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/>
  <mc:AlternateContent xmlns:mc="http://schemas.openxmlformats.org/markup-compatibility/2006">
    <mc:Choice Requires="x15">
      <x15ac:absPath xmlns:x15ac="http://schemas.microsoft.com/office/spreadsheetml/2010/11/ac" url="E:\2020年\【published】Tilapia ak_leu single cell transcriptome单细胞测序\"/>
    </mc:Choice>
  </mc:AlternateContent>
  <xr:revisionPtr revIDLastSave="0" documentId="13_ncr:1_{E230707C-7C95-4E4A-8F3A-A3B34A423920}" xr6:coauthVersionLast="36" xr6:coauthVersionMax="36" xr10:uidLastSave="{00000000-0000-0000-0000-000000000000}"/>
  <bookViews>
    <workbookView xWindow="0" yWindow="0" windowWidth="19200" windowHeight="6900" tabRatio="912" firstSheet="14" activeTab="18" xr2:uid="{00000000-000D-0000-FFFF-FFFF00000000}"/>
  </bookViews>
  <sheets>
    <sheet name="Supplementary Table 1" sheetId="1" r:id="rId1"/>
    <sheet name="Supplementary Table 2" sheetId="20" r:id="rId2"/>
    <sheet name="Supplementary Table 3" sheetId="15" r:id="rId3"/>
    <sheet name="Supplementary Table 4" sheetId="16" r:id="rId4"/>
    <sheet name="Supplementary Table 5" sheetId="17" r:id="rId5"/>
    <sheet name="Supplementary Table 6" sheetId="18" r:id="rId6"/>
    <sheet name="Supplementary Table 7" sheetId="6" r:id="rId7"/>
    <sheet name="Supplementary Table 8" sheetId="7" r:id="rId8"/>
    <sheet name="Supplementary Table 9" sheetId="2" r:id="rId9"/>
    <sheet name="Supplementary Table 10" sheetId="4" r:id="rId10"/>
    <sheet name="Supplementary Table 11" sheetId="21" r:id="rId11"/>
    <sheet name=" Supplementary Table 12" sheetId="11" r:id="rId12"/>
    <sheet name=" Supplementary Table 13" sheetId="13" r:id="rId13"/>
    <sheet name="Supplementary Table 14" sheetId="12" r:id="rId14"/>
    <sheet name="Supplementary Table 15" sheetId="5" r:id="rId15"/>
    <sheet name="Supplementary Table 16" sheetId="10" r:id="rId16"/>
    <sheet name="Supplementary Table 17" sheetId="22" r:id="rId17"/>
    <sheet name="Supplementary Table 18" sheetId="23" r:id="rId18"/>
    <sheet name="Supplementary Table 19" sheetId="14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2" l="1"/>
</calcChain>
</file>

<file path=xl/sharedStrings.xml><?xml version="1.0" encoding="utf-8"?>
<sst xmlns="http://schemas.openxmlformats.org/spreadsheetml/2006/main" count="4101" uniqueCount="2072">
  <si>
    <t>B cell</t>
    <phoneticPr fontId="1" type="noConversion"/>
  </si>
  <si>
    <t>Pax5</t>
  </si>
  <si>
    <t>100699949</t>
  </si>
  <si>
    <t>Blimp-1</t>
  </si>
  <si>
    <t>100706221</t>
  </si>
  <si>
    <t>CD79a</t>
    <phoneticPr fontId="1" type="noConversion"/>
  </si>
  <si>
    <t>100698182</t>
  </si>
  <si>
    <t>CD79b</t>
    <phoneticPr fontId="1" type="noConversion"/>
  </si>
  <si>
    <t>100706679</t>
  </si>
  <si>
    <t>IgM</t>
    <phoneticPr fontId="1" type="noConversion"/>
  </si>
  <si>
    <t>T cell</t>
    <phoneticPr fontId="1" type="noConversion"/>
  </si>
  <si>
    <t>CD3Z</t>
    <phoneticPr fontId="2" type="noConversion"/>
  </si>
  <si>
    <t>100691934</t>
  </si>
  <si>
    <t>CD3D</t>
    <phoneticPr fontId="2" type="noConversion"/>
  </si>
  <si>
    <t>102080392</t>
  </si>
  <si>
    <t>CD3E</t>
    <phoneticPr fontId="2" type="noConversion"/>
  </si>
  <si>
    <t>100699580</t>
  </si>
  <si>
    <t>CD4-1</t>
    <phoneticPr fontId="1" type="noConversion"/>
  </si>
  <si>
    <t>CD4-2</t>
    <phoneticPr fontId="1" type="noConversion"/>
  </si>
  <si>
    <t>CD8a</t>
    <phoneticPr fontId="1" type="noConversion"/>
  </si>
  <si>
    <t>100709685</t>
  </si>
  <si>
    <t>CD8b</t>
  </si>
  <si>
    <t>100689918</t>
  </si>
  <si>
    <t>CD7 </t>
    <phoneticPr fontId="2" type="noConversion"/>
  </si>
  <si>
    <t>CD28</t>
  </si>
  <si>
    <t>100699099</t>
  </si>
  <si>
    <t>TCF7</t>
    <phoneticPr fontId="2" type="noConversion"/>
  </si>
  <si>
    <t>100710520</t>
    <phoneticPr fontId="2" type="noConversion"/>
  </si>
  <si>
    <t>Macrophage</t>
    <phoneticPr fontId="1" type="noConversion"/>
  </si>
  <si>
    <t>CD206</t>
    <phoneticPr fontId="1" type="noConversion"/>
  </si>
  <si>
    <t>100710017</t>
  </si>
  <si>
    <t>CFP</t>
    <phoneticPr fontId="1" type="noConversion"/>
  </si>
  <si>
    <t>Granulocyte</t>
    <phoneticPr fontId="1" type="noConversion"/>
  </si>
  <si>
    <t>100697942</t>
  </si>
  <si>
    <t xml:space="preserve">NSF1 </t>
    <phoneticPr fontId="2" type="noConversion"/>
  </si>
  <si>
    <t>100692664</t>
  </si>
  <si>
    <t xml:space="preserve">NSF2 </t>
    <phoneticPr fontId="2" type="noConversion"/>
  </si>
  <si>
    <t>100711071</t>
  </si>
  <si>
    <t>Dendritic cell</t>
    <phoneticPr fontId="1" type="noConversion"/>
  </si>
  <si>
    <t>CD74</t>
    <phoneticPr fontId="1" type="noConversion"/>
  </si>
  <si>
    <t>100709634</t>
  </si>
  <si>
    <t>100702723</t>
  </si>
  <si>
    <t>100704522</t>
  </si>
  <si>
    <t>100702421</t>
  </si>
  <si>
    <t>CEBP1</t>
    <phoneticPr fontId="2" type="noConversion"/>
  </si>
  <si>
    <t>MPX</t>
    <phoneticPr fontId="1" type="noConversion"/>
  </si>
  <si>
    <t>BATF3</t>
    <phoneticPr fontId="1" type="noConversion"/>
  </si>
  <si>
    <t>ZNF366</t>
    <phoneticPr fontId="1" type="noConversion"/>
  </si>
  <si>
    <t>ZBTB46</t>
    <phoneticPr fontId="1" type="noConversion"/>
  </si>
  <si>
    <t>LCE</t>
    <phoneticPr fontId="1" type="noConversion"/>
  </si>
  <si>
    <t>Marco</t>
    <phoneticPr fontId="1" type="noConversion"/>
  </si>
  <si>
    <t>CD68</t>
    <phoneticPr fontId="1" type="noConversion"/>
  </si>
  <si>
    <t>Gene ID</t>
    <phoneticPr fontId="1" type="noConversion"/>
  </si>
  <si>
    <t>Gene</t>
    <phoneticPr fontId="1" type="noConversion"/>
  </si>
  <si>
    <t>100703785</t>
  </si>
  <si>
    <t>XBP1</t>
    <phoneticPr fontId="1" type="noConversion"/>
  </si>
  <si>
    <t>100695162</t>
  </si>
  <si>
    <t>CD40</t>
    <phoneticPr fontId="1" type="noConversion"/>
  </si>
  <si>
    <t>100703947</t>
  </si>
  <si>
    <t>100705571</t>
  </si>
  <si>
    <t>100696184</t>
    <phoneticPr fontId="1" type="noConversion"/>
  </si>
  <si>
    <t>100706453</t>
    <phoneticPr fontId="1" type="noConversion"/>
  </si>
  <si>
    <t>100709994</t>
    <phoneticPr fontId="1" type="noConversion"/>
  </si>
  <si>
    <t>Gene ID</t>
    <phoneticPr fontId="1" type="noConversion"/>
  </si>
  <si>
    <t>RAG2</t>
    <phoneticPr fontId="1" type="noConversion"/>
  </si>
  <si>
    <t>IKZF1</t>
    <phoneticPr fontId="1" type="noConversion"/>
  </si>
  <si>
    <t>EBF1</t>
    <phoneticPr fontId="1" type="noConversion"/>
  </si>
  <si>
    <t>RAG1</t>
    <phoneticPr fontId="1" type="noConversion"/>
  </si>
  <si>
    <t>E2A</t>
    <phoneticPr fontId="1" type="noConversion"/>
  </si>
  <si>
    <t>Gene</t>
    <phoneticPr fontId="1" type="noConversion"/>
  </si>
  <si>
    <t>LOC100709203</t>
  </si>
  <si>
    <t>LOC100702201</t>
  </si>
  <si>
    <t>LOC100709939</t>
  </si>
  <si>
    <t>LOC100703692</t>
  </si>
  <si>
    <t>LOC102077341</t>
  </si>
  <si>
    <t>LOC100704967</t>
  </si>
  <si>
    <t>LOC100702954</t>
  </si>
  <si>
    <t>LOC100707199</t>
  </si>
  <si>
    <t>LOC100711136</t>
  </si>
  <si>
    <t>LOC100700664</t>
  </si>
  <si>
    <t>LOC100690800</t>
  </si>
  <si>
    <t>LOC100534480</t>
  </si>
  <si>
    <t>LOC100706509</t>
  </si>
  <si>
    <t>LOC100699299</t>
  </si>
  <si>
    <t>LOC100689715</t>
  </si>
  <si>
    <t>LOC100693620</t>
  </si>
  <si>
    <t>LOC100703314</t>
  </si>
  <si>
    <t>LOC100693920</t>
  </si>
  <si>
    <t>LOC100712572</t>
  </si>
  <si>
    <t>LOC100703685</t>
  </si>
  <si>
    <t>LOC100705884</t>
  </si>
  <si>
    <t>LOC100697996</t>
  </si>
  <si>
    <t>LOC100696335</t>
  </si>
  <si>
    <t>LOC100709504</t>
  </si>
  <si>
    <t>LOC100706071</t>
  </si>
  <si>
    <t>LOC100703242</t>
  </si>
  <si>
    <t>LOC100695857</t>
  </si>
  <si>
    <t>LOC100692294</t>
  </si>
  <si>
    <t>LOC100706678</t>
  </si>
  <si>
    <t>LOC100712416</t>
  </si>
  <si>
    <t>LOC100704899</t>
  </si>
  <si>
    <t>LOC100709693</t>
  </si>
  <si>
    <t>GO ID</t>
  </si>
  <si>
    <t>Description</t>
  </si>
  <si>
    <t>Cluster_03_im_mat04 (123)</t>
  </si>
  <si>
    <t>All (7719)</t>
  </si>
  <si>
    <t>pvalue</t>
  </si>
  <si>
    <t>p_adjust</t>
  </si>
  <si>
    <t>Genes</t>
  </si>
  <si>
    <t>GO:0010467</t>
  </si>
  <si>
    <t>gene expression</t>
  </si>
  <si>
    <t>ncbi_100534436(rpl32);ncbi_100534449(rpl14);ncbi_100534480(LOC100534480);ncbi_100534549(rpl18);ncbi_100690034(rps3a);ncbi_100690460(LOC100690460);ncbi_100690706(rara);ncbi_100691103(rpl36);ncbi_100691205(rps5);ncbi_100691806(LOC100691806);ncbi_100692069(rplp1);ncbi_100692256(rpl39);ncbi_100692490(rpl37a);ncbi_100693356(rps8);ncbi_100693457(rps2);ncbi_100693620(LOC100693620);ncbi_100693920(LOC100693920);ncbi_100694481(rpl4);ncbi_100694704(rps9);ncbi_100695042(jund);ncbi_100695084(rpl12);ncbi_100695708(rps15);ncbi_100695843(uba52);ncbi_100695881(rpl11);ncbi_100696027(LOC100696027);ncbi_100696222(rps14);ncbi_100696499(rps28);ncbi_100696588(rps20);ncbi_100696602(rps11);ncbi_100696630(rps3);ncbi_100696801(nfe2l2);ncbi_100697017(rps27a);ncbi_100697988(rpl15);ncbi_100697996(LOC100697996);ncbi_100698782(rps15a);ncbi_100699764(LOC100699764);ncbi_100699797(LOC100699797);ncbi_100699949(pax5);ncbi_100700493(rps24);ncbi_100701054(eef1b2);ncbi_100701551(rps21);ncbi_100701640(rpl23);ncbi_100702190(rpl10a);ncbi_100702587(p53);ncbi_100702758(LOC100702758);ncbi_100703191(rpl9);ncbi_100703685(LOC100703685);ncbi_100703910(rps16);ncbi_100704053(fau);ncbi_100704095(rpl28);ncbi_100704343(rps7);ncbi_100705081(rpl37);ncbi_100705596(rpl23a);ncbi_100706131(rpl18a);ncbi_100706674(rpl8);ncbi_100707041(rpl17);ncbi_100707655(rps6);ncbi_100708460(rpl13a);ncbi_100708525(LOC100708525);ncbi_100708832(LOC100708832);ncbi_100709012(eif6);ncbi_100709322(mafk);ncbi_100709648(rps4x);ncbi_100709693(LOC100709693);ncbi_100710306(rpl30);ncbi_100710898(cebpg);ncbi_100711099(LOC100711099);ncbi_100711252(LOC100711252);ncbi_100711334(rpl35);ncbi_100711498(rpl38);ncbi_100711912(rpl27);ncbi_100712089(rpl13);ncbi_100712097(rcl1);ncbi_106098935(rpl29);ncbi_109195715(rpl34)</t>
  </si>
  <si>
    <t>GO:0044764</t>
  </si>
  <si>
    <t>multi-organism cellular process</t>
  </si>
  <si>
    <t>ncbi_100692256(rpl39);ncbi_100692490(rpl37a);ncbi_100695380(LOC100695380);ncbi_100695843(uba52);ncbi_100696027(LOC100696027);ncbi_100696222(rps14);ncbi_100696499(rps28);ncbi_100697017(rps27a);ncbi_100701640(rpl23);ncbi_100711498(rpl38);ncbi_106098935(rpl29)</t>
  </si>
  <si>
    <t>GO:0016032</t>
  </si>
  <si>
    <t>viral process</t>
  </si>
  <si>
    <t>ncbi_100692256(rpl39);ncbi_100692490(rpl37a);ncbi_100695843(uba52);ncbi_100696027(LOC100696027);ncbi_100696222(rps14);ncbi_100696499(rps28);ncbi_100697017(rps27a);ncbi_100701640(rpl23);ncbi_100711498(rpl38);ncbi_106098935(rpl29)</t>
  </si>
  <si>
    <t>GO:0006613</t>
  </si>
  <si>
    <t>cotranslational protein targeting to membrane</t>
  </si>
  <si>
    <t>GO:0006612</t>
  </si>
  <si>
    <t>protein targeting to membrane</t>
  </si>
  <si>
    <t>GO:0044403</t>
  </si>
  <si>
    <t>symbiosis, encompassing mutualism through parasitism</t>
  </si>
  <si>
    <t>GO:0044419</t>
  </si>
  <si>
    <t>interspecies interaction between organisms</t>
  </si>
  <si>
    <t>GO:0090150</t>
  </si>
  <si>
    <t>establishment of protein localization to membrane</t>
  </si>
  <si>
    <t>GO:0043170</t>
  </si>
  <si>
    <t>macromolecule metabolic process</t>
  </si>
  <si>
    <t>ncbi_100534436(rpl32);ncbi_100534449(rpl14);ncbi_100534480(LOC100534480);ncbi_100534549(rpl18);ncbi_100690034(rps3a);ncbi_100690460(LOC100690460);ncbi_100690706(rara);ncbi_100691103(rpl36);ncbi_100691205(rps5);ncbi_100691806(LOC100691806);ncbi_100692069(rplp1);ncbi_100692256(rpl39);ncbi_100692490(rpl37a);ncbi_100693356(rps8);ncbi_100693457(rps2);ncbi_100693620(LOC100693620);ncbi_100693920(LOC100693920);ncbi_100694481(rpl4);ncbi_100694704(rps9);ncbi_100694883(LOC100694883);ncbi_100695042(jund);ncbi_100695084(rpl12);ncbi_100695708(rps15);ncbi_100695843(uba52);ncbi_100695881(rpl11);ncbi_100696027(LOC100696027);ncbi_100696222(rps14);ncbi_100696499(rps28);ncbi_100696588(rps20);ncbi_100696602(rps11);ncbi_100696630(rps3);ncbi_100696801(nfe2l2);ncbi_100697017(rps27a);ncbi_100697185(LOC100697185);ncbi_100697684(lgmn);ncbi_100697988(rpl15);ncbi_100697996(LOC100697996);ncbi_100698501(LOC100698501);ncbi_100698581(plk2);ncbi_100698768(dusp5);ncbi_100698782(rps15a);ncbi_100699435(hck);ncbi_100699764(LOC100699764);ncbi_100699797(LOC100699797);ncbi_100699949(pax5);ncbi_100700493(rps24);ncbi_100701054(eef1b2);ncbi_100701551(rps21);ncbi_100701640(rpl23);ncbi_100702190(rpl10a);ncbi_100702587(p53);ncbi_100702758(LOC100702758);ncbi_100703191(rpl9);ncbi_100703685(LOC100703685);ncbi_100703910(rps16);ncbi_100704053(fau);ncbi_100704095(rpl28);ncbi_100704343(rps7);ncbi_100705081(rpl37);ncbi_100705596(rpl23a);ncbi_100706131(rpl18a);ncbi_100706674(rpl8);ncbi_100707041(rpl17);ncbi_100707655(rps6);ncbi_100708460(rpl13a);ncbi_100708525(LOC100708525);ncbi_100708832(LOC100708832);ncbi_100709012(eif6);ncbi_100709322(mafk);ncbi_100709648(rps4x);ncbi_100709693(LOC100709693);ncbi_100710306(rpl30);ncbi_100710898(cebpg);ncbi_100711099(LOC100711099);ncbi_100711252(LOC100711252);ncbi_100711334(rpl35);ncbi_100711498(rpl38);ncbi_100711912(rpl27);ncbi_100712089(rpl13);ncbi_100712097(rcl1);ncbi_100712234(kdm6b);ncbi_106098935(rpl29);ncbi_109195715(rpl34)</t>
  </si>
  <si>
    <t>GO:0072657</t>
  </si>
  <si>
    <t>protein localization to membrane</t>
  </si>
  <si>
    <t>GO:0015031</t>
  </si>
  <si>
    <t>protein transport</t>
  </si>
  <si>
    <t>GO:0045184</t>
  </si>
  <si>
    <t>establishment of protein localization</t>
  </si>
  <si>
    <t>GO:0043933</t>
  </si>
  <si>
    <t>macromolecular complex subunit organization</t>
  </si>
  <si>
    <t>GO:0042592</t>
  </si>
  <si>
    <t>homeostatic process</t>
  </si>
  <si>
    <t>GO:0071702</t>
  </si>
  <si>
    <t>organic substance transport</t>
  </si>
  <si>
    <t>GO:0008104</t>
  </si>
  <si>
    <t>protein localization</t>
  </si>
  <si>
    <t>GO:0019725</t>
  </si>
  <si>
    <t>GO:0033036</t>
  </si>
  <si>
    <t>GO:0034641</t>
  </si>
  <si>
    <t>GO:0006139</t>
  </si>
  <si>
    <t>nucleobase-containing compound metabolic process</t>
  </si>
  <si>
    <t>GO:0006091</t>
  </si>
  <si>
    <t>generation of precursor metabolites and energy</t>
  </si>
  <si>
    <t>GO:0006807</t>
  </si>
  <si>
    <t>GO:0016043</t>
  </si>
  <si>
    <t>cellular component organization</t>
  </si>
  <si>
    <t>GO:0034622</t>
  </si>
  <si>
    <t>cellular macromolecular complex assembly</t>
  </si>
  <si>
    <t>GO:0098655</t>
  </si>
  <si>
    <t>cation transmembrane transport</t>
  </si>
  <si>
    <t>GO:0098660</t>
  </si>
  <si>
    <t>inorganic ion transmembrane transport</t>
  </si>
  <si>
    <t>GO:0098662</t>
  </si>
  <si>
    <t>inorganic cation transmembrane transport</t>
  </si>
  <si>
    <t>GO:0007015</t>
  </si>
  <si>
    <t>actin filament organization</t>
  </si>
  <si>
    <t>GO:0006508</t>
  </si>
  <si>
    <t>GO:0006793</t>
  </si>
  <si>
    <t>phosphorus metabolic process</t>
  </si>
  <si>
    <t>GO:0006996</t>
  </si>
  <si>
    <t>organelle organization</t>
  </si>
  <si>
    <t>GO:0044281</t>
  </si>
  <si>
    <t>small molecule metabolic process</t>
  </si>
  <si>
    <t>GO:0044710</t>
  </si>
  <si>
    <t>single-organism metabolic process</t>
  </si>
  <si>
    <t>(im)mat. B</t>
    <phoneticPr fontId="1" type="noConversion"/>
  </si>
  <si>
    <t>ncbi_100690532(capzb);ncbi_100691071(vamp3);ncbi_100691280(LOC100691280);ncbi_100691772(LOC100691772);ncbi_100693218(luc7l);ncbi_100694488(eif3g);ncbi_100694535(LOC100694535);ncbi_100696072(LOC100696072);ncbi_100696600(LOC100696600);ncbi_100696644(luc7l3);ncbi_100696996(capza2);ncbi_100697387(LOC100697387);ncbi_100699229(LOC100699229);ncbi_100699436(arpc2);ncbi_100699618(capg);ncbi_100700113(LOC100700113);ncbi_100701306(snrpc);ncbi_100701861(eif3b);ncbi_100702585(tmsb4x);ncbi_100702706(LOC100702706);ncbi_100702953(LOC100702953);ncbi_100703605(snrpd1);ncbi_100704022(LOC100704022);ncbi_100707666(LOC100707666);ncbi_100707710(twf1);ncbi_100708170(brk1);ncbi_100710986(actr2);ncbi_100711145(tbca);ncbi_100711291(snrpd3);ncbi_100711638(snrpd2);ncbi_100711992(LOC100711992);ncbi_100712415(LOC100712415);ncbi_106098523(LOC106098523);ncbi_109197038(LOC109197038);ncbi_109197098(LOC109197098)</t>
  </si>
  <si>
    <t>ncbi_100689715(LOC100689715);ncbi_100689916(kars);ncbi_100690105(atp5f1e);ncbi_100690373(syf2);ncbi_100690477(taf12);ncbi_100690903(LOC100690903);ncbi_100690907(bhlhe40);ncbi_100690965(gtf2a2);ncbi_100691156(top2a);ncbi_100691174(cdc42);ncbi_100691280(LOC100691280);ncbi_100691530(eif3i);ncbi_100691629(calm1);ncbi_100691704(lsm7);ncbi_100691772(LOC100691772);ncbi_100691820(rpa2);ncbi_100691954(rnasek);ncbi_100692045(LOC100692045);ncbi_100692325(LOC100692325);ncbi_100692587(LOC100692587);ncbi_100692775(rpa3);ncbi_100693070(taf10);ncbi_100693141(LOC100693141);ncbi_100693307(prpf8);ncbi_100693440(cbfb);ncbi_100693636(atp5if1);ncbi_100693703(mcm2);ncbi_100693906(denr);ncbi_100694115(LOC100694115);ncbi_100694304(maf1);ncbi_100694326(mcts1);ncbi_100694399(sf3b6);ncbi_100694409(lsm2);ncbi_100694488(eif3g);ncbi_100694899(dut);ncbi_100694900(LOC100694900);ncbi_100694929(prpf39);ncbi_100695155(LOC100695155);ncbi_100695831(LOC100695831);ncbi_100696260(dtymk);ncbi_100696447(taf7l);ncbi_100696621(LOC100696621);ncbi_100696623(xrn2);ncbi_100696705(rbx1);ncbi_100696772(LOC100696772);ncbi_100696838(fen1);ncbi_100696975(LOC100696975);ncbi_100697211(smndc1);ncbi_100697367(snrpa);ncbi_100697387(LOC100697387);ncbi_100697434(LOC100697434);ncbi_100697482(LOC100697482);ncbi_100697672(LOC100697672);ncbi_100698942(atp5mc3);ncbi_100699247(med11);ncbi_100699276(eif3j);ncbi_100699529(phf5a);ncbi_100699995(eif3l);ncbi_100700113(LOC100700113);ncbi_100700156(LOC100700156);ncbi_100700281(ppp4c);ncbi_100700310(tk1);ncbi_100701306(snrpc);ncbi_100701352(eif3m);ncbi_100701457(psmd14);ncbi_100701615(LOC100701615);ncbi_100701735(hat1);ncbi_100701813(tef);ncbi_100701861(eif3b);ncbi_100702176(atp5pb);ncbi_100702223(ubb);ncbi_100702522(LOC100702522);ncbi_100702557(pcna);ncbi_100702932(top2b);ncbi_100703253(eloc);ncbi_100703520(rbm8a);ncbi_100703605(snrpd1);ncbi_100703671(cmpk1);ncbi_100703958(eif3a);ncbi_100704258(LOC100704258);ncbi_100704524(LOC100704524);ncbi_100705346(atp5f1a);ncbi_100705435(calm3);ncbi_100705637(polr2j);ncbi_100705947(atp5f1c);ncbi_100706399(dck);ncbi_100706458(dnmt1);ncbi_100706678(LOC100706678);ncbi_100707051(taf13);ncbi_100707400(LOC100707400);ncbi_100707644(calm2);ncbi_100708095(LOC100708095);ncbi_100708270(smc1a);ncbi_100708512(nudt21);ncbi_100708732(LOC100708732);ncbi_100708747(LOC100708747);ncbi_100708875(eif3d);ncbi_100709019(LOC100709019);ncbi_100709110(gins1);ncbi_100709118(ppp3r1);ncbi_100709974(LOC100709974);ncbi_100710038(thoc7);ncbi_100710041(LOC100710041);ncbi_100710090(eif1ax);ncbi_100710134(LOC100710134);ncbi_100710402(rfc2);ncbi_100710536(LOC100710536);ncbi_100710623(dnph1);ncbi_100711151(snrpb2);ncbi_100711291(snrpd3);ncbi_100711343(ndufa10);ncbi_100711375(eif2s2);ncbi_100711479(LOC100711479);ncbi_100711638(snrpd2);ncbi_100712000(snrpe);ncbi_106098523(LOC106098523);ncbi_109194281(LOC109194281);ncbi_109202395(LOC109202395);ncbi_8677316(ATP6)</t>
  </si>
  <si>
    <t>ncbi_100690532(capzb);ncbi_100691071(vamp3);ncbi_100691174(cdc42);ncbi_100691280(LOC100691280);ncbi_100691336(LOC100691336);ncbi_100691722(LOC100691722);ncbi_100691772(LOC100691772);ncbi_100691799(LOC100691799);ncbi_100692216(LOC100692216);ncbi_100692616(cfl1);ncbi_100693218(luc7l);ncbi_100694326(mcts1);ncbi_100694488(eif3g);ncbi_100694535(LOC100694535);ncbi_100696072(LOC100696072);ncbi_100696600(LOC100696600);ncbi_100696644(luc7l3);ncbi_100696975(LOC100696975);ncbi_100696996(capza2);ncbi_100697275(skp1);ncbi_100697295(LOC100697295);ncbi_100697387(LOC100697387);ncbi_100697482(LOC100697482);ncbi_100698068(nap1l1);ncbi_100698543(LOC100698543);ncbi_100699085(LOC100699085);ncbi_100699229(LOC100699229);ncbi_100699436(arpc2);ncbi_100699618(capg);ncbi_100700113(LOC100700113);ncbi_100700156(LOC100700156);ncbi_100700393(LOC100700393);ncbi_100701306(snrpc);ncbi_100701735(hat1);ncbi_100701861(eif3b);ncbi_100702585(tmsb4x);ncbi_100702594(ezh2);ncbi_100702706(LOC100702706);ncbi_100702953(LOC100702953);ncbi_100703133(LOC100703133);ncbi_100703605(snrpd1);ncbi_100704022(LOC100704022);ncbi_100705962(LOC100705962);ncbi_100707666(LOC100707666);ncbi_100707710(twf1);ncbi_100708170(brk1);ncbi_100708694(smarca4);ncbi_100710591(smarca5);ncbi_100710986(actr2);ncbi_100711145(tbca);ncbi_100711291(snrpd3);ncbi_100711479(LOC100711479);ncbi_100711638(snrpd2);ncbi_100711924(LOC100711924);ncbi_100711992(LOC100711992);ncbi_100712037(LOC100712037);ncbi_100712415(LOC100712415);ncbi_106098523(LOC106098523);ncbi_109197038(LOC109197038);ncbi_109197098(LOC109197098)</t>
  </si>
  <si>
    <t>ncbi_100689853(ppp1cc);ncbi_100690532(capzb);ncbi_100691174(cdc42);ncbi_100691280(LOC100691280);ncbi_100691336(LOC100691336);ncbi_100691722(LOC100691722);ncbi_100691772(LOC100691772);ncbi_100691799(LOC100691799);ncbi_100692216(LOC100692216);ncbi_100692616(cfl1);ncbi_100693440(cbfb);ncbi_100693703(mcm2);ncbi_100693729(smc4);ncbi_100694535(LOC100694535);ncbi_100694749(kras);ncbi_100694823(ubl5);ncbi_100695259(LOC100695259);ncbi_100696072(LOC100696072);ncbi_100696600(LOC100696600);ncbi_100696975(LOC100696975);ncbi_100696996(capza2);ncbi_100697143(wasf2);ncbi_100697275(skp1);ncbi_100697295(LOC100697295);ncbi_100697387(LOC100697387);ncbi_100697482(LOC100697482);ncbi_100698068(nap1l1);ncbi_100698482(nusap1);ncbi_100698543(LOC100698543);ncbi_100699054(cdc26);ncbi_100699085(LOC100699085);ncbi_100699229(LOC100699229);ncbi_100699328(rcc2);ncbi_100699436(arpc2);ncbi_100699618(capg);ncbi_100700113(LOC100700113);ncbi_100700117(LOC100700117);ncbi_100700393(LOC100700393);ncbi_100700630(LOC100700630);ncbi_100701735(hat1);ncbi_100702585(tmsb4x);ncbi_100702594(ezh2);ncbi_100702661(cdk1);ncbi_100702706(LOC100702706);ncbi_100702953(LOC100702953);ncbi_100703133(LOC100703133);ncbi_100705350(smc2);ncbi_100705962(LOC100705962);ncbi_100707666(LOC100707666);ncbi_100707710(twf1);ncbi_100707893(rab10);ncbi_100708170(brk1);ncbi_100708270(smc1a);ncbi_100708296(LOC100708296);ncbi_100708694(smarca4);ncbi_100708725(atp6v1e1);ncbi_100709118(ppp3r1);ncbi_100710477(LOC100710477);ncbi_100710591(smarca5);ncbi_100710670(cap1);ncbi_100710740(etfa);ncbi_100710986(actr2);ncbi_100711479(LOC100711479);ncbi_100711808(LOC100711808);ncbi_100711924(LOC100711924);ncbi_100711992(LOC100711992);ncbi_100712037(LOC100712037);ncbi_106098523(LOC106098523)</t>
  </si>
  <si>
    <t>GO:0015992</t>
  </si>
  <si>
    <t>proton transport</t>
  </si>
  <si>
    <t>ncbi_100692587(LOC100692587);ncbi_100692674(LOC100692674);ncbi_100693141(LOC100693141);ncbi_100695052(LOC100695052);ncbi_100695760(LOC100695760);ncbi_100695831(LOC100695831);ncbi_100696786(LOC100696786);ncbi_100697423(LOC100697423);ncbi_100698005(LOC100698005);ncbi_100698942(atp5mc3);ncbi_100700806(LOC100700806);ncbi_100701956(LOC100701956);ncbi_100702099(LOC100702099);ncbi_100703964(LOC100703964);ncbi_100704109(LOC100704109);ncbi_100705346(atp5f1a);ncbi_100706528(LOC100706528);ncbi_100707594(LOC100707594);ncbi_100709974(LOC100709974);ncbi_8677313(COX1);ncbi_8677314(COX2);ncbi_8677317(COX3)</t>
  </si>
  <si>
    <t>ncbi_100689715(LOC100689715);ncbi_100689916(kars);ncbi_100690105(atp5f1e);ncbi_100690373(syf2);ncbi_100690477(taf12);ncbi_100690903(LOC100690903);ncbi_100690907(bhlhe40);ncbi_100690965(gtf2a2);ncbi_100691156(top2a);ncbi_100691174(cdc42);ncbi_100691280(LOC100691280);ncbi_100691530(eif3i);ncbi_100691629(calm1);ncbi_100691704(lsm7);ncbi_100691772(LOC100691772);ncbi_100691820(rpa2);ncbi_100691954(rnasek);ncbi_100692045(LOC100692045);ncbi_100692325(LOC100692325);ncbi_100692587(LOC100692587);ncbi_100692775(rpa3);ncbi_100693070(taf10);ncbi_100693141(LOC100693141);ncbi_100693307(prpf8);ncbi_100693440(cbfb);ncbi_100693636(atp5if1);ncbi_100693703(mcm2);ncbi_100693906(denr);ncbi_100694115(LOC100694115);ncbi_100694304(maf1);ncbi_100694326(mcts1);ncbi_100694399(sf3b6);ncbi_100694409(lsm2);ncbi_100694488(eif3g);ncbi_100694899(dut);ncbi_100694900(LOC100694900);ncbi_100694929(prpf39);ncbi_100695155(LOC100695155);ncbi_100695308(ahcy);ncbi_100695831(LOC100695831);ncbi_100696260(dtymk);ncbi_100696447(taf7l);ncbi_100696621(LOC100696621);ncbi_100696623(xrn2);ncbi_100696705(rbx1);ncbi_100696772(LOC100696772);ncbi_100696838(fen1);ncbi_100696975(LOC100696975);ncbi_100697211(smndc1);ncbi_100697367(snrpa);ncbi_100697387(LOC100697387);ncbi_100697434(LOC100697434);ncbi_100697482(LOC100697482);ncbi_100697672(LOC100697672);ncbi_100698942(atp5mc3);ncbi_100699247(med11);ncbi_100699276(eif3j);ncbi_100699529(phf5a);ncbi_100699995(eif3l);ncbi_100700113(LOC100700113);ncbi_100700156(LOC100700156);ncbi_100700281(ppp4c);ncbi_100700310(tk1);ncbi_100701306(snrpc);ncbi_100701352(eif3m);ncbi_100701457(psmd14);ncbi_100701615(LOC100701615);ncbi_100701735(hat1);ncbi_100701813(tef);ncbi_100701861(eif3b);ncbi_100702176(atp5pb);ncbi_100702223(ubb);ncbi_100702522(LOC100702522);ncbi_100702557(pcna);ncbi_100702932(top2b);ncbi_100703253(eloc);ncbi_100703520(rbm8a);ncbi_100703605(snrpd1);ncbi_100703671(cmpk1);ncbi_100703958(eif3a);ncbi_100704258(LOC100704258);ncbi_100704524(LOC100704524);ncbi_100705346(atp5f1a);ncbi_100705435(calm3);ncbi_100705637(polr2j);ncbi_100705947(atp5f1c);ncbi_100706399(dck);ncbi_100706458(dnmt1);ncbi_100706678(LOC100706678);ncbi_100707051(taf13);ncbi_100707400(LOC100707400);ncbi_100707644(calm2);ncbi_100708095(LOC100708095);ncbi_100708270(smc1a);ncbi_100708512(nudt21);ncbi_100708732(LOC100708732);ncbi_100708747(LOC100708747);ncbi_100708875(eif3d);ncbi_100709019(LOC100709019);ncbi_100709110(gins1);ncbi_100709118(ppp3r1);ncbi_100709974(LOC100709974);ncbi_100710038(thoc7);ncbi_100710041(LOC100710041);ncbi_100710090(eif1ax);ncbi_100710134(LOC100710134);ncbi_100710402(rfc2);ncbi_100710536(LOC100710536);ncbi_100710623(dnph1);ncbi_100711151(snrpb2);ncbi_100711291(snrpd3);ncbi_100711343(ndufa10);ncbi_100711375(eif2s2);ncbi_100711479(LOC100711479);ncbi_100711638(snrpd2);ncbi_100712000(snrpe);ncbi_106098523(LOC106098523);ncbi_109194281(LOC109194281);ncbi_109202395(LOC109202395);ncbi_8677316(ATP6)</t>
  </si>
  <si>
    <t>ncbi_100689715(LOC100689715);ncbi_100689916(kars);ncbi_100690105(atp5f1e);ncbi_100690373(syf2);ncbi_100690477(taf12);ncbi_100690903(LOC100690903);ncbi_100690907(bhlhe40);ncbi_100690965(gtf2a2);ncbi_100691156(top2a);ncbi_100691174(cdc42);ncbi_100691280(LOC100691280);ncbi_100691629(calm1);ncbi_100691704(lsm7);ncbi_100691772(LOC100691772);ncbi_100691820(rpa2);ncbi_100691954(rnasek);ncbi_100692045(LOC100692045);ncbi_100692325(LOC100692325);ncbi_100692587(LOC100692587);ncbi_100692775(rpa3);ncbi_100693070(taf10);ncbi_100693141(LOC100693141);ncbi_100693307(prpf8);ncbi_100693440(cbfb);ncbi_100693636(atp5if1);ncbi_100693703(mcm2);ncbi_100694115(LOC100694115);ncbi_100694304(maf1);ncbi_100694399(sf3b6);ncbi_100694409(lsm2);ncbi_100694899(dut);ncbi_100694900(LOC100694900);ncbi_100694929(prpf39);ncbi_100695155(LOC100695155);ncbi_100695831(LOC100695831);ncbi_100696260(dtymk);ncbi_100696447(taf7l);ncbi_100696621(LOC100696621);ncbi_100696623(xrn2);ncbi_100696705(rbx1);ncbi_100696772(LOC100696772);ncbi_100696838(fen1);ncbi_100696975(LOC100696975);ncbi_100697211(smndc1);ncbi_100697367(snrpa);ncbi_100697387(LOC100697387);ncbi_100697434(LOC100697434);ncbi_100697482(LOC100697482);ncbi_100697672(LOC100697672);ncbi_100698942(atp5mc3);ncbi_100699247(med11);ncbi_100699529(phf5a);ncbi_100700113(LOC100700113);ncbi_100700281(ppp4c);ncbi_100700310(tk1);ncbi_100701306(snrpc);ncbi_100701457(psmd14);ncbi_100701615(LOC100701615);ncbi_100701735(hat1);ncbi_100701813(tef);ncbi_100702176(atp5pb);ncbi_100702223(ubb);ncbi_100702557(pcna);ncbi_100702932(top2b);ncbi_100703253(eloc);ncbi_100703520(rbm8a);ncbi_100703605(snrpd1);ncbi_100703671(cmpk1);ncbi_100704258(LOC100704258);ncbi_100704524(LOC100704524);ncbi_100705346(atp5f1a);ncbi_100705435(calm3);ncbi_100705637(polr2j);ncbi_100705947(atp5f1c);ncbi_100706399(dck);ncbi_100706458(dnmt1);ncbi_100706678(LOC100706678);ncbi_100707051(taf13);ncbi_100707400(LOC100707400);ncbi_100707644(calm2);ncbi_100708095(LOC100708095);ncbi_100708270(smc1a);ncbi_100708512(nudt21);ncbi_100708732(LOC100708732);ncbi_100708747(LOC100708747);ncbi_100709019(LOC100709019);ncbi_100709110(gins1);ncbi_100709118(ppp3r1);ncbi_100709974(LOC100709974);ncbi_100710038(thoc7);ncbi_100710041(LOC100710041);ncbi_100710402(rfc2);ncbi_100710536(LOC100710536);ncbi_100710623(dnph1);ncbi_100711151(snrpb2);ncbi_100711291(snrpd3);ncbi_100711343(ndufa10);ncbi_100711479(LOC100711479);ncbi_100711638(snrpd2);ncbi_100712000(snrpe);ncbi_106098523(LOC106098523);ncbi_109194281(LOC109194281);ncbi_109202395(LOC109202395);ncbi_8677316(ATP6)</t>
  </si>
  <si>
    <t>GO:0006818</t>
  </si>
  <si>
    <t>hydrogen transport</t>
  </si>
  <si>
    <t>ncbi_100692587(LOC100692587);ncbi_100692674(LOC100692674);ncbi_100693141(LOC100693141);ncbi_100695052(LOC100695052);ncbi_100695760(LOC100695760);ncbi_100695831(LOC100695831);ncbi_100696786(LOC100696786);ncbi_100697423(LOC100697423);ncbi_100698005(LOC100698005);ncbi_100698942(atp5mc3);ncbi_100700806(LOC100700806);ncbi_100701956(LOC100701956);ncbi_100702099(LOC100702099);ncbi_100703964(LOC100703964);ncbi_100704109(LOC100704109);ncbi_100705346(atp5f1a);ncbi_100705947(atp5f1c);ncbi_100706528(LOC100706528);ncbi_100707594(LOC100707594);ncbi_100709974(LOC100709974);ncbi_8677313(COX1);ncbi_8677314(COX2);ncbi_8677317(COX3)</t>
  </si>
  <si>
    <t>ncbi_100691549(ndufa7);ncbi_100692759(ndufb3);ncbi_100694882(ndufs4);ncbi_100698005(LOC100698005);ncbi_100698436(ndufa5);ncbi_100698621(LOC100698621);ncbi_100702223(ubb);ncbi_100705487(LOC100705487);ncbi_100706528(LOC100706528);ncbi_100708544(LOC100708544);ncbi_100710691(gng5);ncbi_8677312(ND2);ncbi_8677313(COX1);ncbi_8677314(COX2);ncbi_8677317(COX3);ncbi_8677320(ND4);ncbi_8677323(CYTB)</t>
  </si>
  <si>
    <t>ncbi_100689853(ppp1cc);ncbi_100690532(capzb);ncbi_100691071(vamp3);ncbi_100691174(cdc42);ncbi_100691280(LOC100691280);ncbi_100691336(LOC100691336);ncbi_100691722(LOC100691722);ncbi_100691772(LOC100691772);ncbi_100691799(LOC100691799);ncbi_100692216(LOC100692216);ncbi_100692616(cfl1);ncbi_100693218(luc7l);ncbi_100693440(cbfb);ncbi_100693703(mcm2);ncbi_100693729(smc4);ncbi_100693900(LOC100693900);ncbi_100694326(mcts1);ncbi_100694488(eif3g);ncbi_100694535(LOC100694535);ncbi_100694749(kras);ncbi_100694823(ubl5);ncbi_100695259(LOC100695259);ncbi_100696072(LOC100696072);ncbi_100696600(LOC100696600);ncbi_100696644(luc7l3);ncbi_100696857(map1lc3b);ncbi_100696975(LOC100696975);ncbi_100696996(capza2);ncbi_100697143(wasf2);ncbi_100697275(skp1);ncbi_100697295(LOC100697295);ncbi_100697387(LOC100697387);ncbi_100697482(LOC100697482);ncbi_100698068(nap1l1);ncbi_100698482(nusap1);ncbi_100698543(LOC100698543);ncbi_100699054(cdc26);ncbi_100699085(LOC100699085);ncbi_100699229(LOC100699229);ncbi_100699328(rcc2);ncbi_100699436(arpc2);ncbi_100699618(capg);ncbi_100700113(LOC100700113);ncbi_100700117(LOC100700117);ncbi_100700156(LOC100700156);ncbi_100700393(LOC100700393);ncbi_100700630(LOC100700630);ncbi_100701306(snrpc);ncbi_100701735(hat1);ncbi_100701861(eif3b);ncbi_100702223(ubb);ncbi_100702242(sptan1);ncbi_100702585(tmsb4x);ncbi_100702594(ezh2);ncbi_100702661(cdk1);ncbi_100702706(LOC100702706);ncbi_100702932(top2b);ncbi_100702953(LOC100702953);ncbi_100703133(LOC100703133);ncbi_100703605(snrpd1);ncbi_100704022(LOC100704022);ncbi_100704166(LOC100704166);ncbi_100705350(smc2);ncbi_100705962(LOC100705962);ncbi_100706471(dbnl);ncbi_100707666(LOC100707666);ncbi_100707710(twf1);ncbi_100707893(rab10);ncbi_100708170(brk1);ncbi_100708270(smc1a);ncbi_100708296(LOC100708296);ncbi_100708694(smarca4);ncbi_100708725(atp6v1e1);ncbi_100709118(ppp3r1);ncbi_100710477(LOC100710477);ncbi_100710591(smarca5);ncbi_100710670(cap1);ncbi_100710740(etfa);ncbi_100710986(actr2);ncbi_100711145(tbca);ncbi_100711291(snrpd3);ncbi_100711479(LOC100711479);ncbi_100711638(snrpd2);ncbi_100711808(LOC100711808);ncbi_100711924(LOC100711924);ncbi_100711992(LOC100711992);ncbi_100712037(LOC100712037);ncbi_100712415(LOC100712415);ncbi_106098523(LOC106098523);ncbi_109197038(LOC109197038);ncbi_109197098(LOC109197098)</t>
  </si>
  <si>
    <t>pro/pre B</t>
    <phoneticPr fontId="1" type="noConversion"/>
  </si>
  <si>
    <t>ncbi_100689805(spcs2);ncbi_100690533(psma5);ncbi_100691339(spcs1);ncbi_100691928(vcp);ncbi_100691978(LOC100691978);ncbi_100693269(otub1);ncbi_100694136(psma2);ncbi_100694719(psma3);ncbi_100695024(LOC100695024);ncbi_100697106(LOC100697106);ncbi_100700300(psma4);ncbi_100702223(ubb);ncbi_100702859(psma8);ncbi_100703382(psmb4);ncbi_100704381(spcs3);ncbi_100706775(psmb1);ncbi_100710147(psmb2);ncbi_100711094(LOC100711094)</t>
  </si>
  <si>
    <t>ncbi_100690275(sec24b);ncbi_100690603(LOC100690603);ncbi_100691498(LOC100691498);ncbi_100692204(rab2a);ncbi_100692268(LOC100692268);ncbi_100692517(ssr3);ncbi_100693332(kdelr3);ncbi_100695098(LOC100695098);ncbi_100695661(copa);ncbi_100696338(gosr2);ncbi_100697796(sec62);ncbi_100698341(sar1b);ncbi_100698712(tram2);ncbi_100699203(LOC100699203);ncbi_100699822(tram1);ncbi_100700142(arcn1);ncbi_100700189(arl1);ncbi_100703518(sec61a1);ncbi_100704520(bcap31);ncbi_100709701(cltb);ncbi_100710034(srpra);ncbi_100711214(bet1l);ncbi_102080406(srp54);ncbi_106098101(sec61g)</t>
  </si>
  <si>
    <t>ncbi_100690450(glrx);ncbi_100690837(LOC100690837);ncbi_100692805(LOC100692805);ncbi_100695118(txndc5);ncbi_100697107(pdia6);ncbi_100702223(ubb);ncbi_100704623(LOC100704623);ncbi_100706685(pdia3);ncbi_100709842(selenot);ncbi_100709962(pdia4);ncbi_100710058(p4hb);ncbi_100712058(LOC100712058)</t>
  </si>
  <si>
    <t>ncbi_100690275(sec24b);ncbi_100690603(LOC100690603);ncbi_100691498(LOC100691498);ncbi_100692204(rab2a);ncbi_100692268(LOC100692268);ncbi_100692517(ssr3);ncbi_100693332(kdelr3);ncbi_100695098(LOC100695098);ncbi_100695661(copa);ncbi_100696338(gosr2);ncbi_100697796(sec62);ncbi_100698341(sar1b);ncbi_100698712(tram2);ncbi_100699203(LOC100699203);ncbi_100699822(tram1);ncbi_100700142(arcn1);ncbi_100700189(arl1);ncbi_100703518(sec61a1);ncbi_100704520(bcap31);ncbi_100709701(cltb);ncbi_100710034(srpra);ncbi_100711214(bet1l);ncbi_100711849(LOC100711849);ncbi_102080406(srp54);ncbi_106098101(sec61g)</t>
  </si>
  <si>
    <t>ncbi_100692759(ndufb3);ncbi_100698436(ndufa5);ncbi_100702223(ubb);ncbi_8677313(COX1);ncbi_8677314(COX2);ncbi_8677317(COX3);ncbi_8677323(CYTB)</t>
  </si>
  <si>
    <t>ncbi_100690275(sec24b);ncbi_100690603(LOC100690603);ncbi_100691498(LOC100691498);ncbi_100692268(LOC100692268);ncbi_100692517(ssr3);ncbi_100695661(copa);ncbi_100698341(sar1b);ncbi_100700142(arcn1);ncbi_100704520(bcap31);ncbi_100709701(cltb);ncbi_100710034(srpra);ncbi_102080406(srp54);ncbi_106098101(sec61g)</t>
  </si>
  <si>
    <t>GO:0043627</t>
  </si>
  <si>
    <t>response to estrogen</t>
  </si>
  <si>
    <t>ncbi_100692788(nupr1);ncbi_100700173(fkbp11);ncbi_100705802(ssr1);ncbi_100706751(ssr4)</t>
  </si>
  <si>
    <t>ncbi_100534491(glut1);ncbi_100690275(sec24b);ncbi_100690603(LOC100690603);ncbi_100691385(slc1a5);ncbi_100691498(LOC100691498);ncbi_100692268(LOC100692268);ncbi_100692517(ssr3);ncbi_100695661(copa);ncbi_100698341(sar1b);ncbi_100700142(arcn1);ncbi_100704520(bcap31);ncbi_100709701(cltb);ncbi_100710034(srpra);ncbi_100710164(LOC100710164);ncbi_100711849(LOC100711849);ncbi_102080406(srp54);ncbi_106098101(sec61g)</t>
  </si>
  <si>
    <t>act. B/PB</t>
    <phoneticPr fontId="1" type="noConversion"/>
  </si>
  <si>
    <t>PC</t>
    <phoneticPr fontId="1" type="noConversion"/>
  </si>
  <si>
    <t>ncbi_100692587(LOC100692587);ncbi_100692674(LOC100692674);ncbi_100693062(LOC100693062);ncbi_100693141(LOC100693141);ncbi_100695052(LOC100695052);ncbi_100697947(chp1);ncbi_100698005(LOC100698005);ncbi_100698400(LOC100698400);ncbi_100698942(atp5mc3);ncbi_100700431(LOC100700431);ncbi_100700806(LOC100700806);ncbi_100700971(LOC100700971);ncbi_100701956(LOC100701956);ncbi_100702099(LOC100702099);ncbi_100704109(LOC100704109);ncbi_100705346(atp5f1a);ncbi_100706528(LOC100706528);ncbi_100707594(LOC100707594);ncbi_100709654(atp6v1h);ncbi_100709974(LOC100709974);ncbi_100711795(atp6v0b);ncbi_8677314(COX2)</t>
  </si>
  <si>
    <t>ncbi_100692587(LOC100692587);ncbi_100692674(LOC100692674);ncbi_100693062(LOC100693062);ncbi_100693141(LOC100693141);ncbi_100695052(LOC100695052);ncbi_100697947(chp1);ncbi_100698005(LOC100698005);ncbi_100698400(LOC100698400);ncbi_100698942(atp5mc3);ncbi_100700431(LOC100700431);ncbi_100700806(LOC100700806);ncbi_100700971(LOC100700971);ncbi_100701956(LOC100701956);ncbi_100702099(LOC100702099);ncbi_100704109(LOC100704109);ncbi_100705346(atp5f1a);ncbi_100705947(atp5f1c);ncbi_100706528(LOC100706528);ncbi_100707594(LOC100707594);ncbi_100709654(atp6v1h);ncbi_100709974(LOC100709974);ncbi_100711795(atp6v0b);ncbi_8677314(COX2)</t>
  </si>
  <si>
    <t>ncbi_100534427(LOC100534427);ncbi_100534483(LOC100534483);ncbi_100534535(hk1);ncbi_100534540(tpi);ncbi_100534541(pgam1);ncbi_100689872(setd2);ncbi_100689951(LOC100689951);ncbi_100690032(LOC100690032);ncbi_100690403(LOC100690403);ncbi_100690450(glrx);ncbi_100690661(idh1);ncbi_100690676(LOC100690676);ncbi_100690837(LOC100690837);ncbi_100690903(LOC100690903);ncbi_100690935(LOC100690935);ncbi_100691174(cdc42);ncbi_100691260(gapdhs);ncbi_100691647(pik3r1);ncbi_100691706(ugcg);ncbi_100691881(atp5pd);ncbi_100692108(LOC100692108);ncbi_100692211(pfkfb3);ncbi_100692250(ndufa6);ncbi_100692365(ugdh);ncbi_100692587(LOC100692587);ncbi_100692805(LOC100692805);ncbi_100693141(LOC100693141);ncbi_100693418(LOC100693418);ncbi_100693453(alox5);ncbi_100693543(ndufs2);ncbi_100693621(acadm);ncbi_100693636(atp5if1);ncbi_100693789(LOC100693789);ncbi_100694087(ndufs8);ncbi_100694159(LOC100694159);ncbi_100694221(LOC100694221);ncbi_100694281(LOC100694281);ncbi_100694767(sqor);ncbi_100695308(ahcy);ncbi_100695712(LOC100695712);ncbi_100695764(rfk);ncbi_100695771(hars);ncbi_100695823(LOC100695823);ncbi_100696271(LOC100696271);ncbi_100696454(pik3r5);ncbi_100696772(LOC100696772);ncbi_100697275(skp1);ncbi_100697524(ndufv2);ncbi_100697942(epx);ncbi_100698005(LOC100698005);ncbi_100698436(ndufa5);ncbi_100698479(LOC100698479);ncbi_100698942(atp5mc3);ncbi_100698983(LOC100698983);ncbi_100699577(tymp);ncbi_100699677(LOC100699677);ncbi_100699790(LOC100699790);ncbi_100699971(LOC100699971);ncbi_100700368(arg2);ncbi_100701098(sod1);ncbi_100701115(taldo1);ncbi_100701118(pgk1);ncbi_100701182(eno1);ncbi_100701193(mmp9);ncbi_100701287(pip4k2b);ncbi_100701735(hat1);ncbi_100701929(ndufb7);ncbi_100702070(txnl1);ncbi_100702081(cnp);ncbi_100702099(LOC100702099);ncbi_100702176(atp5pb);ncbi_100702200(nampt);ncbi_100702479(LOC100702479);ncbi_100702760(msrb3);ncbi_100702845(rcor1);ncbi_100702976(LOC100702976);ncbi_100703226(agl);ncbi_100703249(LOC100703249);ncbi_100703671(cmpk1);ncbi_100703883(dars);ncbi_100703953(LOC100703953);ncbi_100704344(LOC100704344);ncbi_100704809(LOC100704809);ncbi_100704883(ndufa12);ncbi_100704998(nadk);ncbi_100705042(LOC100705042);ncbi_100705056(pgd);ncbi_100705334(pdhb);ncbi_100705346(atp5f1a);ncbi_100705425(LOC100705425);ncbi_100705435(calm3);ncbi_100705487(LOC100705487);ncbi_100705559(dld);ncbi_100705565(LOC100705565);ncbi_100705711(LOC100705711);ncbi_100705792(ndufs5);ncbi_100705947(atp5f1c);ncbi_100706427(ndufs3);ncbi_100706492(plcb3);ncbi_100706528(LOC100706528);ncbi_100706906(got2);ncbi_100707130(LOC100707130);ncbi_100707455(LOC100707455);ncbi_100707555(prdx5);ncbi_100707561(gatc);ncbi_100707594(LOC100707594);ncbi_100707644(calm2);ncbi_100707800(ndufb4);ncbi_100708095(LOC100708095);ncbi_100708317(cs);ncbi_100708544(LOC100708544);ncbi_100708726(smox);ncbi_100709019(LOC100709019);ncbi_100709145(pgls);ncbi_100709814(ak2);ncbi_100709925(pkm);ncbi_100709974(LOC100709974);ncbi_100711262(LOC100711262);ncbi_100711343(ndufa10);ncbi_100711430(LOC100711430);ncbi_100711953(rars);ncbi_100712210(LOC100712210);ncbi_100712228(LOC100712228);ncbi_100712273(mdh2);ncbi_100712330(LOC100712330);ncbi_100712428(LOC100712428);ncbi_102076630(rp2);ncbi_8677312(ND2);ncbi_8677314(COX2);ncbi_8677316(ATP6);ncbi_8677320(ND4);ncbi_8677321(ND5);ncbi_8677323(CYTB);ncbi_8677324(ND1)</t>
  </si>
  <si>
    <t>ncbi_100534535(hk1);ncbi_100534540(tpi);ncbi_100534541(pgam1);ncbi_100689951(LOC100689951);ncbi_100690403(LOC100690403);ncbi_100690661(idh1);ncbi_100690676(LOC100690676);ncbi_100690903(LOC100690903);ncbi_100690935(LOC100690935);ncbi_100691260(gapdhs);ncbi_100691881(atp5pd);ncbi_100692108(LOC100692108);ncbi_100692211(pfkfb3);ncbi_100692587(LOC100692587);ncbi_100693141(LOC100693141);ncbi_100693418(LOC100693418);ncbi_100693636(atp5if1);ncbi_100693789(LOC100693789);ncbi_100694159(LOC100694159);ncbi_100695308(ahcy);ncbi_100695764(rfk);ncbi_100695771(hars);ncbi_100696772(LOC100696772);ncbi_100698942(atp5mc3);ncbi_100699577(tymp);ncbi_100699677(LOC100699677);ncbi_100699790(LOC100699790);ncbi_100699971(LOC100699971);ncbi_100700368(arg2);ncbi_100701115(taldo1);ncbi_100701118(pgk1);ncbi_100701182(eno1);ncbi_100702081(cnp);ncbi_100702176(atp5pb);ncbi_100702200(nampt);ncbi_100702845(rcor1);ncbi_100703249(LOC100703249);ncbi_100703671(cmpk1);ncbi_100703883(dars);ncbi_100704344(LOC100704344);ncbi_100704809(LOC100704809);ncbi_100704998(nadk);ncbi_100705056(pgd);ncbi_100705346(atp5f1a);ncbi_100705435(calm3);ncbi_100705565(LOC100705565);ncbi_100705947(atp5f1c);ncbi_100706906(got2);ncbi_100707130(LOC100707130);ncbi_100707455(LOC100707455);ncbi_100707561(gatc);ncbi_100707644(calm2);ncbi_100708095(LOC100708095);ncbi_100708317(cs);ncbi_100709019(LOC100709019);ncbi_100709145(pgls);ncbi_100709814(ak2);ncbi_100709925(pkm);ncbi_100709974(LOC100709974);ncbi_100711262(LOC100711262);ncbi_100711343(ndufa10);ncbi_100711430(LOC100711430);ncbi_100711953(rars);ncbi_100712210(LOC100712210);ncbi_100712273(mdh2);ncbi_100712330(LOC100712330);ncbi_100712428(LOC100712428);ncbi_102076630(rp2);ncbi_8677316(ATP6)</t>
  </si>
  <si>
    <t>GO:0008154</t>
  </si>
  <si>
    <t>actin polymerization or depolymerization</t>
  </si>
  <si>
    <t>ncbi_100690532(capzb);ncbi_100691336(LOC100691336);ncbi_100692616(cfl1);ncbi_100694535(LOC100694535);ncbi_100695691(LOC100695691);ncbi_100696600(LOC100696600);ncbi_100696996(capza2);ncbi_100699229(LOC100699229);ncbi_100699436(arpc2);ncbi_100699618(capg);ncbi_100700393(LOC100700393);ncbi_100702585(tmsb4x);ncbi_100702706(LOC100702706);ncbi_100702953(LOC100702953);ncbi_100707710(twf1);ncbi_100707933(pfn2);ncbi_100708170(brk1);ncbi_100710986(actr2);ncbi_100711992(LOC100711992)</t>
  </si>
  <si>
    <t>ncbi_100690532(capzb);ncbi_100691174(cdc42);ncbi_100691336(LOC100691336);ncbi_100691610(vasp);ncbi_100692616(cfl1);ncbi_100694535(LOC100694535);ncbi_100695691(LOC100695691);ncbi_100696600(LOC100696600);ncbi_100696996(capza2);ncbi_100699229(LOC100699229);ncbi_100699436(arpc2);ncbi_100699618(capg);ncbi_100700393(LOC100700393);ncbi_100702585(tmsb4x);ncbi_100702706(LOC100702706);ncbi_100702953(LOC100702953);ncbi_100707710(twf1);ncbi_100707933(pfn2);ncbi_100708170(brk1);ncbi_100710986(actr2);ncbi_100711992(LOC100711992)</t>
  </si>
  <si>
    <t>ncbi_100534535(hk1);ncbi_100534540(tpi);ncbi_100690403(LOC100690403);ncbi_100690676(LOC100690676);ncbi_100690733(LOC100690733);ncbi_100690903(LOC100690903);ncbi_100690935(LOC100690935);ncbi_100690954(rps6ka3);ncbi_100691174(cdc42);ncbi_100691647(pik3r1);ncbi_100691649(acp1);ncbi_100691860(LOC100691860);ncbi_100691881(atp5pd);ncbi_100692015(grk6);ncbi_100692108(LOC100692108);ncbi_100692211(pfkfb3);ncbi_100692416(LOC100692416);ncbi_100692587(LOC100692587);ncbi_100693141(LOC100693141);ncbi_100693636(atp5if1);ncbi_100693789(LOC100693789);ncbi_100694058(dusp1);ncbi_100694159(LOC100694159);ncbi_100694540(csnk1a1);ncbi_100695259(LOC100695259);ncbi_100695712(LOC100695712);ncbi_100695764(rfk);ncbi_100695849(LOC100695849);ncbi_100696454(pik3r5);ncbi_100696772(LOC100696772);ncbi_100697275(skp1);ncbi_100697412(LOC100697412);ncbi_100697538(ppp2ca);ncbi_100697947(chp1);ncbi_100698942(atp5mc3);ncbi_100699435(hck);ncbi_100699790(LOC100699790);ncbi_100699971(LOC100699971);ncbi_100700281(ppp4c);ncbi_100701115(taldo1);ncbi_100701118(pgk1);ncbi_100701183(LOC100701183);ncbi_100701287(pip4k2b);ncbi_100701546(mapk1);ncbi_100702081(cnp);ncbi_100702176(atp5pb);ncbi_100702200(nampt);ncbi_100703249(LOC100703249);ncbi_100703430(LOC100703430);ncbi_100703671(cmpk1);ncbi_100704257(tesk1);ncbi_100704427(csnk2b);ncbi_100704723(stk38);ncbi_100704856(matk);ncbi_100704998(nadk);ncbi_100705056(pgd);ncbi_100705249(papss1);ncbi_100705334(pdhb);ncbi_100705346(atp5f1a);ncbi_100705384(pgp);ncbi_100705435(calm3);ncbi_100705947(atp5f1c);ncbi_100705971(LOC100705971);ncbi_100706881(LOC100706881);ncbi_100706921(ptpn7);ncbi_100707324(LOC100707324);ncbi_100707644(calm2);ncbi_100707946(LOC100707946);ncbi_100707971(LOC100707971);ncbi_100708095(LOC100708095);ncbi_100708388(ppp1r2);ncbi_100708735(LOC100708735);ncbi_100709019(LOC100709019);ncbi_100709118(ppp3r1);ncbi_100709145(pgls);ncbi_100709219(raf1);ncbi_100709397(LOC100709397);ncbi_100709814(ak2);ncbi_100709925(pkm);ncbi_100709974(LOC100709974);ncbi_100710281(LOC100710281);ncbi_100710962(LOC100710962);ncbi_100711194(btk);ncbi_100711343(ndufa10);ncbi_100711488(lamtor1);ncbi_100711644(LOC100711644);ncbi_100712330(LOC100712330);ncbi_102076630(rp2);ncbi_102081542(acp6);ncbi_109196021(LOC109196021);ncbi_8677316(ATP6)</t>
  </si>
  <si>
    <t>ncbi_100690903(LOC100690903);ncbi_100692587(LOC100692587);ncbi_100693062(LOC100693062);ncbi_100693141(LOC100693141);ncbi_100697947(chp1);ncbi_100698400(LOC100698400);ncbi_100698942(atp5mc3);ncbi_100700431(LOC100700431);ncbi_100700971(LOC100700971);ncbi_100705346(atp5f1a);ncbi_100705435(calm3);ncbi_100707644(calm2);ncbi_100709654(atp6v1h);ncbi_100709974(LOC100709974);ncbi_100711795(atp6v0b)</t>
  </si>
  <si>
    <t>macromolecule localization</t>
    <phoneticPr fontId="1" type="noConversion"/>
  </si>
  <si>
    <t>nitrogen compound metabolic process</t>
    <phoneticPr fontId="1" type="noConversion"/>
  </si>
  <si>
    <t>proteolysis</t>
    <phoneticPr fontId="1" type="noConversion"/>
  </si>
  <si>
    <t>cellular nitrogen compound metabolic process</t>
    <phoneticPr fontId="1" type="noConversion"/>
  </si>
  <si>
    <t>CD3+CD4-CD8- T</t>
    <phoneticPr fontId="2" type="noConversion"/>
  </si>
  <si>
    <t>GO:0006470</t>
  </si>
  <si>
    <t>protein dephosphorylation</t>
  </si>
  <si>
    <t>ncbi_100694058(dusp1);ncbi_100694883(LOC100694883);ncbi_100705060(LOC100705060)</t>
  </si>
  <si>
    <t>GO:0016311</t>
  </si>
  <si>
    <t>dephosphorylation</t>
  </si>
  <si>
    <t>GO:0045744</t>
  </si>
  <si>
    <t>negative regulation of G-protein coupled receptor protein signaling pathway</t>
  </si>
  <si>
    <t>ncbi_100696126(LOC100696126);ncbi_100701211(LOC100701211)</t>
  </si>
  <si>
    <t>GO:0050794</t>
  </si>
  <si>
    <t>regulation of cellular process</t>
  </si>
  <si>
    <t>ncbi_100534480(LOC100534480);ncbi_100691647(pik3r1);ncbi_100691772(LOC100691772);ncbi_100692702(LOC100692702);ncbi_100696126(LOC100696126);ncbi_100699619(LOC100699619);ncbi_100701211(LOC100701211);ncbi_100703685(LOC100703685);ncbi_100705542(cd247);ncbi_100706678(LOC100706678);ncbi_100708691(LOC100708691);ncbi_100709203(LOC100709203);ncbi_100709939(LOC100709939);ncbi_109194645(LOC109194645)</t>
  </si>
  <si>
    <t>GO:0008277</t>
  </si>
  <si>
    <t>regulation of G-protein coupled receptor protein signaling pathway</t>
  </si>
  <si>
    <t>GO:0034645</t>
  </si>
  <si>
    <t>cellular macromolecule biosynthetic process</t>
  </si>
  <si>
    <t>ncbi_100534480(LOC100534480);ncbi_100691772(LOC100691772);ncbi_100703685(LOC100703685);ncbi_100704899(LOC100704899);ncbi_100706678(LOC100706678);ncbi_100709203(LOC100709203);ncbi_100709939(LOC100709939)</t>
  </si>
  <si>
    <t>GO:0009059</t>
  </si>
  <si>
    <t>macromolecule biosynthetic process</t>
  </si>
  <si>
    <t>GO:0050789</t>
  </si>
  <si>
    <t>regulation of biological process</t>
  </si>
  <si>
    <t>ncbi_100534480(LOC100534480);ncbi_100690107(runx3);ncbi_100691647(pik3r1);ncbi_100691772(LOC100691772);ncbi_100692702(LOC100692702);ncbi_100696126(LOC100696126);ncbi_100699619(LOC100699619);ncbi_100701211(LOC100701211);ncbi_100703685(LOC100703685);ncbi_100704899(LOC100704899);ncbi_100705542(cd247);ncbi_100706678(LOC100706678);ncbi_100708691(LOC100708691);ncbi_100709203(LOC100709203);ncbi_100709939(LOC100709939);ncbi_109194645(LOC109194645)</t>
  </si>
  <si>
    <t>GO:0010468</t>
  </si>
  <si>
    <t>regulation of gene expression</t>
  </si>
  <si>
    <t>ncbi_100534480(LOC100534480);ncbi_100690107(runx3);ncbi_100691772(LOC100691772);ncbi_100703685(LOC100703685);ncbi_100704899(LOC100704899);ncbi_100706678(LOC100706678);ncbi_100709203(LOC100709203);ncbi_100709939(LOC100709939)</t>
  </si>
  <si>
    <t>GO:0006355</t>
  </si>
  <si>
    <t>regulation of transcription, DNA-templated</t>
  </si>
  <si>
    <t>ncbi_100534480(LOC100534480);ncbi_100691772(LOC100691772);ncbi_100706678(LOC100706678);ncbi_100709203(LOC100709203)</t>
  </si>
  <si>
    <t>CD3+CD4+CD8+ T</t>
    <phoneticPr fontId="2" type="noConversion"/>
  </si>
  <si>
    <t>ncbi_100690532(capzb);ncbi_100691336(LOC100691336);ncbi_100695691(LOC100695691);ncbi_100696600(LOC100696600);ncbi_100696996(capza2);ncbi_100699436(arpc2);ncbi_100699618(capg);ncbi_100700393(LOC100700393);ncbi_100702585(tmsb4x);ncbi_100702706(LOC100702706);ncbi_100702953(LOC100702953);ncbi_100708170(brk1);ncbi_100710986(actr2);ncbi_100711992(LOC100711992)</t>
  </si>
  <si>
    <t>GO:0007010</t>
  </si>
  <si>
    <t>cytoskeleton organization</t>
  </si>
  <si>
    <t>ncbi_100690532(capzb);ncbi_100691336(LOC100691336);ncbi_100695259(LOC100695259);ncbi_100695691(LOC100695691);ncbi_100696600(LOC100696600);ncbi_100696996(capza2);ncbi_100698794(LOC100698794);ncbi_100699436(arpc2);ncbi_100699618(capg);ncbi_100700117(LOC100700117);ncbi_100700393(LOC100700393);ncbi_100702585(tmsb4x);ncbi_100702706(LOC100702706);ncbi_100702953(LOC100702953);ncbi_100708170(brk1);ncbi_100708296(LOC100708296);ncbi_100710477(LOC100710477);ncbi_100710670(cap1);ncbi_100710986(actr2);ncbi_100711992(LOC100711992)</t>
  </si>
  <si>
    <t>GO:0044087</t>
  </si>
  <si>
    <t>regulation of cellular component biogenesis</t>
  </si>
  <si>
    <t>ncbi_100690532(capzb);ncbi_100695691(LOC100695691);ncbi_100696600(LOC100696600);ncbi_100696996(capza2);ncbi_100699436(arpc2);ncbi_100699618(capg);ncbi_100702585(tmsb4x);ncbi_100702706(LOC100702706);ncbi_100702953(LOC100702953);ncbi_100708170(brk1);ncbi_100708296(LOC100708296);ncbi_100710986(actr2);ncbi_100711992(LOC100711992)</t>
  </si>
  <si>
    <t>GO:0030029</t>
  </si>
  <si>
    <t>actin filament-based process</t>
  </si>
  <si>
    <t>ncbi_100690532(capzb);ncbi_100691336(LOC100691336);ncbi_100695259(LOC100695259);ncbi_100695691(LOC100695691);ncbi_100696600(LOC100696600);ncbi_100696996(capza2);ncbi_100699436(arpc2);ncbi_100699618(capg);ncbi_100700393(LOC100700393);ncbi_100702585(tmsb4x);ncbi_100702706(LOC100702706);ncbi_100702953(LOC100702953);ncbi_100708170(brk1);ncbi_100708296(LOC100708296);ncbi_100710477(LOC100710477);ncbi_100710986(actr2);ncbi_100711992(LOC100711992)</t>
  </si>
  <si>
    <t>GO:0030041</t>
  </si>
  <si>
    <t>actin filament polymerization</t>
  </si>
  <si>
    <t>ncbi_100690532(capzb);ncbi_100695691(LOC100695691);ncbi_100696600(LOC100696600);ncbi_100696996(capza2);ncbi_100699436(arpc2);ncbi_100699618(capg);ncbi_100702585(tmsb4x);ncbi_100702706(LOC100702706);ncbi_100702953(LOC100702953);ncbi_100708170(brk1);ncbi_100710986(actr2);ncbi_100711992(LOC100711992)</t>
  </si>
  <si>
    <t>GO:0030833</t>
  </si>
  <si>
    <t>regulation of actin filament polymerization</t>
  </si>
  <si>
    <t>GO:0032271</t>
  </si>
  <si>
    <t>regulation of protein polymerization</t>
  </si>
  <si>
    <t>GO:0051258</t>
  </si>
  <si>
    <t>protein polymerization</t>
  </si>
  <si>
    <t>GO:0032970</t>
  </si>
  <si>
    <t>regulation of actin filament-based process</t>
  </si>
  <si>
    <t>ncbi_100690532(capzb);ncbi_100695691(LOC100695691);ncbi_100696600(LOC100696600);ncbi_100696996(capza2);ncbi_100699436(arpc2);ncbi_100699618(capg);ncbi_100702585(tmsb4x);ncbi_100702706(LOC100702706);ncbi_100702953(LOC100702953);ncbi_100708170(brk1);ncbi_100710477(LOC100710477);ncbi_100710986(actr2);ncbi_100711992(LOC100711992)</t>
  </si>
  <si>
    <t>CD4+CD8- T</t>
    <phoneticPr fontId="2" type="noConversion"/>
  </si>
  <si>
    <t>ncbi_100534443(rps12);ncbi_100690746(rps23);ncbi_100691806(LOC100691806);ncbi_100691912(LOC100691912);ncbi_100692256(rpl39);ncbi_100693356(rps8);ncbi_100693620(LOC100693620);ncbi_100693783(fosl2);ncbi_100694481(rpl4);ncbi_100695084(rpl12);ncbi_100697017(rps27a);ncbi_100699889(LOC100699889);ncbi_100700156(LOC100700156);ncbi_100701054(eef1b2);ncbi_100702190(rpl10a);ncbi_100702479(LOC100702479);ncbi_100704343(rps7);ncbi_100705081(rpl37);ncbi_100706131(rpl18a);ncbi_100706674(rpl8);ncbi_100707881(LOC100707881);ncbi_100709203(LOC100709203);ncbi_100711099(LOC100711099);ncbi_100711252(LOC100711252);ncbi_100711278(ets1);ncbi_100712416(LOC100712416);ncbi_102082961(LOC102082961)</t>
  </si>
  <si>
    <t>ncbi_100534443(rps12);ncbi_100690746(rps23);ncbi_100691806(LOC100691806);ncbi_100691912(LOC100691912);ncbi_100692256(rpl39);ncbi_100693356(rps8);ncbi_100693510(LOC100693510);ncbi_100693620(LOC100693620);ncbi_100693783(fosl2);ncbi_100694481(rpl4);ncbi_100695084(rpl12);ncbi_100697017(rps27a);ncbi_100697684(lgmn);ncbi_100697741(st3gal3);ncbi_100698501(LOC100698501);ncbi_100699889(LOC100699889);ncbi_100700156(LOC100700156);ncbi_100701054(eef1b2);ncbi_100702082(hipk3);ncbi_100702190(rpl10a);ncbi_100702479(LOC100702479);ncbi_100703709(LOC100703709);ncbi_100704343(rps7);ncbi_100705081(rpl37);ncbi_100706131(rpl18a);ncbi_100706674(rpl8);ncbi_100707881(LOC100707881);ncbi_100709203(LOC100709203);ncbi_100709304(plk3);ncbi_100711099(LOC100711099);ncbi_100711252(LOC100711252);ncbi_100711278(ets1);ncbi_100712234(kdm6b);ncbi_100712416(LOC100712416);ncbi_102082961(LOC102082961)</t>
  </si>
  <si>
    <t>GO:0043241</t>
  </si>
  <si>
    <t>protein complex disassembly</t>
  </si>
  <si>
    <t>ncbi_100690746(rps23);ncbi_100692256(rpl39);ncbi_100697017(rps27a);ncbi_100700156(LOC100700156)</t>
  </si>
  <si>
    <t>GO:0043624</t>
  </si>
  <si>
    <t>cellular protein complex disassembly</t>
  </si>
  <si>
    <t>GO:0022411</t>
  </si>
  <si>
    <t>cellular component disassembly</t>
  </si>
  <si>
    <t>GO:0032984</t>
  </si>
  <si>
    <t>macromolecular complex disassembly</t>
  </si>
  <si>
    <t>GO:0007049</t>
  </si>
  <si>
    <t>cell cycle</t>
  </si>
  <si>
    <t>ncbi_100697017(rps27a);ncbi_100698501(LOC100698501);ncbi_100702479(LOC100702479);ncbi_100704343(rps7);ncbi_100707083(gadd45g);ncbi_100707881(LOC100707881)</t>
  </si>
  <si>
    <t>ncbi_100690746(rps23);ncbi_100692256(rpl39);ncbi_100697017(rps27a)</t>
  </si>
  <si>
    <t>CD4-CD8+ T</t>
    <phoneticPr fontId="2" type="noConversion"/>
  </si>
  <si>
    <t>GO:0006323</t>
  </si>
  <si>
    <t>DNA packaging</t>
  </si>
  <si>
    <t>ncbi_100691772(LOC100691772);ncbi_100700113(LOC100700113);ncbi_106098523(LOC106098523)</t>
  </si>
  <si>
    <t>GO:0006334</t>
  </si>
  <si>
    <t>nucleosome assembly</t>
  </si>
  <si>
    <t>GO:0031497</t>
  </si>
  <si>
    <t>chromatin assembly</t>
  </si>
  <si>
    <t>GO:0065004</t>
  </si>
  <si>
    <t>protein-DNA complex assembly</t>
  </si>
  <si>
    <t>GO:0006950</t>
  </si>
  <si>
    <t>response to stress</t>
  </si>
  <si>
    <t>ncbi_100691772(LOC100691772);ncbi_100693492(LOC100693492);ncbi_100693883(romo1);ncbi_100694398(hic1);ncbi_100697370(LOC100697370);ncbi_100700113(LOC100700113);ncbi_100702223(ubb);ncbi_100702557(pcna);ncbi_100706071(LOC100706071);ncbi_106098101(sec61g);ncbi_106098523(LOC106098523)</t>
  </si>
  <si>
    <t>GO:0006333</t>
  </si>
  <si>
    <t>chromatin assembly or disassembly</t>
  </si>
  <si>
    <t>GO:0006342</t>
  </si>
  <si>
    <t>chromatin silencing</t>
  </si>
  <si>
    <t>GO:0040029</t>
  </si>
  <si>
    <t>regulation of gene expression, epigenetic</t>
  </si>
  <si>
    <t>GO:0045814</t>
  </si>
  <si>
    <t>negative regulation of gene expression, epigenetic</t>
  </si>
  <si>
    <t>GO:0031323</t>
  </si>
  <si>
    <t>ncbi_100534480(LOC100534480);ncbi_100689715(LOC100689715);ncbi_100690733(LOC100690733);ncbi_100690757(fyn);ncbi_100690907(bhlhe40);ncbi_100691772(LOC100691772);ncbi_100693883(romo1);ncbi_100700113(LOC100700113);ncbi_100702223(ubb);ncbi_100702522(LOC100702522);ncbi_100702557(pcna);ncbi_100711094(LOC100711094);ncbi_100711914(grb2);ncbi_106098523(LOC106098523)</t>
  </si>
  <si>
    <t>PU1</t>
    <phoneticPr fontId="2" type="noConversion"/>
  </si>
  <si>
    <t>100690463</t>
    <phoneticPr fontId="2" type="noConversion"/>
  </si>
  <si>
    <t>LCP1</t>
    <phoneticPr fontId="2" type="noConversion"/>
  </si>
  <si>
    <t>100709081</t>
    <phoneticPr fontId="2" type="noConversion"/>
  </si>
  <si>
    <t>100707504</t>
    <phoneticPr fontId="2" type="noConversion"/>
  </si>
  <si>
    <t>B Cell subset</t>
    <phoneticPr fontId="1" type="noConversion"/>
  </si>
  <si>
    <t>Cluster_03_prepro268 (437)</t>
  </si>
  <si>
    <t>Cluster_03_pb35 (479)</t>
  </si>
  <si>
    <t>Cluster_03_pc19 (198)</t>
  </si>
  <si>
    <t>Target_Cluster</t>
  </si>
  <si>
    <t>Gene ID</t>
  </si>
  <si>
    <t>Gene Name</t>
  </si>
  <si>
    <t>Target_Cluster_mean</t>
  </si>
  <si>
    <t>Other_Cluster_mean</t>
  </si>
  <si>
    <t>Log2FC</t>
  </si>
  <si>
    <t>Pvalue</t>
  </si>
  <si>
    <t>Qvalue</t>
  </si>
  <si>
    <t>Symbol</t>
  </si>
  <si>
    <t>ncbi_100703633</t>
  </si>
  <si>
    <t>LOC100703633</t>
  </si>
  <si>
    <t>ncbi_100698581</t>
  </si>
  <si>
    <t>plk2</t>
  </si>
  <si>
    <t>polo like kinase 2, transcript variant X2</t>
  </si>
  <si>
    <t>ncbi_100701203</t>
  </si>
  <si>
    <t>LOC100701203</t>
  </si>
  <si>
    <t>polymeric immunoglobulin receptor, transcript variant X1</t>
  </si>
  <si>
    <t>ncbi_100701629</t>
  </si>
  <si>
    <t>LOC100701629</t>
  </si>
  <si>
    <t>uncharacterized LOC100701629</t>
  </si>
  <si>
    <t>ncbi_100700209</t>
  </si>
  <si>
    <t>cxcr5</t>
  </si>
  <si>
    <t>C-X-C motif chemokine receptor 5, transcript variant X5</t>
  </si>
  <si>
    <t>ncbi_100702154</t>
  </si>
  <si>
    <t>LOC100702154</t>
  </si>
  <si>
    <t>immunoglobulin lambda-1 light chain, transcript variant X1</t>
  </si>
  <si>
    <t>ncbi_100693699</t>
  </si>
  <si>
    <t>LOC100693699</t>
  </si>
  <si>
    <t>histone H2AX</t>
  </si>
  <si>
    <t>ncbi_100700704</t>
  </si>
  <si>
    <t>pclaf</t>
  </si>
  <si>
    <t>PCNA clamp associated factor</t>
  </si>
  <si>
    <t>ncbi_100709504</t>
  </si>
  <si>
    <t>ncbi_100692318</t>
  </si>
  <si>
    <t>LOC100692318</t>
  </si>
  <si>
    <t>uncharacterized LOC100692318</t>
  </si>
  <si>
    <t>ncbi_102079908</t>
  </si>
  <si>
    <t>LOC102079908</t>
  </si>
  <si>
    <t>uncharacterized LOC102079908</t>
  </si>
  <si>
    <t>ncbi_106098174</t>
  </si>
  <si>
    <t>LOC106098174</t>
  </si>
  <si>
    <t>granzyme K-like</t>
  </si>
  <si>
    <t>ncbi_100693769</t>
  </si>
  <si>
    <t>LOC100693769</t>
  </si>
  <si>
    <t>ncbi_106098629</t>
  </si>
  <si>
    <t>LOC106098629</t>
  </si>
  <si>
    <t>carcinoembryonic antigen-related cell adhesion molecule 6, transcript variant X1</t>
  </si>
  <si>
    <t>ncbi_100699084</t>
  </si>
  <si>
    <t>LOC100699084</t>
  </si>
  <si>
    <t>regulator of G-protein signaling 8, transcript variant X1</t>
  </si>
  <si>
    <t>ncbi_100699527</t>
  </si>
  <si>
    <t>LOC100699527</t>
  </si>
  <si>
    <t>protein canopy-1, transcript variant X2</t>
  </si>
  <si>
    <t>ncbi_100706346</t>
  </si>
  <si>
    <t>LOC100706346</t>
  </si>
  <si>
    <t>vitamin K epoxide reductase complex subunit 1</t>
  </si>
  <si>
    <t>ncbi_106096470</t>
  </si>
  <si>
    <t>LOC106096470</t>
  </si>
  <si>
    <t>immunoglobulin mu heavy chain-like, transcript variant X1</t>
  </si>
  <si>
    <t>ncbi_100694995</t>
  </si>
  <si>
    <t>rasd1</t>
  </si>
  <si>
    <t>ras related dexamethasone induced 1</t>
  </si>
  <si>
    <t>ncbi_109201772</t>
  </si>
  <si>
    <t>LOC109201772</t>
  </si>
  <si>
    <t>immunoglobulin lambda-1 light chain-like, transcript variant X1</t>
  </si>
  <si>
    <t>ncbi_100690275(sec24b);ncbi_100690603(LOC100690603);ncbi_100691498(LOC100691498);ncbi_100692268(LOC100692268);ncbi_100692517(ssr3);ncbi_100695661(copa);ncbi_100698341(sar1b);ncbi_100700142(arcn1);ncbi_100704520(bcap31);ncbi_100709701(cltb);ncbi_100710034(srpra);ncbi_102080406(srp54);ncbi_106098101(sec61g)</t>
    <phoneticPr fontId="1" type="noConversion"/>
  </si>
  <si>
    <t>KEGG_A_class</t>
  </si>
  <si>
    <t>KEGG_B_class</t>
  </si>
  <si>
    <t>Pathway</t>
  </si>
  <si>
    <t>Cluster_03_prepro268 (577)</t>
  </si>
  <si>
    <t>All (10252)</t>
  </si>
  <si>
    <t>Pathway ID</t>
  </si>
  <si>
    <t>K_IDs</t>
  </si>
  <si>
    <t>Human Diseases</t>
  </si>
  <si>
    <t>Neurodegenerative diseases</t>
  </si>
  <si>
    <t>Parkinson disease</t>
  </si>
  <si>
    <t>ko05012</t>
  </si>
  <si>
    <t>ncbi_100690105(atp5f1e);ncbi_100691549(ndufa7);ncbi_100692041(LOC100692041);ncbi_100692250(ndufa6);ncbi_100692526(ndufa1);ncbi_100692587(LOC100692587);ncbi_100692674(LOC100692674);ncbi_100692759(ndufb3);ncbi_100693065(ndufs6);ncbi_100693141(LOC100693141);ncbi_100693446(ndufs7);ncbi_100693673(atp5f1d);ncbi_100694087(ndufs8);ncbi_100694419(sdhc);ncbi_100694483(atp5pf);ncbi_100694882(ndufs4);ncbi_100695013(LOC100695013);ncbi_100695052(LOC100695052);ncbi_100695068(ndufc1);ncbi_100695203(ndufb8);ncbi_100695358(ndufa13);ncbi_100695696(ndufa2);ncbi_100695760(LOC100695760);ncbi_100695831(LOC100695831);ncbi_100696277(uba1);ncbi_100696468(vdac1);ncbi_100696786(LOC100696786);ncbi_100697142(LOC100697142);ncbi_100697423(LOC100697423);ncbi_100697434(LOC100697434);ncbi_100697524(ndufv2);ncbi_100697843(LOC100697843);ncbi_100697907(ndufv3);ncbi_100698005(LOC100698005);ncbi_100698436(ndufa5);ncbi_100698621(LOC100698621);ncbi_100698942(atp5mc3);ncbi_100699155(LOC100699155);ncbi_100699226(ndufv1);ncbi_100699388(ndufa9);ncbi_100699547(LOC100699547);ncbi_100700138(ube2l3);ncbi_100700405(ndufb11);ncbi_100700806(LOC100700806);ncbi_100700847(LOC100700847);ncbi_100701139(ndufb10);ncbi_100701929(ndufb7);ncbi_100701956(LOC100701956);ncbi_100702099(LOC100702099);ncbi_100702176(atp5pb);ncbi_100703459(vdac2);ncbi_100703964(LOC100703964);ncbi_100704109(LOC100704109);ncbi_100704883(ndufa12);ncbi_100705299(ndufb5);ncbi_100705312(LOC100705312);ncbi_100705346(atp5f1a);ncbi_100705487(LOC100705487);ncbi_100705792(ndufs5);ncbi_100705793(ndufab1);ncbi_100705947(atp5f1c);ncbi_100705972(atp5po);ncbi_100706408(ndufb2);ncbi_100706427(ndufs3);ncbi_100706497(LOC100706497);ncbi_100706528(LOC100706528);ncbi_100706771(LOC100706771);ncbi_100706772(LOC100706772);ncbi_100707142(LOC100707142);ncbi_100707442(ndufa8);ncbi_100707594(LOC100707594);ncbi_100707800(ndufb4);ncbi_100707916(ndufb6);ncbi_100708544(LOC100708544);ncbi_100708573(ndufb9);ncbi_100708998(LOC100708998);ncbi_100709124(LOC100709124);ncbi_100709974(LOC100709974);ncbi_100710104(LOC100710104);ncbi_100710259(ndufa3);ncbi_100711343(ndufa10);ncbi_100712014(LOC100712014);ncbi_106096937(LOC106096937);ncbi_8677312(ND2);ncbi_8677313(COX1);ncbi_8677314(COX2);ncbi_8677316(ATP6);ncbi_8677317(COX3);ncbi_8677320(ND4);ncbi_8677323(CYTB)</t>
  </si>
  <si>
    <t>K02135+K03951+K08738+K03950+K03945+K02128+K02267+K03959+K03939+K02133+K03940+K02134+K03941+K00236+K02131+K03937+K04630+K02268+K03967+K03964+K11353+K03946+K02267+K02128+K03178+K05862+K02270+K02264+K02270+K02138+K03943+K00420+K03944+K00416+K03949+K03934+K02128+K09565+K03942+K03953+K09565+K04552+K11351+K02265+K02271+K03966+K03963+K02272+K00411+K02127+K15040+K02263+K00418+K11352+K03961+K00414+K02132+K00417+K03938+K03955+K02136+K02137+K03958+K03936+K02265+K00416+K02265+K00419+K02264+K03952+K00411+K03960+K03962+K03968+K03965+K04552+K00415+K02132+K03948+K03947+K03954+K05863+K02273+K03879+K02256+K02261+K02126+K02262+K03881+K00412</t>
  </si>
  <si>
    <t>Metabolism</t>
  </si>
  <si>
    <t>Energy metabolism</t>
  </si>
  <si>
    <t>Oxidative phosphorylation</t>
  </si>
  <si>
    <t>ko00190</t>
  </si>
  <si>
    <t>ncbi_100690105(atp5f1e);ncbi_100691549(ndufa7);ncbi_100692250(ndufa6);ncbi_100692526(ndufa1);ncbi_100692587(LOC100692587);ncbi_100692674(LOC100692674);ncbi_100692759(ndufb3);ncbi_100693018(atp6v1g1);ncbi_100693065(ndufs6);ncbi_100693141(LOC100693141);ncbi_100693446(ndufs7);ncbi_100693673(atp5f1d);ncbi_100694087(ndufs8);ncbi_100694419(sdhc);ncbi_100694483(atp5pf);ncbi_100694882(ndufs4);ncbi_100695052(LOC100695052);ncbi_100695068(ndufc1);ncbi_100695203(ndufb8);ncbi_100695358(ndufa13);ncbi_100695696(ndufa2);ncbi_100695760(LOC100695760);ncbi_100695831(LOC100695831);ncbi_100696786(LOC100696786);ncbi_100697142(LOC100697142);ncbi_100697423(LOC100697423);ncbi_100697434(LOC100697434);ncbi_100697524(ndufv2);ncbi_100697843(LOC100697843);ncbi_100697907(ndufv3);ncbi_100698005(LOC100698005);ncbi_100698306(atp5mf);ncbi_100698436(ndufa5);ncbi_100698621(LOC100698621);ncbi_100698942(atp5mc3);ncbi_100699226(ndufv1);ncbi_100699388(ndufa9);ncbi_100700405(ndufb11);ncbi_100700806(LOC100700806);ncbi_100700847(LOC100700847);ncbi_100701139(ndufb10);ncbi_100701929(ndufb7);ncbi_100701956(LOC100701956);ncbi_100702099(LOC100702099);ncbi_100702176(atp5pb);ncbi_100703964(LOC100703964);ncbi_100704109(LOC100704109);ncbi_100704883(ndufa12);ncbi_100705299(ndufb5);ncbi_100705312(LOC100705312);ncbi_100705346(atp5f1a);ncbi_100705487(LOC100705487);ncbi_100705792(ndufs5);ncbi_100705793(ndufab1);ncbi_100705947(atp5f1c);ncbi_100705972(atp5po);ncbi_100706408(ndufb2);ncbi_100706427(ndufs3);ncbi_100706497(LOC100706497);ncbi_100706528(LOC100706528);ncbi_100706771(LOC100706771);ncbi_100706772(LOC100706772);ncbi_100707142(LOC100707142);ncbi_100707442(ndufa8);ncbi_100707594(LOC100707594);ncbi_100707800(ndufb4);ncbi_100707916(ndufb6);ncbi_100708544(LOC100708544);ncbi_100708573(ndufb9);ncbi_100708725(atp6v1e1);ncbi_100709019(LOC100709019);ncbi_100709124(LOC100709124);ncbi_100709974(LOC100709974);ncbi_100710104(LOC100710104);ncbi_100710259(ndufa3);ncbi_100711343(ndufa10);ncbi_106096937(LOC106096937);ncbi_8677312(ND2);ncbi_8677313(COX1);ncbi_8677314(COX2);ncbi_8677316(ATP6);ncbi_8677317(COX3);ncbi_8677320(ND4);ncbi_8677323(CYTB)</t>
  </si>
  <si>
    <t>K02135+K03951+K03950+K03945+K02128+K02267+K03959+K02152+K03939+K02133+K03940+K02134+K03941+K00236+K02131+K03937+K02268+K03967+K03964+K11353+K03946+K02267+K02128+K02270+K02264+K02270+K02138+K03943+K00420+K03944+K00416+K02130+K03949+K03934+K02128+K03942+K03953+K11351+K02265+K02271+K03966+K03963+K02272+K00411+K02127+K02263+K00418+K11352+K03961+K00414+K02132+K00417+K03938+K03955+K02136+K02137+K03958+K03936+K02265+K00416+K02265+K00419+K02264+K03952+K00411+K03960+K03962+K03968+K03965+K02150+K02140+K00415+K02132+K03948+K03947+K03954+K02273+K03879+K02256+K02261+K02126+K02262+K03881+K00412</t>
  </si>
  <si>
    <t>Huntington disease</t>
  </si>
  <si>
    <t>ko05016</t>
  </si>
  <si>
    <t>ncbi_100534454(polr2e);ncbi_100690105(atp5f1e);ncbi_100691549(ndufa7);ncbi_100691799(LOC100691799);ncbi_100692041(LOC100692041);ncbi_100692250(ndufa6);ncbi_100692526(ndufa1);ncbi_100692587(LOC100692587);ncbi_100692674(LOC100692674);ncbi_100692759(ndufb3);ncbi_100693065(ndufs6);ncbi_100693141(LOC100693141);ncbi_100693446(ndufs7);ncbi_100693673(atp5f1d);ncbi_100693861(polr2f);ncbi_100694087(ndufs8);ncbi_100694419(sdhc);ncbi_100694483(atp5pf);ncbi_100694882(ndufs4);ncbi_100695052(LOC100695052);ncbi_100695068(ndufc1);ncbi_100695203(ndufb8);ncbi_100695358(ndufa13);ncbi_100695696(ndufa2);ncbi_100695760(LOC100695760);ncbi_100695831(LOC100695831);ncbi_100695910(polr2l);ncbi_100696468(vdac1);ncbi_100696786(LOC100696786);ncbi_100697142(LOC100697142);ncbi_100697423(LOC100697423);ncbi_100697434(LOC100697434);ncbi_100697524(ndufv2);ncbi_100697843(LOC100697843);ncbi_100697907(ndufv3);ncbi_100698005(LOC100698005);ncbi_100698436(ndufa5);ncbi_100698621(LOC100698621);ncbi_100698942(atp5mc3);ncbi_100699155(LOC100699155);ncbi_100699226(ndufv1);ncbi_100699388(ndufa9);ncbi_100699547(LOC100699547);ncbi_100700405(ndufb11);ncbi_100700525(ap2m1);ncbi_100700806(LOC100700806);ncbi_100700847(LOC100700847);ncbi_100701098(sod1);ncbi_100701139(ndufb10);ncbi_100701929(ndufb7);ncbi_100701956(LOC100701956);ncbi_100702099(LOC100702099);ncbi_100702176(atp5pb);ncbi_100702359(LOC100702359);ncbi_100702676(LOC100702676);ncbi_100703459(vdac2);ncbi_100703632(crebbp);ncbi_100703964(LOC100703964);ncbi_100704109(LOC100704109);ncbi_100704883(ndufa12);ncbi_100705299(ndufb5);ncbi_100705312(LOC100705312);ncbi_100705346(atp5f1a);ncbi_100705487(LOC100705487);ncbi_100705637(polr2j);ncbi_100705792(ndufs5);ncbi_100705793(ndufab1);ncbi_100705947(atp5f1c);ncbi_100705972(atp5po);ncbi_100706408(ndufb2);ncbi_100706427(ndufs3);ncbi_100706489(ap2s1);ncbi_100706497(LOC100706497);ncbi_100706528(LOC100706528);ncbi_100706771(LOC100706771);ncbi_100706772(LOC100706772);ncbi_100707142(LOC100707142);ncbi_100707442(ndufa8);ncbi_100707594(LOC100707594);ncbi_100707800(ndufb4);ncbi_100707916(ndufb6);ncbi_100708544(LOC100708544);ncbi_100708573(ndufb9);ncbi_100709124(LOC100709124);ncbi_100709701(cltb);ncbi_100709974(LOC100709974);ncbi_100710104(LOC100710104);ncbi_100710259(ndufa3);ncbi_100711343(ndufa10);ncbi_100711617(polr2d);ncbi_100711924(LOC100711924);ncbi_100712014(LOC100712014);ncbi_106096937(LOC106096937);ncbi_106097998(LOC106097998);ncbi_8677313(COX1);ncbi_8677314(COX2);ncbi_8677316(ATP6);ncbi_8677317(COX3);ncbi_8677323(CYTB)</t>
  </si>
  <si>
    <t>K03013+K02135+K03951+K06067+K08738+K03950+K03945+K02128+K02267+K03959+K03939+K02133+K03940+K02134+K03014+K03941+K00236+K02131+K03937+K02268+K03967+K03964+K11353+K03946+K02267+K02128+K03007+K05862+K02270+K02264+K02270+K02138+K03943+K00420+K03944+K00416+K03949+K03934+K02128+K09565+K03942+K03953+K09565+K11351+K11826+K02265+K02271+K04565+K03966+K03963+K02272+K00411+K02127+K09048+K04398+K15040+K04498+K02263+K00418+K11352+K03961+K00414+K02132+K00417+K03008+K03938+K03955+K02136+K02137+K03958+K03936+K11827+K02265+K00416+K02265+K00419+K02264+K03952+K00411+K03960+K03962+K03968+K03965+K00415+K04645+K02132+K03948+K03947+K03954+K03012+K06067+K05863+K02273+K02159+K02256+K02261+K02126+K02262+K00412</t>
  </si>
  <si>
    <t>Genetic Information Processing</t>
  </si>
  <si>
    <t>Transcription</t>
  </si>
  <si>
    <t>Spliceosome</t>
  </si>
  <si>
    <t>ko03040</t>
  </si>
  <si>
    <t>ncbi_100689832(LOC100689832);ncbi_100689933(sf3b2);ncbi_100690367(sf3b4);ncbi_100690373(syf2);ncbi_100690923(LOC100690923);ncbi_100691704(lsm7);ncbi_100691887(wbp11);ncbi_100692059(srsf3);ncbi_100692190(u2af2);ncbi_100692325(LOC100692325);ncbi_100693307(prpf8);ncbi_100693340(ppih);ncbi_100693526(hnrnpk);ncbi_100694346(sart1);ncbi_100694399(sf3b6);ncbi_100694409(lsm2);ncbi_100694544(rbm22);ncbi_100695205(LOC100695205);ncbi_100695309(lsm4);ncbi_100695830(srsf5);ncbi_100696161(hnrnpu);ncbi_100696218(sf3b1);ncbi_100696402(cwc15);ncbi_100696621(LOC100696621);ncbi_100697117(snrpa1);ncbi_100697211(smndc1);ncbi_100697367(snrpa);ncbi_100697504(bud31);ncbi_100698363(zmat2);ncbi_100698665(magoh);ncbi_100699529(phf5a);ncbi_100699602(ppil1);ncbi_100700743(LOC100700743);ncbi_100700782(snrpb);ncbi_100700954(snrpg);ncbi_100701048(snrnp70);ncbi_100701306(snrpc);ncbi_100701615(LOC100701615);ncbi_100701724(prpf19);ncbi_100702406(LOC100702406);ncbi_100703520(rbm8a);ncbi_100703582(sf3b5);ncbi_100703605(snrpd1);ncbi_100704258(LOC100704258);ncbi_100704347(snrpf);ncbi_100704524(LOC100704524);ncbi_100704539(dhx16);ncbi_100704854(u2surp);ncbi_100705024(ddx23);ncbi_100705199(eif4a3);ncbi_100706343(sf3a2);ncbi_100706793(puf60);ncbi_100706795(lsm5);ncbi_100707309(LOC100707309);ncbi_100707310(alyref);ncbi_100708021(LOC100708021);ncbi_100708537(lsm8);ncbi_100708809(srsf7);ncbi_100708852(snu13);ncbi_100709252(LOC100709252);ncbi_100710001(LOC100710001);ncbi_100710640(LOC100710640);ncbi_100710772(hnrnpa1);ncbi_100711151(snrpb2);ncbi_100711291(snrpd3);ncbi_100711394(lsm6);ncbi_100711638(snrpd2);ncbi_100711756(LOC100711756);ncbi_100712000(snrpe);ncbi_100712371(snrnp200);ncbi_100712586(LOC100712586);ncbi_106097156(LOC106097156)</t>
  </si>
  <si>
    <t>K12897+K12829+K12831+K12868+K12893+K12626+K12866+K12892+K12837+K12890+K12856+K09567+K12886+K11984+K12833+K12621+K12872+K12891+K12623+K12893+K12888+K12828+K12863+K12822+K11092+K12839+K11091+K12873+K12848+K12877+K12834+K12733+K12823+K11086+K11099+K11093+K11095+K12887+K10599+K12870+K12876+K12832+K11087+K12622+K11098+K12890+K12813+K12842+K12858+K13025+K12826+K12838+K12624+K12890+K12881+K12836+K12627+K12896+K12845+K12881+K12836+K12891+K12741+K11094+K11088+K12625+K11096+K12892+K11097+K12854+K12875+K12875</t>
  </si>
  <si>
    <t>Alzheimer disease</t>
  </si>
  <si>
    <t>ko05010</t>
  </si>
  <si>
    <t>ncbi_100690105(atp5f1e);ncbi_100690903(LOC100690903);ncbi_100691549(ndufa7);ncbi_100691629(calm1);ncbi_100692041(LOC100692041);ncbi_100692250(ndufa6);ncbi_100692526(ndufa1);ncbi_100692587(LOC100692587);ncbi_100692674(LOC100692674);ncbi_100692759(ndufb3);ncbi_100693065(ndufs6);ncbi_100693141(LOC100693141);ncbi_100693446(ndufs7);ncbi_100693673(atp5f1d);ncbi_100694087(ndufs8);ncbi_100694419(sdhc);ncbi_100694483(atp5pf);ncbi_100694882(ndufs4);ncbi_100695052(LOC100695052);ncbi_100695068(ndufc1);ncbi_100695203(ndufb8);ncbi_100695358(ndufa13);ncbi_100695696(ndufa2);ncbi_100695760(LOC100695760);ncbi_100695831(LOC100695831);ncbi_100696786(LOC100696786);ncbi_100697142(LOC100697142);ncbi_100697423(LOC100697423);ncbi_100697434(LOC100697434);ncbi_100697524(ndufv2);ncbi_100697843(LOC100697843);ncbi_100697907(ndufv3);ncbi_100698005(LOC100698005);ncbi_100698436(ndufa5);ncbi_100698621(LOC100698621);ncbi_100698942(atp5mc3);ncbi_100699226(ndufv1);ncbi_100699388(ndufa9);ncbi_100700405(ndufb11);ncbi_100700806(LOC100700806);ncbi_100700847(LOC100700847);ncbi_100701139(ndufb10);ncbi_100701929(ndufb7);ncbi_100701956(LOC100701956);ncbi_100702099(LOC100702099);ncbi_100702176(atp5pb);ncbi_100702676(LOC100702676);ncbi_100703964(LOC100703964);ncbi_100704109(LOC100704109);ncbi_100704883(ndufa12);ncbi_100705299(ndufb5);ncbi_100705312(LOC100705312);ncbi_100705346(atp5f1a);ncbi_100705435(calm3);ncbi_100705487(LOC100705487);ncbi_100705792(ndufs5);ncbi_100705793(ndufab1);ncbi_100705947(atp5f1c);ncbi_100705972(atp5po);ncbi_100706408(ndufb2);ncbi_100706427(ndufs3);ncbi_100706497(LOC100706497);ncbi_100706528(LOC100706528);ncbi_100706771(LOC100706771);ncbi_100706772(LOC100706772);ncbi_100707142(LOC100707142);ncbi_100707442(ndufa8);ncbi_100707594(LOC100707594);ncbi_100707644(calm2);ncbi_100707800(ndufb4);ncbi_100707844(psenen);ncbi_100707916(ndufb6);ncbi_100708544(LOC100708544);ncbi_100708573(ndufb9);ncbi_100709118(ppp3r1);ncbi_100709124(LOC100709124);ncbi_100709974(LOC100709974);ncbi_100710104(LOC100710104);ncbi_100710259(ndufa3);ncbi_100710655(adam10);ncbi_100711343(ndufa10);ncbi_100712130(bad);ncbi_106096937(LOC106096937);ncbi_8677313(COX1);ncbi_8677314(COX2);ncbi_8677316(ATP6);ncbi_8677317(COX3);ncbi_8677323(CYTB)</t>
  </si>
  <si>
    <t>K02135+K02183+K03951+K02183+K08738+K03950+K03945+K02128+K02267+K03959+K03939+K02133+K03940+K02134+K03941+K00236+K02131+K03937+K02268+K03967+K03964+K11353+K03946+K02267+K02128+K02270+K02264+K02270+K02138+K03943+K00420+K03944+K00416+K03949+K03934+K02128+K03942+K03953+K11351+K02265+K02271+K03966+K03963+K02272+K00411+K02127+K04398+K02263+K00418+K11352+K03961+K00414+K02132+K02183+K00417+K03938+K03955+K02136+K02137+K03958+K03936+K02265+K00416+K02265+K00419+K02264+K03952+K00411+K02183+K03960+K06170+K03962+K03968+K03965+K06268+K00415+K02132+K03948+K03947+K06704+K03954+K02158+K02273+K02256+K02261+K02126+K02262+K00412</t>
  </si>
  <si>
    <t>Organismal Systems</t>
  </si>
  <si>
    <t>Environmental adaptation</t>
  </si>
  <si>
    <t>Thermogenesis</t>
  </si>
  <si>
    <t>ko04714</t>
  </si>
  <si>
    <t>ncbi_100534414(actb);ncbi_100690105(atp5f1e);ncbi_100691549(ndufa7);ncbi_100691722(LOC100691722);ncbi_100692096(LOC100692096);ncbi_100692250(ndufa6);ncbi_100692526(ndufa1);ncbi_100692587(LOC100692587);ncbi_100692674(LOC100692674);ncbi_100692759(ndufb3);ncbi_100693023(rps6ka6);ncbi_100693065(ndufs6);ncbi_100693141(LOC100693141);ncbi_100693446(ndufs7);ncbi_100693673(atp5f1d);ncbi_100694087(ndufs8);ncbi_100694419(sdhc);ncbi_100694483(atp5pf);ncbi_100694749(kras);ncbi_100694882(ndufs4);ncbi_100695052(LOC100695052);ncbi_100695068(ndufc1);ncbi_100695203(ndufb8);ncbi_100695358(ndufa13);ncbi_100695696(ndufa2);ncbi_100695760(LOC100695760);ncbi_100695831(LOC100695831);ncbi_100696786(LOC100696786);ncbi_100697142(LOC100697142);ncbi_100697423(LOC100697423);ncbi_100697434(LOC100697434);ncbi_100697524(ndufv2);ncbi_100697843(LOC100697843);ncbi_100697907(ndufv3);ncbi_100698005(LOC100698005);ncbi_100698306(atp5mf);ncbi_100698436(ndufa5);ncbi_100698621(LOC100698621);ncbi_100698821(actl6a);ncbi_100698942(atp5mc3);ncbi_100699226(ndufv1);ncbi_100699388(ndufa9);ncbi_100700405(ndufb11);ncbi_100700806(LOC100700806);ncbi_100700847(LOC100700847);ncbi_100701139(ndufb10);ncbi_100701929(ndufb7);ncbi_100701956(LOC100701956);ncbi_100702099(LOC100702099);ncbi_100702176(atp5pb);ncbi_100702359(LOC100702359);ncbi_100703964(LOC100703964);ncbi_100704109(LOC100704109);ncbi_100704883(ndufa12);ncbi_100705299(ndufb5);ncbi_100705312(LOC100705312);ncbi_100705346(atp5f1a);ncbi_100705487(LOC100705487);ncbi_100705792(ndufs5);ncbi_100705793(ndufab1);ncbi_100705947(atp5f1c);ncbi_100705972(atp5po);ncbi_100706408(ndufb2);ncbi_100706427(ndufs3);ncbi_100706497(LOC100706497);ncbi_100706528(LOC100706528);ncbi_100706771(LOC100706771);ncbi_100706772(LOC100706772);ncbi_100707142(LOC100707142);ncbi_100707442(ndufa8);ncbi_100707594(LOC100707594);ncbi_100707800(ndufb4);ncbi_100707916(ndufb6);ncbi_100708544(LOC100708544);ncbi_100708573(ndufb9);ncbi_100708694(smarca4);ncbi_100709019(LOC100709019);ncbi_100709124(LOC100709124);ncbi_100709974(LOC100709974);ncbi_100710104(LOC100710104);ncbi_100710259(ndufa3);ncbi_100711343(ndufa10);ncbi_100712419(LOC100712419);ncbi_106096937(LOC106096937);ncbi_8677312(ND2);ncbi_8677313(COX1);ncbi_8677314(COX2);ncbi_8677316(ATP6);ncbi_8677317(COX3);ncbi_8677320(ND4);ncbi_8677323(CYTB)</t>
  </si>
  <si>
    <t>K05692+K02135+K03951+K11651+K04373+K03950+K03945+K02128+K02267+K03959+K04373+K03939+K02133+K03940+K02134+K03941+K00236+K02131+K07827+K03937+K02268+K03967+K03964+K11353+K03946+K02267+K02128+K02270+K02264+K02270+K02138+K03943+K00420+K03944+K00416+K02130+K03949+K03934+K11340+K02128+K03942+K03953+K11351+K02265+K02271+K03966+K03963+K02272+K00411+K02127+K09048+K02263+K00418+K11352+K03961+K00414+K02132+K00417+K03938+K03955+K02136+K02137+K03958+K03936+K02265+K00416+K02265+K00419+K02264+K03952+K00411+K03960+K03962+K03968+K03965+K11647+K02140+K00415+K02132+K03948+K03947+K03954+K18181+K02273+K03879+K02256+K02261+K02126+K02262+K03881+K00412</t>
  </si>
  <si>
    <t>Endocrine and metabolic diseases</t>
  </si>
  <si>
    <t>Non-alcoholic fatty liver disease (NAFLD)</t>
  </si>
  <si>
    <t>ko04932</t>
  </si>
  <si>
    <t>ncbi_100691174(cdc42);ncbi_100691549(ndufa7);ncbi_100692041(LOC100692041);ncbi_100692250(ndufa6);ncbi_100692526(ndufa1);ncbi_100692674(LOC100692674);ncbi_100692759(ndufb3);ncbi_100693065(ndufs6);ncbi_100693446(ndufs7);ncbi_100694087(ndufs8);ncbi_100694419(sdhc);ncbi_100694882(ndufs4);ncbi_100695052(LOC100695052);ncbi_100695068(ndufc1);ncbi_100695203(ndufb8);ncbi_100695358(ndufa13);ncbi_100695696(ndufa2);ncbi_100695760(LOC100695760);ncbi_100696557(LOC100696557);ncbi_100696786(LOC100696786);ncbi_100696887(eif2s1);ncbi_100697142(LOC100697142);ncbi_100697423(LOC100697423);ncbi_100697482(LOC100697482);ncbi_100697524(ndufv2);ncbi_100697843(LOC100697843);ncbi_100697907(ndufv3);ncbi_100698005(LOC100698005);ncbi_100698436(ndufa5);ncbi_100698621(LOC100698621);ncbi_100699226(ndufv1);ncbi_100699388(ndufa9);ncbi_100700405(ndufb11);ncbi_100700806(LOC100700806);ncbi_100700847(LOC100700847);ncbi_100701139(ndufb10);ncbi_100701929(ndufb7);ncbi_100701956(LOC100701956);ncbi_100702099(LOC100702099);ncbi_100702676(LOC100702676);ncbi_100703964(LOC100703964);ncbi_100704109(LOC100704109);ncbi_100704883(ndufa12);ncbi_100705299(ndufb5);ncbi_100705312(LOC100705312);ncbi_100705487(LOC100705487);ncbi_100705792(ndufs5);ncbi_100705793(ndufab1);ncbi_100705849(pik3cd);ncbi_100706408(ndufb2);ncbi_100706427(ndufs3);ncbi_100706497(LOC100706497);ncbi_100706528(LOC100706528);ncbi_100706771(LOC100706771);ncbi_100706772(LOC100706772);ncbi_100707142(LOC100707142);ncbi_100707442(ndufa8);ncbi_100707594(LOC100707594);ncbi_100707800(ndufb4);ncbi_100707916(ndufb6);ncbi_100708544(LOC100708544);ncbi_100708573(ndufb9);ncbi_100709124(LOC100709124);ncbi_100710104(LOC100710104);ncbi_100710259(ndufa3);ncbi_100711343(ndufa10);ncbi_100712562(LOC100712562);ncbi_106096937(LOC106096937);ncbi_106097998(LOC106097998);ncbi_8677313(COX1);ncbi_8677314(COX2);ncbi_8677317(COX3);ncbi_8677323(CYTB)</t>
  </si>
  <si>
    <t>K04393+K03951+K08738+K03950+K03945+K02267+K03959+K03939+K03940+K03941+K00236+K03937+K02268+K03967+K03964+K11353+K03946+K02267+K04393+K02270+K03237+K02264+K02270+K04393+K03943+K00420+K03944+K00416+K03949+K03934+K03942+K03953+K11351+K02265+K02271+K03966+K03963+K02272+K00411+K04398+K02263+K00418+K11352+K03961+K00414+K00417+K03938+K03955+K00922+K03958+K03936+K02265+K00416+K02265+K00419+K02264+K03952+K00411+K03960+K03962+K03968+K03965+K00415+K03948+K03947+K03954+K04393+K02273+K02159+K02256+K02261+K02262+K00412</t>
  </si>
  <si>
    <t>Folding, sorting and degradation</t>
  </si>
  <si>
    <t>Proteasome</t>
  </si>
  <si>
    <t>ko03050</t>
  </si>
  <si>
    <t>ncbi_100690318(psmd13);ncbi_100690533(psma5);ncbi_100690634(psmc5);ncbi_100691410(psmc6);ncbi_100691978(LOC100691978);ncbi_100694136(psma2);ncbi_100694719(psma3);ncbi_100694980(LOC100694980);ncbi_100696341(psmd3);ncbi_100696839(LOC100696839);ncbi_100697106(LOC100697106);ncbi_100697303(psmd12);ncbi_100697564(LOC100697564);ncbi_100697999(psmb8);ncbi_100698291(psmd7);ncbi_100700300(psma4);ncbi_100700845(psmc4);ncbi_100701457(psmd14);ncbi_100701559(psmb3);ncbi_100701743(LOC100701743);ncbi_100702859(psma8);ncbi_100703299(psma1);ncbi_100703382(psmb4);ncbi_100704021(psmd2);ncbi_100704752(pomp);ncbi_100705986(psme1);ncbi_100705995(LOC100705995);ncbi_100706501(psmc3);ncbi_100706523(psme2);ncbi_100706775(psmb1);ncbi_100709236(psmd6);ncbi_100709555(sem1);ncbi_100709757(psmb7);ncbi_100710147(psmb2);ncbi_100712325(psmc2);ncbi_102080582(LOC102080582)</t>
  </si>
  <si>
    <t>K03039+K02729+K03066+K03064+K02730+K02726+K02727+K02738+K03033+K02741+K02738+K03035+K02739+K02740+K03038+K02728+K03063+K03030+K02735+K02730+K02731+K02725+K02736+K03028+K11599+K06696+K02739+K03065+K06697+K02732+K03037+K10881+K02739+K02734+K03061+K03029</t>
  </si>
  <si>
    <t>Nervous system</t>
  </si>
  <si>
    <t>Retrograde endocannabinoid signaling</t>
  </si>
  <si>
    <t>ko04723</t>
  </si>
  <si>
    <t>ncbi_100689978(LOC100689978);ncbi_100691549(ndufa7);ncbi_100692250(ndufa6);ncbi_100692526(ndufa1);ncbi_100692759(ndufb3);ncbi_100693065(ndufs6);ncbi_100693446(ndufs7);ncbi_100694087(ndufs8);ncbi_100694882(ndufs4);ncbi_100695013(LOC100695013);ncbi_100695068(ndufc1);ncbi_100695203(ndufb8);ncbi_100695358(ndufa13);ncbi_100695696(ndufa2);ncbi_100697524(ndufv2);ncbi_100697907(ndufv3);ncbi_100698436(ndufa5);ncbi_100698621(LOC100698621);ncbi_100699226(ndufv1);ncbi_100699333(gnb1);ncbi_100699388(ndufa9);ncbi_100700405(ndufb11);ncbi_100701139(ndufb10);ncbi_100701929(ndufb7);ncbi_100704883(ndufa12);ncbi_100705299(ndufb5);ncbi_100705792(ndufs5);ncbi_100705793(ndufab1);ncbi_100706408(ndufb2);ncbi_100706427(ndufs3);ncbi_100707442(ndufa8);ncbi_100707800(ndufb4);ncbi_100707916(ndufb6);ncbi_100708544(LOC100708544);ncbi_100708573(ndufb9);ncbi_100710104(LOC100710104);ncbi_100710259(ndufa3);ncbi_100710691(gng5);ncbi_100711343(ndufa10);ncbi_8677312(ND2);ncbi_8677320(ND4)</t>
  </si>
  <si>
    <t>K04542+K03951+K03950+K03945+K03959+K03939+K03940+K03941+K03937+K04630+K03967+K03964+K11353+K03946+K03943+K03944+K03949+K03934+K03942+K04536+K03953+K11351+K03966+K03963+K11352+K03961+K03938+K03955+K03958+K03936+K03952+K03960+K03962+K03968+K03965+K03948+K03947+K04542+K03954+K03879+K03881</t>
  </si>
  <si>
    <t>Circulatory system</t>
  </si>
  <si>
    <t>Cardiac muscle contraction</t>
  </si>
  <si>
    <t>ko04260</t>
  </si>
  <si>
    <t>ncbi_100692262(LOC100692262);ncbi_100692674(LOC100692674);ncbi_100695052(LOC100695052);ncbi_100695760(LOC100695760);ncbi_100696786(LOC100696786);ncbi_100697142(LOC100697142);ncbi_100697423(LOC100697423);ncbi_100697843(LOC100697843);ncbi_100698005(LOC100698005);ncbi_100698842(LOC100698842);ncbi_100700806(LOC100700806);ncbi_100700847(LOC100700847);ncbi_100701956(LOC100701956);ncbi_100702099(LOC100702099);ncbi_100703964(LOC100703964);ncbi_100704109(LOC100704109);ncbi_100705312(LOC100705312);ncbi_100705487(LOC100705487);ncbi_100706497(LOC100706497);ncbi_100706528(LOC100706528);ncbi_100706771(LOC100706771);ncbi_100706772(LOC100706772);ncbi_100707142(LOC100707142);ncbi_100707594(LOC100707594);ncbi_100708478(LOC100708478);ncbi_100709124(LOC100709124);ncbi_106096937(LOC106096937);ncbi_8677313(COX1);ncbi_8677314(COX2);ncbi_8677317(COX3);ncbi_8677323(CYTB)</t>
  </si>
  <si>
    <t>K01539+K02267+K02268+K02267+K02270+K02264+K02270+K00420+K00416+K01540+K02265+K02271+K02272+K00411+K02263+K00418+K00414+K00417+K02265+K00416+K02265+K00419+K02264+K00411+K09290+K00415+K02273+K02256+K02261+K02262+K00412</t>
  </si>
  <si>
    <t>Cluster_03_im_mat04 (163)</t>
  </si>
  <si>
    <t>Translation</t>
  </si>
  <si>
    <t>Ribosome</t>
  </si>
  <si>
    <t>ko03010</t>
  </si>
  <si>
    <t>ncbi_100534436(rpl32);ncbi_100534449(rpl14);ncbi_100534549(rpl18);ncbi_100689943(LOC100689943);ncbi_100690034(rps3a);ncbi_100690179(rps25);ncbi_100690460(LOC100690460);ncbi_100691103(rpl36);ncbi_100691205(rps5);ncbi_100691806(LOC100691806);ncbi_100692069(rplp1);ncbi_100692256(rpl39);ncbi_100692490(rpl37a);ncbi_100693356(rps8);ncbi_100693457(rps2);ncbi_100693537(rpl7a);ncbi_100694481(rpl4);ncbi_100694704(rps9);ncbi_100695084(rpl12);ncbi_100695708(rps15);ncbi_100695843(uba52);ncbi_100695881(rpl11);ncbi_100696027(LOC100696027);ncbi_100696222(rps14);ncbi_100696251(rpl31);ncbi_100696499(rps28);ncbi_100696588(rps20);ncbi_100696602(rps11);ncbi_100696630(rps3);ncbi_100696829(rps13);ncbi_100697017(rps27a);ncbi_100697185(LOC100697185);ncbi_100697988(rpl15);ncbi_100698782(rps15a);ncbi_100699139(rpl6);ncbi_100699764(LOC100699764);ncbi_100699803(rps18);ncbi_100700449(rps26);ncbi_100700493(rps24);ncbi_100701551(rps21);ncbi_100701640(rpl23);ncbi_100702190(rpl10a);ncbi_100702526(rpl7);ncbi_100702758(LOC100702758);ncbi_100703191(rpl9);ncbi_100703241(rps29);ncbi_100703910(rps16);ncbi_100704053(fau);ncbi_100704095(rpl28);ncbi_100704343(rps7);ncbi_100705081(rpl37);ncbi_100705596(rpl23a);ncbi_100706131(rpl18a);ncbi_100706674(rpl8);ncbi_100707041(rpl17);ncbi_100707344(LOC100707344);ncbi_100707655(rps6);ncbi_100708197(rps10);ncbi_100708460(rpl13a);ncbi_100708520(rpl5);ncbi_100708525(LOC100708525);ncbi_100709648(rps4x);ncbi_100710306(rpl30);ncbi_100710673(rpl22);ncbi_100711077(rpl35a);ncbi_100711099(LOC100711099);ncbi_100711334(rpl35);ncbi_100711498(rpl38);ncbi_100711912(rpl27);ncbi_100712089(rpl13);ncbi_106098935(rpl29);ncbi_109195715(rpl34)</t>
  </si>
  <si>
    <t>K02912+K02875+K02883+K02966+K02984+K02975+K02929+K02920+K02989+K02943+K02942+K02924+K02921+K02995+K02981+K02936+K02930+K02997+K02870+K02958+K02927+K02868+K02978+K02955+K02910+K02979+K02969+K02949+K02985+K02953+K02977+K02943+K02877+K02957+K02934+K02962+K02964+K02976+K02974+K02971+K02894+K02865+K02937+K02900+K02940+K02980+K02960+K02983+K02903+K02993+K02922+K02893+K02882+K02938+K02880+K02998+K02991+K02947+K02872+K02932+K02898+K02987+K02908+K02891+K02917+K02925+K02918+K02923+K02901+K02873+K02905+K02915</t>
  </si>
  <si>
    <t>Immune system</t>
  </si>
  <si>
    <t>Antigen processing and presentation</t>
  </si>
  <si>
    <t>ko04612</t>
  </si>
  <si>
    <t>ncbi_100534480(LOC100534480);ncbi_100692238(LOC100692238);ncbi_100694460(LOC100694460);ncbi_100695758(LOC100695758);ncbi_100697684(lgmn);ncbi_100701693(LOC100701693);ncbi_100703581(LOC100703581);ncbi_100703681(LOC100703681);ncbi_100706178(LOC100706178);ncbi_100709634(cd74);ncbi_112841768(LOC112841768)</t>
  </si>
  <si>
    <t>K05870+K06752+K08059+K01368+K01369+K06752+K06752+K06752+K06505+K06505+K06752</t>
  </si>
  <si>
    <t>Th17 cell differentiation</t>
  </si>
  <si>
    <t>ko04659</t>
  </si>
  <si>
    <t>ncbi_100690706(rara);ncbi_100692238(LOC100692238);ncbi_100697996(LOC100697996);ncbi_100701693(LOC100701693);ncbi_100703581(LOC100703581);ncbi_100703681(LOC100703681);ncbi_100703685(LOC100703685);ncbi_100705884(LOC100705884);ncbi_100708832(LOC100708832);ncbi_106097203(LOC106097203);ncbi_112841768(LOC112841768)</t>
  </si>
  <si>
    <t>K08527+K06752+K09445+K06752+K06752+K06752+K04448+K04448+K08268+K05069+K06752</t>
  </si>
  <si>
    <t>Infectious diseases</t>
  </si>
  <si>
    <t>Leishmaniasis</t>
  </si>
  <si>
    <t>ko05140</t>
  </si>
  <si>
    <t>ncbi_100692068(LOC100692068);ncbi_100692238(LOC100692238);ncbi_100701693(LOC100701693);ncbi_100703581(LOC100703581);ncbi_100703681(LOC100703681);ncbi_100703685(LOC100703685);ncbi_100705884(LOC100705884);ncbi_100707029(ptpn6);ncbi_112841768(LOC112841768)</t>
  </si>
  <si>
    <t>K13536+K06752+K06752+K06752+K06752+K04448+K04448+K05697+K06752</t>
  </si>
  <si>
    <t>Cellular Processes</t>
  </si>
  <si>
    <t>Cell growth and death</t>
  </si>
  <si>
    <t>Ferroptosis</t>
  </si>
  <si>
    <t>ko04216</t>
  </si>
  <si>
    <t>ncbi_100692258(LOC100692258);ncbi_100702587(p53);ncbi_100705593(LOC100705593);ncbi_100708797(LOC100708797);ncbi_109202003(LOC109202003);ncbi_109202011(LOC109202011)</t>
  </si>
  <si>
    <t>K00522+K04451+K00522+K00522+K00522+K00522</t>
  </si>
  <si>
    <t>Th1 and Th2 cell differentiation</t>
  </si>
  <si>
    <t>ko04658</t>
  </si>
  <si>
    <t>ncbi_100692238(LOC100692238);ncbi_100701693(LOC100701693);ncbi_100703581(LOC100703581);ncbi_100703681(LOC100703681);ncbi_100703685(LOC100703685);ncbi_100705884(LOC100705884);ncbi_106097203(LOC106097203);ncbi_112841768(LOC112841768)</t>
  </si>
  <si>
    <t>K06752+K06752+K06752+K06752+K04448+K04448+K05069+K06752</t>
  </si>
  <si>
    <t>Immune diseases</t>
  </si>
  <si>
    <t>Inflammatiory bowel disease (IBD)</t>
  </si>
  <si>
    <t>ko05321</t>
  </si>
  <si>
    <t>ncbi_100692238(LOC100692238);ncbi_100701693(LOC100701693);ncbi_100703581(LOC100703581);ncbi_100703681(LOC100703681);ncbi_100703685(LOC100703685);ncbi_100705884(LOC100705884);ncbi_112841768(LOC112841768)</t>
  </si>
  <si>
    <t>K06752+K06752+K06752+K06752+K04448+K04448+K06752</t>
  </si>
  <si>
    <t>Asthma</t>
  </si>
  <si>
    <t>ko05310</t>
  </si>
  <si>
    <t>ncbi_100692238(LOC100692238);ncbi_100701693(LOC100701693);ncbi_100703581(LOC100703581);ncbi_100703681(LOC100703681);ncbi_112841768(LOC112841768)</t>
  </si>
  <si>
    <t>K06752+K06752+K06752+K06752+K06752</t>
  </si>
  <si>
    <t>Herpes simplex infection</t>
  </si>
  <si>
    <t>ko05168</t>
  </si>
  <si>
    <t>ncbi_100692238(LOC100692238);ncbi_100692337(LOC100692337);ncbi_100701693(LOC100701693);ncbi_100702587(p53);ncbi_100703581(LOC100703581);ncbi_100703681(LOC100703681);ncbi_100703685(LOC100703685);ncbi_100703972(LOC100703972);ncbi_100705884(LOC100705884);ncbi_100706178(LOC100706178);ncbi_100709634(cd74);ncbi_100711252(LOC100711252);ncbi_112841768(LOC112841768)</t>
  </si>
  <si>
    <t>K06752+K05131+K06752+K04451+K06752+K06752+K04448+K05152+K04448+K06505+K06505+K15410+K06752</t>
  </si>
  <si>
    <t>Tuberculosis</t>
  </si>
  <si>
    <t>ko05152</t>
  </si>
  <si>
    <t>ncbi_100534480(LOC100534480);ncbi_100691527(LOC100691527);ncbi_100692238(LOC100692238);ncbi_100695758(LOC100695758);ncbi_100701693(LOC100701693);ncbi_100703581(LOC100703581);ncbi_100703633(LOC100703633);ncbi_100703681(LOC100703681);ncbi_100706178(LOC100706178);ncbi_100709634(cd74);ncbi_100710898(cebpg);ncbi_102078268(LOC102078268);ncbi_112841768(LOC112841768)</t>
  </si>
  <si>
    <t>K05870+K05135+K06752+K01368+K06752+K06752+K14958+K06752+K06505+K06505+K10049+K05135+K06752</t>
  </si>
  <si>
    <t>Cluster_03_pb35 (617)</t>
  </si>
  <si>
    <t>ncbi_100689881(LOC100689881);ncbi_100691881(atp5pd);ncbi_100692250(ndufa6);ncbi_100692587(LOC100692587);ncbi_100692674(LOC100692674);ncbi_100693018(atp6v1g1);ncbi_100693062(LOC100693062);ncbi_100693141(LOC100693141);ncbi_100693543(ndufs2);ncbi_100693673(atp5f1d);ncbi_100694087(ndufs8);ncbi_100694342(LOC100694342);ncbi_100694483(atp5pf);ncbi_100695052(LOC100695052);ncbi_100697142(LOC100697142);ncbi_100697524(ndufv2);ncbi_100697843(LOC100697843);ncbi_100698005(LOC100698005);ncbi_100698306(atp5mf);ncbi_100698400(LOC100698400);ncbi_100698436(ndufa5);ncbi_100698942(atp5mc3);ncbi_100699388(ndufa9);ncbi_100700431(LOC100700431);ncbi_100700806(LOC100700806);ncbi_100700847(LOC100700847);ncbi_100700971(LOC100700971);ncbi_100701929(ndufb7);ncbi_100701956(LOC100701956);ncbi_100702099(LOC100702099);ncbi_100702176(atp5pb);ncbi_100704109(LOC100704109);ncbi_100704883(ndufa12);ncbi_100705042(LOC100705042);ncbi_100705299(ndufb5);ncbi_100705312(LOC100705312);ncbi_100705346(atp5f1a);ncbi_100705487(LOC100705487);ncbi_100705792(ndufs5);ncbi_100705793(ndufab1);ncbi_100705947(atp5f1c);ncbi_100705972(atp5po);ncbi_100706408(ndufb2);ncbi_100706427(ndufs3);ncbi_100706497(LOC100706497);ncbi_100706528(LOC100706528);ncbi_100706771(LOC100706771);ncbi_100706772(LOC100706772);ncbi_100707142(LOC100707142);ncbi_100707442(ndufa8);ncbi_100707594(LOC100707594);ncbi_100707800(ndufb4);ncbi_100707916(ndufb6);ncbi_100708544(LOC100708544);ncbi_100708725(atp6v1e1);ncbi_100709019(LOC100709019);ncbi_100709124(LOC100709124);ncbi_100709654(atp6v1h);ncbi_100709974(LOC100709974);ncbi_100710104(LOC100710104);ncbi_100710259(ndufa3);ncbi_100710668(LOC100710668);ncbi_100711343(ndufa10);ncbi_100711795(atp6v0b);ncbi_100712330(LOC100712330);ncbi_106096937(LOC106096937);ncbi_8677312(ND2);ncbi_8677314(COX2);ncbi_8677316(ATP6);ncbi_8677320(ND4);ncbi_8677321(ND5);ncbi_8677323(CYTB);ncbi_8677324(ND1)</t>
  </si>
  <si>
    <t>K02260+K02138+K03950+K02128+K02267+K02152+K02154+K02133+K03935+K02134+K03941+K02270+K02131+K02268+K02264+K03943+K00420+K00416+K02130+K02154+K03949+K02128+K03953+K02155+K02265+K02271+K03662+K03963+K02272+K00411+K02127+K00418+K11352+K03948+K03961+K00414+K02132+K00417+K03938+K03955+K02136+K02137+K03958+K03936+K02265+K00416+K02265+K00419+K02264+K03952+K00411+K03960+K03962+K03968+K02150+K02140+K00415+K02144+K02132+K03948+K03947+K02145+K03954+K03661+K02140+K02273+K03879+K02261+K02126+K03881+K03883+K00412+K03878</t>
  </si>
  <si>
    <t>ncbi_100691881(atp5pd);ncbi_100692250(ndufa6);ncbi_100692587(LOC100692587);ncbi_100692674(LOC100692674);ncbi_100693141(LOC100693141);ncbi_100693543(ndufs2);ncbi_100693673(atp5f1d);ncbi_100694087(ndufs8);ncbi_100694342(LOC100694342);ncbi_100694483(atp5pf);ncbi_100695052(LOC100695052);ncbi_100696271(LOC100696271);ncbi_100696468(vdac1);ncbi_100697142(LOC100697142);ncbi_100697524(ndufv2);ncbi_100697843(LOC100697843);ncbi_100698005(LOC100698005);ncbi_100698436(ndufa5);ncbi_100698942(atp5mc3);ncbi_100699388(ndufa9);ncbi_100700138(ube2l3);ncbi_100700806(LOC100700806);ncbi_100700847(LOC100700847);ncbi_100701929(ndufb7);ncbi_100701956(LOC100701956);ncbi_100702099(LOC100702099);ncbi_100702176(atp5pb);ncbi_100703459(vdac2);ncbi_100704109(LOC100704109);ncbi_100704883(ndufa12);ncbi_100705042(LOC100705042);ncbi_100705299(ndufb5);ncbi_100705312(LOC100705312);ncbi_100705346(atp5f1a);ncbi_100705487(LOC100705487);ncbi_100705792(ndufs5);ncbi_100705793(ndufab1);ncbi_100705947(atp5f1c);ncbi_100705972(atp5po);ncbi_100706147(LOC100706147);ncbi_100706408(ndufb2);ncbi_100706427(ndufs3);ncbi_100706497(LOC100706497);ncbi_100706528(LOC100706528);ncbi_100706771(LOC100706771);ncbi_100706772(LOC100706772);ncbi_100707142(LOC100707142);ncbi_100707442(ndufa8);ncbi_100707594(LOC100707594);ncbi_100707800(ndufb4);ncbi_100707916(ndufb6);ncbi_100708544(LOC100708544);ncbi_100708998(LOC100708998);ncbi_100709124(LOC100709124);ncbi_100709974(LOC100709974);ncbi_100710104(LOC100710104);ncbi_100710259(ndufa3);ncbi_100711343(ndufa10);ncbi_100712014(LOC100712014);ncbi_106096937(LOC106096937);ncbi_8677312(ND2);ncbi_8677314(COX2);ncbi_8677316(ATP6);ncbi_8677320(ND4);ncbi_8677321(ND5);ncbi_8677323(CYTB);ncbi_8677324(ND1)</t>
  </si>
  <si>
    <t>K02138+K03950+K02128+K02267+K02133+K03935+K02134+K03941+K02270+K02131+K02268+K08738+K05862+K02264+K03943+K00420+K00416+K03949+K02128+K03953+K04552+K02265+K02271+K03963+K02272+K00411+K02127+K15040+K00418+K11352+K03948+K03961+K00414+K02132+K00417+K03938+K03955+K02136+K02137+K04630+K03958+K03936+K02265+K00416+K02265+K00419+K02264+K03952+K00411+K03960+K03962+K03968+K04552+K00415+K02132+K03948+K03947+K03954+K05863+K02273+K03879+K02261+K02126+K03881+K03883+K00412+K03878</t>
  </si>
  <si>
    <t>ncbi_100534412(LOC100534412);ncbi_100534414(actb);ncbi_100689881(LOC100689881);ncbi_100690954(rps6ka3);ncbi_100691881(atp5pd);ncbi_100692250(ndufa6);ncbi_100692416(LOC100692416);ncbi_100692587(LOC100692587);ncbi_100692674(LOC100692674);ncbi_100693141(LOC100693141);ncbi_100693543(ndufs2);ncbi_100693673(atp5f1d);ncbi_100694087(ndufs8);ncbi_100694342(LOC100694342);ncbi_100694483(atp5pf);ncbi_100695052(LOC100695052);ncbi_100697142(LOC100697142);ncbi_100697524(ndufv2);ncbi_100697843(LOC100697843);ncbi_100698005(LOC100698005);ncbi_100698306(atp5mf);ncbi_100698436(ndufa5);ncbi_100698821(actl6a);ncbi_100698942(atp5mc3);ncbi_100699388(ndufa9);ncbi_100700806(LOC100700806);ncbi_100700847(LOC100700847);ncbi_100701183(LOC100701183);ncbi_100701929(ndufb7);ncbi_100701956(LOC100701956);ncbi_100702099(LOC100702099);ncbi_100702176(atp5pb);ncbi_100703488(adcy7);ncbi_100704074(acsl4);ncbi_100704109(LOC100704109);ncbi_100704883(ndufa12);ncbi_100705042(LOC100705042);ncbi_100705299(ndufb5);ncbi_100705312(LOC100705312);ncbi_100705346(atp5f1a);ncbi_100705487(LOC100705487);ncbi_100705792(ndufs5);ncbi_100705793(ndufab1);ncbi_100705947(atp5f1c);ncbi_100705972(atp5po);ncbi_100706358(hras);ncbi_100706408(ndufb2);ncbi_100706427(ndufs3);ncbi_100706497(LOC100706497);ncbi_100706528(LOC100706528);ncbi_100706771(LOC100706771);ncbi_100706772(LOC100706772);ncbi_100707142(LOC100707142);ncbi_100707442(ndufa8);ncbi_100707594(LOC100707594);ncbi_100707800(ndufb4);ncbi_100707916(ndufb6);ncbi_100708544(LOC100708544);ncbi_100709019(LOC100709019);ncbi_100709124(LOC100709124);ncbi_100709974(LOC100709974);ncbi_100710104(LOC100710104);ncbi_100710259(ndufa3);ncbi_100711343(ndufa10);ncbi_100712330(LOC100712330);ncbi_100712419(LOC100712419);ncbi_106096937(LOC106096937);ncbi_8677312(ND2);ncbi_8677314(COX2);ncbi_8677316(ATP6);ncbi_8677320(ND4);ncbi_8677321(ND5);ncbi_8677323(CYTB);ncbi_8677324(ND1)</t>
  </si>
  <si>
    <t>K05692+K05692+K02260+K04373+K02138+K03950+K04441+K02128+K02267+K02133+K03935+K02134+K03941+K02270+K02131+K02268+K02264+K03943+K00420+K00416+K02130+K03949+K11340+K02128+K03953+K02265+K02271+K04441+K03963+K02272+K00411+K02127+K08047+K01897+K00418+K11352+K03948+K03961+K00414+K02132+K00417+K03938+K03955+K02136+K02137+K02833+K03958+K03936+K02265+K00416+K02265+K00419+K02264+K03952+K00411+K03960+K03962+K03968+K02140+K00415+K02132+K03948+K03947+K03954+K02140+K18181+K02273+K03879+K02261+K02126+K03881+K03883+K00412+K03878</t>
  </si>
  <si>
    <t>ncbi_100534483(LOC100534483);ncbi_100689887(cltc);ncbi_100691881(atp5pd);ncbi_100692250(ndufa6);ncbi_100692587(LOC100692587);ncbi_100692674(LOC100692674);ncbi_100693141(LOC100693141);ncbi_100693543(ndufs2);ncbi_100693673(atp5f1d);ncbi_100694087(ndufs8);ncbi_100694221(LOC100694221);ncbi_100694342(LOC100694342);ncbi_100694483(atp5pf);ncbi_100694958(clta);ncbi_100695052(LOC100695052);ncbi_100696271(LOC100696271);ncbi_100696468(vdac1);ncbi_100697142(LOC100697142);ncbi_100697524(ndufv2);ncbi_100697843(LOC100697843);ncbi_100698005(LOC100698005);ncbi_100698436(ndufa5);ncbi_100698942(atp5mc3);ncbi_100699388(ndufa9);ncbi_100700525(ap2m1);ncbi_100700806(LOC100700806);ncbi_100700847(LOC100700847);ncbi_100701098(sod1);ncbi_100701929(ndufb7);ncbi_100701956(LOC100701956);ncbi_100702099(LOC100702099);ncbi_100702176(atp5pb);ncbi_100702845(rcor1);ncbi_100703459(vdac2);ncbi_100704109(LOC100704109);ncbi_100704883(ndufa12);ncbi_100705042(LOC100705042);ncbi_100705299(ndufb5);ncbi_100705312(LOC100705312);ncbi_100705346(atp5f1a);ncbi_100705487(LOC100705487);ncbi_100705792(ndufs5);ncbi_100705793(ndufab1);ncbi_100705947(atp5f1c);ncbi_100705972(atp5po);ncbi_100706164(LOC100706164);ncbi_100706408(ndufb2);ncbi_100706427(ndufs3);ncbi_100706489(ap2s1);ncbi_100706492(plcb3);ncbi_100706497(LOC100706497);ncbi_100706528(LOC100706528);ncbi_100706771(LOC100706771);ncbi_100706772(LOC100706772);ncbi_100707142(LOC100707142);ncbi_100707442(ndufa8);ncbi_100707594(LOC100707594);ncbi_100707800(ndufb4);ncbi_100707916(ndufb6);ncbi_100708544(LOC100708544);ncbi_100709124(LOC100709124);ncbi_100709974(LOC100709974);ncbi_100710104(LOC100710104);ncbi_100710259(ndufa3);ncbi_100711343(ndufa10);ncbi_100712014(LOC100712014);ncbi_106096937(LOC106096937);ncbi_8677314(COX2);ncbi_8677316(ATP6);ncbi_8677323(CYTB)</t>
  </si>
  <si>
    <t>K00432+K04646+K02138+K03950+K02128+K02267+K02133+K03935+K02134+K03941+K00432+K02270+K02131+K04644+K02268+K08738+K05862+K02264+K03943+K00420+K00416+K03949+K02128+K03953+K11826+K02265+K02271+K04565+K03963+K02272+K00411+K02127+K11829+K15040+K00418+K11352+K03948+K03961+K00414+K02132+K00417+K03938+K03955+K02136+K02137+K02159+K03958+K03936+K11827+K05858+K02265+K00416+K02265+K00419+K02264+K03952+K00411+K03960+K03962+K03968+K00415+K02132+K03948+K03947+K03954+K05863+K02273+K02261+K02126+K00412</t>
  </si>
  <si>
    <t>ncbi_100690903(LOC100690903);ncbi_100691881(atp5pd);ncbi_100692250(ndufa6);ncbi_100692587(LOC100692587);ncbi_100692674(LOC100692674);ncbi_100693141(LOC100693141);ncbi_100693543(ndufs2);ncbi_100693673(atp5f1d);ncbi_100694087(ndufs8);ncbi_100694342(LOC100694342);ncbi_100694483(atp5pf);ncbi_100695052(LOC100695052);ncbi_100696271(LOC100696271);ncbi_100697142(LOC100697142);ncbi_100697524(ndufv2);ncbi_100697843(LOC100697843);ncbi_100698005(LOC100698005);ncbi_100698436(ndufa5);ncbi_100698942(atp5mc3);ncbi_100699388(ndufa9);ncbi_100700806(LOC100700806);ncbi_100700847(LOC100700847);ncbi_100701546(mapk1);ncbi_100701929(ndufb7);ncbi_100701956(LOC100701956);ncbi_100702099(LOC100702099);ncbi_100702176(atp5pb);ncbi_100704109(LOC100704109);ncbi_100704883(ndufa12);ncbi_100705042(LOC100705042);ncbi_100705299(ndufb5);ncbi_100705312(LOC100705312);ncbi_100705346(atp5f1a);ncbi_100705435(calm3);ncbi_100705487(LOC100705487);ncbi_100705792(ndufs5);ncbi_100705793(ndufab1);ncbi_100705947(atp5f1c);ncbi_100705972(atp5po);ncbi_100706408(ndufb2);ncbi_100706427(ndufs3);ncbi_100706492(plcb3);ncbi_100706497(LOC100706497);ncbi_100706528(LOC100706528);ncbi_100706771(LOC100706771);ncbi_100706772(LOC100706772);ncbi_100707066(LOC100707066);ncbi_100707142(LOC100707142);ncbi_100707442(ndufa8);ncbi_100707594(LOC100707594);ncbi_100707644(calm2);ncbi_100707800(ndufb4);ncbi_100707916(ndufb6);ncbi_100708544(LOC100708544);ncbi_100709118(ppp3r1);ncbi_100709124(LOC100709124);ncbi_100709974(LOC100709974);ncbi_100710104(LOC100710104);ncbi_100710259(ndufa3);ncbi_100710397(LOC100710397);ncbi_100711343(ndufa10);ncbi_102083126(LOC102083126);ncbi_106096937(LOC106096937);ncbi_8677314(COX2);ncbi_8677316(ATP6);ncbi_8677323(CYTB)</t>
  </si>
  <si>
    <t>K02183+K02138+K03950+K02128+K02267+K02133+K03935+K02134+K03941+K02270+K02131+K02268+K08738+K02264+K03943+K00420+K00416+K03949+K02128+K03953+K02265+K02271+K04371+K03963+K02272+K00411+K02127+K00418+K11352+K03948+K03961+K00414+K02132+K02183+K00417+K03938+K03955+K02136+K02137+K03958+K03936+K05858+K02265+K00416+K02265+K00419+K04519+K02264+K03952+K00411+K02183+K03960+K03962+K03968+K06268+K00415+K02132+K03948+K03947+K05853+K03954+K04390+K02273+K02261+K02126+K00412</t>
  </si>
  <si>
    <t>ncbi_100691174(cdc42);ncbi_100691647(pik3r1);ncbi_100691860(LOC100691860);ncbi_100692250(ndufa6);ncbi_100692663(cebpa);ncbi_100692674(LOC100692674);ncbi_100693543(ndufs2);ncbi_100694087(ndufs8);ncbi_100694342(LOC100694342);ncbi_100695052(LOC100695052);ncbi_100696271(LOC100696271);ncbi_100696454(pik3r5);ncbi_100697142(LOC100697142);ncbi_100697524(ndufv2);ncbi_100697843(LOC100697843);ncbi_100698005(LOC100698005);ncbi_100698436(ndufa5);ncbi_100699388(ndufa9);ncbi_100700806(LOC100700806);ncbi_100700847(LOC100700847);ncbi_100701929(ndufb7);ncbi_100701956(LOC100701956);ncbi_100702023(LOC100702023);ncbi_100702099(LOC100702099);ncbi_100702554(socs3);ncbi_100702842(lepr);ncbi_100704109(LOC100704109);ncbi_100704232(LOC100704232);ncbi_100704883(ndufa12);ncbi_100705042(LOC100705042);ncbi_100705299(ndufb5);ncbi_100705312(LOC100705312);ncbi_100705487(LOC100705487);ncbi_100705792(ndufs5);ncbi_100705793(ndufab1);ncbi_100706164(LOC100706164);ncbi_100706408(ndufb2);ncbi_100706427(ndufs3);ncbi_100706497(LOC100706497);ncbi_100706528(LOC100706528);ncbi_100706771(LOC100706771);ncbi_100706772(LOC100706772);ncbi_100707066(LOC100707066);ncbi_100707142(LOC100707142);ncbi_100707442(ndufa8);ncbi_100707594(LOC100707594);ncbi_100707800(ndufb4);ncbi_100707916(ndufb6);ncbi_100707946(LOC100707946);ncbi_100707971(LOC100707971);ncbi_100708544(LOC100708544);ncbi_100709124(LOC100709124);ncbi_100710104(LOC100710104);ncbi_100710259(ndufa3);ncbi_100711343(ndufa10);ncbi_102083126(LOC102083126);ncbi_106096937(LOC106096937);ncbi_8677314(COX2);ncbi_8677323(CYTB)</t>
  </si>
  <si>
    <t>K04393+K02649+K04456+K03950+K09055+K02267+K03935+K03941+K02270+K02268+K08738+K02649+K02264+K03943+K00420+K00416+K03949+K03953+K02265+K02271+K03963+K02272+K05055+K00411+K04696+K05062+K00418+K04696+K11352+K03948+K03961+K00414+K00417+K03938+K03955+K02159+K03958+K03936+K02265+K00416+K02265+K00419+K04519+K02264+K03952+K00411+K03960+K03962+K04419+K04456+K03968+K00415+K03948+K03947+K03954+K04390+K02273+K02261+K00412</t>
  </si>
  <si>
    <t>Global and overview maps</t>
  </si>
  <si>
    <t>Metabolic pathways</t>
  </si>
  <si>
    <t>ko01100</t>
  </si>
  <si>
    <t>ncbi_100534427(LOC100534427);ncbi_100534535(hk1);ncbi_100534540(tpi);ncbi_100534541(pgam1);ncbi_100534545(tk);ncbi_100534546(pgm1);ncbi_100689827(echs1);ncbi_100689881(LOC100689881);ncbi_100689951(LOC100689951);ncbi_100690403(LOC100690403);ncbi_100690661(idh1);ncbi_100690676(LOC100690676);ncbi_100690935(LOC100690935);ncbi_100691260(gapdhs);ncbi_100691485(urod);ncbi_100691649(acp1);ncbi_100691706(ugcg);ncbi_100691881(atp5pd);ncbi_100691980(gmps);ncbi_100692108(LOC100692108);ncbi_100692119(LOC100692119);ncbi_100692207(alas1);ncbi_100692250(ndufa6);ncbi_100692365(ugdh);ncbi_100692587(LOC100692587);ncbi_100692674(LOC100692674);ncbi_100692995(ptges);ncbi_100693018(atp6v1g1);ncbi_100693062(LOC100693062);ncbi_100693141(LOC100693141);ncbi_100693237(comt);ncbi_100693418(LOC100693418);ncbi_100693453(alox5);ncbi_100693543(ndufs2);ncbi_100693621(acadm);ncbi_100693673(atp5f1d);ncbi_100693789(LOC100693789);ncbi_100694054(odc1);ncbi_100694087(ndufs8);ncbi_100694159(LOC100694159);ncbi_100694281(LOC100694281);ncbi_100694442(gys1);ncbi_100694483(atp5pf);ncbi_100694493(pygl);ncbi_100695052(LOC100695052);ncbi_100695079(twistnb);ncbi_100695308(ahcy);ncbi_100695512(cers5);ncbi_100695712(LOC100695712);ncbi_100695764(rfk);ncbi_100695823(LOC100695823);ncbi_100696772(LOC100696772);ncbi_100696774(LOC100696774);ncbi_100697142(LOC100697142);ncbi_100697524(ndufv2);ncbi_100697781(srm);ncbi_100697843(LOC100697843);ncbi_100698005(LOC100698005);ncbi_100698186(aco2);ncbi_100698306(atp5mf);ncbi_100698399(LOC100698399);ncbi_100698400(LOC100698400);ncbi_100698436(ndufa5);ncbi_100698942(atp5mc3);ncbi_100698983(LOC100698983);ncbi_100699388(ndufa9);ncbi_100699417(nt5c2);ncbi_100699577(tymp);ncbi_100699677(LOC100699677);ncbi_100699971(LOC100699971);ncbi_100700368(arg2);ncbi_100700431(LOC100700431);ncbi_100700806(LOC100700806);ncbi_100700847(LOC100700847);ncbi_100700971(LOC100700971);ncbi_100701115(taldo1);ncbi_100701118(pgk1);ncbi_100701182(eno1);ncbi_100701188(gale);ncbi_100701287(pip4k2b);ncbi_100701929(ndufb7);ncbi_100701956(LOC100701956);ncbi_100702099(LOC100702099);ncbi_100702176(atp5pb);ncbi_100702200(nampt);ncbi_100702496(galk1);ncbi_100703226(agl);ncbi_100703430(LOC100703430);ncbi_100703671(cmpk1);ncbi_100703932(LOC100703932);ncbi_100703946(LOC100703946);ncbi_100703953(LOC100703953);ncbi_100704074(acsl4);ncbi_100704109(LOC100704109);ncbi_100704344(LOC100704344);ncbi_100704591(sptlc2);ncbi_100704809(LOC100704809);ncbi_100704883(ndufa12);ncbi_100704884(LOC100704884);ncbi_100704998(nadk);ncbi_100705042(LOC100705042);ncbi_100705056(pgd);ncbi_100705249(papss1);ncbi_100705299(ndufb5);ncbi_100705312(LOC100705312);ncbi_100705334(pdhb);ncbi_100705346(atp5f1a);ncbi_100705384(pgp);ncbi_100705425(LOC100705425);ncbi_100705487(LOC100705487);ncbi_100705557(prim1);ncbi_100705559(dld);ncbi_100705565(LOC100705565);ncbi_100705792(ndufs5);ncbi_100705793(ndufab1);ncbi_100705920(LOC100705920);ncbi_100705947(atp5f1c);ncbi_100705971(LOC100705971);ncbi_100705972(atp5po);ncbi_100706408(ndufb2);ncbi_100706427(ndufs3);ncbi_100706460(suclg2);ncbi_100706492(plcb3);ncbi_100706497(LOC100706497);ncbi_100706528(LOC100706528);ncbi_100706771(LOC100706771);ncbi_100706772(LOC100706772);ncbi_100706906(got2);ncbi_100707130(LOC100707130);ncbi_100707142(LOC100707142);ncbi_100707442(ndufa8);ncbi_100707455(LOC100707455);ncbi_100707561(gatc);ncbi_100707594(LOC100707594);ncbi_100707800(ndufb4);ncbi_100707874(LOC100707874);ncbi_100707916(ndufb6);ncbi_100708056(pdhx);ncbi_100708095(LOC100708095);ncbi_100708317(cs);ncbi_100708544(LOC100708544);ncbi_100708725(atp6v1e1);ncbi_100708735(LOC100708735);ncbi_100709019(LOC100709019);ncbi_100709124(LOC100709124);ncbi_100709145(pgls);ncbi_100709397(LOC100709397);ncbi_100709654(atp6v1h);ncbi_100709814(ak2);ncbi_100709925(pkm);ncbi_100709974(LOC100709974);ncbi_100710104(LOC100710104);ncbi_100710259(ndufa3);ncbi_100710668(LOC100710668);ncbi_100710696(suclg1);ncbi_100710936(ppt1);ncbi_100711262(LOC100711262);ncbi_100711288(pip4k2a);ncbi_100711343(ndufa10);ncbi_100711430(LOC100711430);ncbi_100711459(LOC100711459);ncbi_100711710(ugp2);ncbi_100711795(atp6v0b);ncbi_100712177(sptlc3);ncbi_100712210(LOC100712210);ncbi_100712228(LOC100712228);ncbi_100712248(hacd4);ncbi_100712273(mdh2);ncbi_100712330(LOC100712330);ncbi_100712428(LOC100712428);ncbi_100712515(b3gnt2);ncbi_102081842(LOC102081842);ncbi_106096937(LOC106096937);ncbi_109194820(LOC109194820);ncbi_8677312(ND2);ncbi_8677314(COX2);ncbi_8677316(ATP6);ncbi_8677320(ND4);ncbi_8677321(ND5);ncbi_8677323(CYTB);ncbi_8677324(ND1)</t>
  </si>
  <si>
    <t>K00016+K00844+K01803+K01834+K00615+K01835+K07511+K02260+K00658+K00757+K00031+K00844+K01803+K10705+K01599+K14394+K00720+K02138+K01951+K01783+K00030+K00643+K03950+K00012+K02128+K02267+K15729+K02152+K02154+K02133+K00545+K01489+K00461+K03935+K00249+K02134+K01081+K01581+K03941+K00844+K00016+K00693+K02131+K00688+K02268+K03004+K01251+K04710+K01110+K00861+K00121+K00940+K09905+K02264+K03943+K00797+K00420+K00416+K01681+K02130+K08764+K02154+K03949+K02128+K00461+K03953+K01081+K00758+K01689+K00948+K01476+K02155+K02265+K02271+K03662+K00616+K00927+K01689+K01784+K00920+K03963+K02272+K00411+K02127+K03462+K00849+K01196+K03841+K13800+K01008+K00036+K11188+K01897+K00418+K01623+K00654+K00509+K11352+K15730+K00858+K03948+K00033+K13811+K03961+K00414+K00162+K02132+K19269+K00725+K00417+K02684+K00382+K10247+K03938+K03955+K01254+K02136+K00911+K02137+K03958+K03936+K01900+K05858+K02265+K00416+K02265+K00419+K14455+K17497+K02264+K03952+K03783+K02435+K00411+K03960+K00031+K03962+K13997+K01939+K01647+K03968+K02150+K00901+K02140+K00415+K01057+K00901+K02144+K00939+K00873+K02132+K03948+K03947+K02145+K01899+K01074+K00025+K00920+K03954+K01425+K00750+K00963+K03661+K00654+K01895+K17726+K10703+K00026+K02140+K01810+K00741+K18592+K02273+K01587+K03879+K02261+K02126+K03881+K03883+K00412+K03878</t>
  </si>
  <si>
    <t>Carbon metabolism</t>
  </si>
  <si>
    <t>ko01200</t>
  </si>
  <si>
    <t>ncbi_100534535(hk1);ncbi_100534540(tpi);ncbi_100534541(pgam1);ncbi_100534545(tk);ncbi_100689827(echs1);ncbi_100689951(LOC100689951);ncbi_100690661(idh1);ncbi_100690676(LOC100690676);ncbi_100690935(LOC100690935);ncbi_100692108(LOC100692108);ncbi_100692119(LOC100692119);ncbi_100693621(acadm);ncbi_100694159(LOC100694159);ncbi_100695823(LOC100695823);ncbi_100698186(aco2);ncbi_100699677(LOC100699677);ncbi_100699971(LOC100699971);ncbi_100701115(taldo1);ncbi_100701118(pgk1);ncbi_100701182(eno1);ncbi_100703430(LOC100703430);ncbi_100703946(LOC100703946);ncbi_100704344(LOC100704344);ncbi_100705056(pgd);ncbi_100705334(pdhb);ncbi_100705384(pgp);ncbi_100705559(dld);ncbi_100706460(suclg2);ncbi_100706906(got2);ncbi_100707874(LOC100707874);ncbi_100708317(cs);ncbi_100709145(pgls);ncbi_100709925(pkm);ncbi_100710696(suclg1);ncbi_100711262(LOC100711262);ncbi_100712210(LOC100712210);ncbi_100712273(mdh2);ncbi_100712428(LOC100712428)</t>
  </si>
  <si>
    <t>K00844+K01803+K01834+K00615+K07511+K00658+K00031+K00844+K01803+K01783+K00030+K00249+K00844+K00121+K01681+K01689+K00948+K00616+K00927+K01689+K03841+K00036+K01623+K00033+K00162+K19269+K00382+K01900+K14455+K00031+K01647+K01057+K00873+K01899+K00025+K01895+K00026+K01810</t>
  </si>
  <si>
    <t>ncbi_100691167(gnb4);ncbi_100692250(ndufa6);ncbi_100692416(LOC100692416);ncbi_100693543(ndufs2);ncbi_100693875(LOC100693875);ncbi_100694087(ndufs8);ncbi_100694246(abhd6);ncbi_100695642(gng2);ncbi_100697524(ndufv2);ncbi_100698436(ndufa5);ncbi_100699388(ndufa9);ncbi_100701183(LOC100701183);ncbi_100701546(mapk1);ncbi_100701929(ndufb7);ncbi_100703488(adcy7);ncbi_100703896(LOC100703896);ncbi_100704883(ndufa12);ncbi_100705042(LOC100705042);ncbi_100705299(ndufb5);ncbi_100705792(ndufs5);ncbi_100705793(ndufab1);ncbi_100706147(LOC100706147);ncbi_100706408(ndufb2);ncbi_100706427(ndufs3);ncbi_100706492(plcb3);ncbi_100707442(ndufa8);ncbi_100707800(ndufb4);ncbi_100707916(ndufb6);ncbi_100708544(LOC100708544);ncbi_100709204(LOC100709204);ncbi_100710104(LOC100710104);ncbi_100710259(ndufa3);ncbi_100711343(ndufa10);ncbi_8677312(ND2);ncbi_8677320(ND4);ncbi_8677321(ND5);ncbi_8677324(ND1)</t>
  </si>
  <si>
    <t>K04538+K03950+K04441+K03935+K04534+K03941+K13700+K07826+K03943+K03949+K03953+K04441+K04371+K03963+K08047+K04536+K11352+K03948+K03961+K03938+K03955+K04630+K03958+K03936+K05858+K03952+K03960+K03962+K03968+K04545+K03948+K03947+K03954+K03879+K03881+K03883+K03878</t>
  </si>
  <si>
    <t>Shigellosis</t>
  </si>
  <si>
    <t>ko05131</t>
  </si>
  <si>
    <t>ncbi_100534412(LOC100534412);ncbi_100534414(actb);ncbi_100691089(nfkbia);ncbi_100691174(cdc42);ncbi_100691708(LOC100691708);ncbi_100692416(LOC100692416);ncbi_100692968(LOC100692968);ncbi_100695155(LOC100695155);ncbi_100695691(LOC100695691);ncbi_100696524(LOC100696524);ncbi_100696600(LOC100696600);ncbi_100699436(arpc2);ncbi_100700117(LOC100700117);ncbi_100700393(LOC100700393);ncbi_100701183(LOC100701183);ncbi_100701546(mapk1);ncbi_100702706(LOC100702706);ncbi_100702953(LOC100702953);ncbi_100704387(ripk2);ncbi_100707933(pfn2);ncbi_100708521(crkl);ncbi_100709598(arpc3);ncbi_100710001(LOC100710001);ncbi_100712402(LOC100712402);ncbi_102081321(LOC102081321)</t>
  </si>
  <si>
    <t>K05692+K05692+K04734+K04393+K04734+K04441+K06689+K06689+K05757+K12366+K05755+K05758+K05759+K06106+K04441+K04371+K05755+K05754+K08846+K05759+K04438+K05756+K12836+K07863+K06256</t>
  </si>
  <si>
    <t>Cluster_03_pc19 (274)</t>
  </si>
  <si>
    <t>Protein processing in endoplasmic reticulum</t>
  </si>
  <si>
    <t>ko04141</t>
  </si>
  <si>
    <t>ncbi_100690275(sec24b);ncbi_100691482(rad23b);ncbi_100691644(hyou1);ncbi_100691928(vcp);ncbi_100692403(ssr2);ncbi_100692516(sel1l);ncbi_100692517(ssr3);ncbi_100693024(ube2j1);ncbi_100693055(atf6);ncbi_100693107(sec31a);ncbi_100694674(derl1);ncbi_100694778(dnajc3);ncbi_100695118(txndc5);ncbi_100695162(xbp1);ncbi_100695366(herpud1);ncbi_100696698(LOC100696698);ncbi_100697069(lman2);ncbi_100697107(pdia6);ncbi_100697290(dnajb11);ncbi_100697727(ddost);ncbi_100697796(sec62);ncbi_100697936(rpn2);ncbi_100698159(edem3);ncbi_100698341(sar1b);ncbi_100699077(amfr);ncbi_100699822(tram1);ncbi_100700215(syvn1);ncbi_100700552(hsp90b1);ncbi_100701204(lman1);ncbi_100701646(canx);ncbi_100702092(traf2);ncbi_100702212(LOC100702212);ncbi_100702518(erlec1);ncbi_100702828(sec13);ncbi_100703518(sec61a1);ncbi_100704520(bcap31);ncbi_100704618(LOC100704618);ncbi_100704623(LOC100704623);ncbi_100704710(sec61b);ncbi_100704866(rpn1);ncbi_100705481(prkcsh);ncbi_100705802(ssr1);ncbi_100706028(edem1);ncbi_100706685(pdia3);ncbi_100706751(ssr4);ncbi_100708489(stt3a);ncbi_100709763(LOC100709763);ncbi_100709962(pdia4);ncbi_100710027(derl2);ncbi_100710058(p4hb);ncbi_100710561(LOC100710561);ncbi_100711796(atf4);ncbi_100712496(dad1);ncbi_102081857(ckap4);ncbi_106098101(sec61g)</t>
  </si>
  <si>
    <t>K14007+K10839+K09486+K13525+K13250+K14026+K13251+K10578+K09054+K14005+K11519+K09523+K13984+K09027+K14027+K10956+K10082+K09584+K09517+K12670+K12275+K12667+K10086+K07953+K10636+K14010+K10601+K09487+K10080+K08054+K03173+K07151+K14008+K14004+K10956+K14009+K08057+K12669+K09481+K12666+K08288+K13249+K10084+K08056+K04571+K07151+K14000+K09582+K13989+K09580+K13249+K04374+K12668+K13999+K07342</t>
  </si>
  <si>
    <t>ncbi_100690533(psma5);ncbi_100691978(LOC100691978);ncbi_100694136(psma2);ncbi_100694719(psma3);ncbi_100694980(LOC100694980);ncbi_100696341(psmd3);ncbi_100697106(LOC100697106);ncbi_100698291(psmd7);ncbi_100700300(psma4);ncbi_100701559(psmb3);ncbi_100702859(psma8);ncbi_100703382(psmb4);ncbi_100705986(psme1);ncbi_100705995(LOC100705995);ncbi_100706501(psmc3);ncbi_100706523(psme2);ncbi_100706775(psmb1);ncbi_100709236(psmd6);ncbi_100709555(sem1);ncbi_100710147(psmb2)</t>
  </si>
  <si>
    <t>K02729+K02730+K02726+K02727+K02738+K03033+K02738+K03038+K02728+K02735+K02731+K02736+K06696+K02739+K03065+K06697+K02732+K03037+K10881+K02734</t>
  </si>
  <si>
    <t>Protein export</t>
  </si>
  <si>
    <t>ko03060</t>
  </si>
  <si>
    <t>ncbi_100689805(spcs2);ncbi_100691339(spcs1);ncbi_100692935(sec11a);ncbi_100696698(LOC100696698);ncbi_100697287(srp19);ncbi_100697796(sec62);ncbi_100697901(srprb);ncbi_100697939(srp72);ncbi_100703518(sec61a1);ncbi_100704381(spcs3);ncbi_100704710(sec61b);ncbi_100710034(srpra);ncbi_102080406(srp54);ncbi_106098101(sec61g)</t>
  </si>
  <si>
    <t>K12947+K12946+K13280+K10956+K03105+K12275+K12272+K03108+K10956+K12948+K09481+K13431+K03106+K07342</t>
  </si>
  <si>
    <t>ncbi_100692759(ndufb3);ncbi_100693065(ndufs6);ncbi_100695052(LOC100695052);ncbi_100695068(ndufc1);ncbi_100695203(ndufb8);ncbi_100695358(ndufa13);ncbi_100695696(ndufa2);ncbi_100698306(atp5mf);ncbi_100698436(ndufa5);ncbi_100700216(LOC100700216);ncbi_100700405(ndufb11);ncbi_100700806(LOC100700806);ncbi_100701139(ndufb10);ncbi_100706427(ndufs3);ncbi_100708573(ndufb9);ncbi_8677313(COX1);ncbi_8677314(COX2);ncbi_8677316(ATP6);ncbi_8677317(COX3);ncbi_8677323(CYTB)</t>
  </si>
  <si>
    <t>K03959+K03939+K02268+K03967+K03964+K11353+K03946+K02130+K03949+K01507+K11351+K02265+K03966+K03936+K03965+K02256+K02261+K02126+K02262+K00412</t>
  </si>
  <si>
    <t>ncbi_100691647(pik3r1);ncbi_100692759(ndufb3);ncbi_100693065(ndufs6);ncbi_100695052(LOC100695052);ncbi_100695068(ndufc1);ncbi_100695162(xbp1);ncbi_100695203(ndufb8);ncbi_100695358(ndufa13);ncbi_100695696(ndufa2);ncbi_100696454(pik3r5);ncbi_100698436(ndufa5);ncbi_100698750(adipor2);ncbi_100699927(LOC100699927);ncbi_100700405(ndufb11);ncbi_100700806(LOC100700806);ncbi_100701139(ndufb10);ncbi_100702092(traf2);ncbi_100706427(ndufs3);ncbi_100708573(ndufb9);ncbi_100711796(atf4);ncbi_8677313(COX1);ncbi_8677314(COX2);ncbi_8677317(COX3);ncbi_8677323(CYTB)</t>
  </si>
  <si>
    <t>K02649+K03959+K03939+K02268+K03967+K09027+K03964+K11353+K03946+K02649+K03949+K07297+K04726+K11351+K02265+K03966+K03173+K03936+K03965+K04374+K02256+K02261+K02262+K00412</t>
  </si>
  <si>
    <t>Glycan biosynthesis and metabolism</t>
  </si>
  <si>
    <t>N-Glycan biosynthesis</t>
  </si>
  <si>
    <t>ko00510</t>
  </si>
  <si>
    <t>ncbi_100692071(alg13);ncbi_100697727(ddost);ncbi_100697936(rpn2);ncbi_100702212(LOC100702212);ncbi_100704114(dpm1);ncbi_100704184(st6gal2);ncbi_100704623(LOC100704623);ncbi_100704866(rpn1);ncbi_100704982(mgat1);ncbi_100707139(alg5);ncbi_100708489(stt3a);ncbi_100712496(dad1)</t>
  </si>
  <si>
    <t>K07432+K12670+K12667+K07151+K00721+K00779+K12669+K12666+K00726+K00729+K07151+K12668</t>
  </si>
  <si>
    <t>ncbi_100692759(ndufb3);ncbi_100693024(ube2j1);ncbi_100693065(ndufs6);ncbi_100695052(LOC100695052);ncbi_100695068(ndufc1);ncbi_100695203(ndufb8);ncbi_100695358(ndufa13);ncbi_100695696(ndufa2);ncbi_100698436(ndufa5);ncbi_100700405(ndufb11);ncbi_100700806(LOC100700806);ncbi_100701139(ndufb10);ncbi_100706427(ndufs3);ncbi_100708573(ndufb9);ncbi_8677313(COX1);ncbi_8677314(COX2);ncbi_8677316(ATP6);ncbi_8677317(COX3);ncbi_8677323(CYTB)</t>
  </si>
  <si>
    <t>K03959+K10578+K03939+K02268+K03967+K03964+K11353+K03946+K03949+K11351+K02265+K03966+K03936+K03965+K02256+K02261+K02126+K02262+K00412</t>
  </si>
  <si>
    <t>ncbi_100692759(ndufb3);ncbi_100693055(atf6);ncbi_100693065(ndufs6);ncbi_100695052(LOC100695052);ncbi_100695068(ndufc1);ncbi_100695203(ndufb8);ncbi_100695358(ndufa13);ncbi_100695696(ndufa2);ncbi_100698436(ndufa5);ncbi_100699927(LOC100699927);ncbi_100700405(ndufb11);ncbi_100700806(LOC100700806);ncbi_100701139(ndufb10);ncbi_100706427(ndufs3);ncbi_100708573(ndufb9);ncbi_100710397(LOC100710397);ncbi_8677313(COX1);ncbi_8677314(COX2);ncbi_8677316(ATP6);ncbi_8677317(COX3);ncbi_8677323(CYTB)</t>
  </si>
  <si>
    <t>K03959+K09054+K03939+K02268+K03967+K03964+K11353+K03946+K03949+K04726+K11351+K02265+K03966+K03936+K03965+K05853+K02256+K02261+K02126+K02262+K00412</t>
  </si>
  <si>
    <t>Epstein-Barr virus infection</t>
  </si>
  <si>
    <t>ko05169</t>
  </si>
  <si>
    <t>ncbi_100689711(LOC100689711);ncbi_100691089(nfkbia);ncbi_100691647(pik3r1);ncbi_100691708(LOC100691708);ncbi_100692000(LOC100692000);ncbi_100693670(syk);ncbi_100693779(snd1);ncbi_100693806(LOC100693806);ncbi_100696341(psmd3);ncbi_100696454(pik3r5);ncbi_100698291(psmd7);ncbi_100701534(LOC100701534);ncbi_100702092(traf2);ncbi_100702234(LOC100702234);ncbi_100702954(LOC100702954);ncbi_100703024(relb);ncbi_100703947(LOC100703947);ncbi_100704575(LOC100704575);ncbi_100706501(psmc3);ncbi_100709236(psmd6);ncbi_100709555(sem1);ncbi_100709597(cdkn1b);ncbi_100711419(LOC100711419);ncbi_102081321(LOC102081321);ncbi_112841768(LOC112841768)</t>
  </si>
  <si>
    <t>K06751+K04734+K02649+K04734+K06752+K05855+K15979+K05134+K03033+K02649+K03038+K04692+K03173+K06752+K05411+K09253+K03160+K06751+K03065+K03037+K10881+K06624+K05854+K06256+K06752</t>
  </si>
  <si>
    <t>ncbi_100692759(ndufb3);ncbi_100693065(ndufs6);ncbi_100695052(LOC100695052);ncbi_100695068(ndufc1);ncbi_100695203(ndufb8);ncbi_100695358(ndufa13);ncbi_100695696(ndufa2);ncbi_100698436(ndufa5);ncbi_100700405(ndufb11);ncbi_100700806(LOC100700806);ncbi_100701139(ndufb10);ncbi_100706427(ndufs3);ncbi_100708573(ndufb9);ncbi_100709701(cltb);ncbi_8677313(COX1);ncbi_8677314(COX2);ncbi_8677316(ATP6);ncbi_8677317(COX3);ncbi_8677323(CYTB)</t>
  </si>
  <si>
    <t>K03959+K03939+K02268+K03967+K03964+K11353+K03946+K03949+K11351+K02265+K03966+K03936+K03965+K04645+K02256+K02261+K02126+K02262+K00412</t>
  </si>
  <si>
    <t>K_ID</t>
  </si>
  <si>
    <t>GO Component</t>
  </si>
  <si>
    <t>GO Function</t>
  </si>
  <si>
    <t>GO Process</t>
  </si>
  <si>
    <t>-</t>
  </si>
  <si>
    <t>Organismal Systems;Human Diseases</t>
  </si>
  <si>
    <t>GO:0004713//protein tyrosine kinase activity;GO:0032550//purine ribonucleoside binding</t>
  </si>
  <si>
    <t>Human Diseases;Organismal Systems</t>
  </si>
  <si>
    <t>Human Diseases;Human Diseases;Environmental Information Processing;Cellular Processes;Cellular Processes;Human Diseases;Environmental Information Processing;Cellular Processes;Human Diseases;Environmental Information Processing;Organismal Systems;Organismal Systems;Cellular Processes;Human Diseases;Organismal Systems;Human Diseases;Human Diseases;Organismal Systems;Organismal Systems;Cellular Processes;Human Diseases;Organismal Systems;Organismal Systems;Human Diseases;Human Diseases;Human Diseases;Human Diseases;Human Diseases;Environmental Information Processing</t>
  </si>
  <si>
    <t>Cancers;Infectious diseases;Signal transduction;Transport and catabolism;Cell motility;Cancers;Signal transduction;Cellular community - eukaryotes;Cancers;Signal transduction;Immune system;Development;Cellular community - eukaryotes;Endocrine and metabolic diseases;Immune system;Endocrine and metabolic diseases;Infectious diseases;Immune system;Nervous system;Cellular community - eukaryotes;Infectious diseases;Immune system;Endocrine system;Infectious diseases;Cancers;Infectious diseases;Infectious diseases;Cancers;Signal transduction</t>
  </si>
  <si>
    <t>ko05200//Pathways in cancer;ko05165//Human papillomavirus infection;ko04010//MAPK signaling pathway;ko04144//Endocytosis;ko04810//Regulation of actin cytoskeleton;ko05205//Proteoglycans in cancer;ko04015//Rap1 signaling pathway;ko04510//Focal adhesion;ko05203//Viral carcinogenesis;ko04014//Ras signaling pathway;ko04062//Chemokine signaling pathway;ko04360//Axon guidance;ko04530//Tight junction;ko04933//AGE-RAGE signaling pathway in diabetic complications;ko04670//Leukocyte transendothelial migration;ko04932//Non-alcoholic fatty liver disease (NAFLD);ko05130//Pathogenic Escherichia coli infection;ko04666//Fc gamma R-mediated phagocytosis;ko04722//Neurotrophin signaling pathway;ko04520//Adherens junction;ko05132//Salmonella infection;ko04660//T cell receptor signaling pathway;ko04912//GnRH signaling pathway;ko05100//Bacterial invasion of epithelial cells;ko05212//Pancreatic cancer;ko05120//Epithelial cell signaling in Helicobacter pylori infection;ko05131//Shigellosis;ko05211//Renal cell carcinoma;ko04370//VEGF signaling pathway</t>
  </si>
  <si>
    <t>K04393;K04393;K04393;K04393;K04393;K04393;K04393;K04393;K04393;K04393;K04393;K04393;K04393;K04393;K04393;K04393;K04393;K04393;K04393;K04393;K04393;K04393;K04393;K04393;K04393;K04393;K04393;K04393;K04393</t>
  </si>
  <si>
    <t>GO:0044464//cell part</t>
  </si>
  <si>
    <t>GO:0032550//purine ribonucleoside binding</t>
  </si>
  <si>
    <t>GO:0035556//intracellular signal transduction</t>
  </si>
  <si>
    <t>ncbi_100696557</t>
  </si>
  <si>
    <t>LOC100696557</t>
  </si>
  <si>
    <t>cell division control protein 42 homolog, transcript variant X1</t>
  </si>
  <si>
    <t>GO:0004672//protein kinase activity;GO:0032550//purine ribonucleoside binding</t>
  </si>
  <si>
    <t>GO:0006464//cellular protein modification process;GO:0006796//phosphate-containing compound metabolic process</t>
  </si>
  <si>
    <t>Human Diseases;Cellular Processes;Human Diseases;Human Diseases;Organismal Systems;Organismal Systems;Organismal Systems;Human Diseases;Human Diseases;Human Diseases</t>
  </si>
  <si>
    <t>Infectious diseases;Transport and catabolism;Cancers;Immune diseases;Development;Immune system;Immune system;Infectious diseases;Cancers;Infectious diseases</t>
  </si>
  <si>
    <t>ko05152//Tuberculosis;ko04145//Phagosome;ko05202//Transcriptional misregulation in cancers;ko05322//Systemic lupus erythematosus;ko04380//Osteoclast differentiation;ko04666//Fc gamma R-mediated phagocytosis;ko04640//Hematopoietic cell lineage;ko05150//Staphylococcus aureus infection;ko05221//Acute myeloid leukemia;ko05140//Leishmaniasis</t>
  </si>
  <si>
    <t>K06498;K06498;K06498;K06498;K06498;K06498;K06498;K06498;K06498;K06498</t>
  </si>
  <si>
    <t>Cellular Processes;Human Diseases;Organismal Systems</t>
  </si>
  <si>
    <t>GO:0043169//cation binding</t>
  </si>
  <si>
    <t>ncbi_100691647</t>
  </si>
  <si>
    <t>pik3r1</t>
  </si>
  <si>
    <t>phosphoinositide-3-kinase regulatory subunit 1, transcript variant X1</t>
  </si>
  <si>
    <t>Human Diseases;Human Diseases;Environmental Information Processing;Human Diseases;Human Diseases;Cellular Processes;Human Diseases;Human Diseases;Environmental Information Processing;Cellular Processes;Human Diseases;Environmental Information Processing;Human Diseases;Environmental Information Processing;Human Diseases;Human Diseases;Organismal Systems;Organismal Systems;Cellular Processes;Cellular Processes;Environmental Information Processing;Human Diseases;Environmental Information Processing;Human Diseases;Human Diseases;Human Diseases;Organismal Systems;Human Diseases;Human Diseases;Human Diseases;Organismal Systems;Human Diseases;Cellular Processes;Organismal Systems;Environmental Information Processing;Organismal Systems;Human Diseases;Organismal Systems;Human Diseases;Organismal Systems;Environmental Information Processing;Environmental Information Processing;Organismal Systems;Organismal Systems;Cellular Processes;Organismal Systems;Human Diseases;Organismal Systems;Environmental Information Processing;Organismal Systems;Organismal Systems;Human Diseases;Organismal Systems;Human Diseases;Organismal Systems;Environmental Information Processing;Environmental Information Processing;Human Diseases;Organismal Systems;Human Diseases;Human Diseases;Human Diseases;Human Diseases;Human Diseases;Organismal Systems;Human Diseases;Environmental Information Processing;Environmental Information Processing;Human Diseases;Human Diseases;Human Diseases;Organismal Systems;Organismal Systems;Human Diseases;Organismal Systems;Human Diseases;Human Diseases;Human Diseases;Human Diseases;Human Diseases;Organismal Systems;Organismal Systems;Environmental Information Processing;Organismal Systems;Human Diseases;Organismal Systems;Organismal Systems</t>
  </si>
  <si>
    <t>Cancers;Infectious diseases;Signal transduction;Infectious diseases;Infectious diseases;Cell motility;Infectious diseases;Cancers;Signal transduction;Cellular community - eukaryotes;Cancers;Signal transduction;Infectious diseases;Signal transduction;Infectious diseases;Cancers;Immune system;Development;Cell growth and death;Cell growth and death;Signal transduction;Cancers;Signal transduction;Cancers;Endocrine and metabolic diseases;Cancers;Immune system;Endocrine and metabolic diseases;Infectious diseases;Cardiovascular diseases;Immune system;Infectious diseases;Cellular community - eukaryotes;Endocrine system;Signal transduction;Immune system;Infectious diseases;Endocrine system;Infectious diseases;Endocrine system;Signal transduction;Signal transduction;Development;Nervous system;Transport and catabolism;Immune system;Cancers;Nervous system;Signal transduction;Endocrine system;Immune system;Infectious diseases;Sensory system;Endocrine and metabolic diseases;Immune system;Signal transduction;Signal transduction;Cancers;Immune system;Cancers;Cancers;Drug resistance;Cancers;Infectious diseases;Aging;Cancers;Signal transduction;Signal transduction;Cancers;Cancers;Drug resistance;Endocrine system;Immune system;Cancers;Endocrine system;Cancers;Drug resistance;Cancers;Cancers;Cancers;Endocrine system;Aging;Signal transduction;Immune system;Endocrine and metabolic diseases;Digestive system;Excretory system</t>
  </si>
  <si>
    <t>ko05200//Pathways in cancer;ko05165//Human papillomavirus infection;ko04151//PI3K-Akt signaling pathway;ko05166//HTLV-I infection;ko05163//Human cytomegalovirus infection;ko04810//Regulation of actin cytoskeleton;ko05169//Epstein-Barr virus infection;ko05205//Proteoglycans in cancer;ko04015//Rap1 signaling pathway;ko04510//Focal adhesion;ko05203//Viral carcinogenesis;ko04024//cAMP signaling pathway;ko05164//Influenza A;ko04014//Ras signaling pathway;ko05167//Kaposi sarcoma-associated herpesvirus infection;ko05206//MicroRNAs in cancer;ko04062//Chemokine signaling pathway;ko04360//Axon guidance;ko04218//Cellular senescence;ko04210//Apoptosis;ko04630//Jak-STAT signaling pathway;ko05225//Hepatocellular carcinoma;ko04072//Phospholipase D signaling pathway;ko05226//Gastric cancer;ko04933//AGE-RAGE signaling pathway in diabetic complications;ko05224//Breast cancer;ko04670//Leukocyte transendothelial migration;ko04932//Non-alcoholic fatty liver disease (NAFLD);ko05160//Hepatitis C;ko05418//Fluid shear stress and atherosclerosis;ko04650//Natural killer cell mediated cytotoxicity;ko05161//Hepatitis B;ko04550//Signaling pathways regulating pluripotency of stem cells;ko04926//Relaxin signaling pathway;ko04068//FoxO signaling pathway;ko04611//Platelet activation;ko05146//Amoebiasis;ko04910//Insulin signaling pathway;ko05162//Measles;ko04919//Thyroid hormone signaling pathway;ko04071//Sphingolipid signaling pathway;ko04150//mTOR signaling pathway;ko04380//Osteoclast differentiation;ko04725//Cholinergic synapse;ko04140//Autophagy - animal;ko04666//Fc gamma R-mediated phagocytosis;ko05215//Prostate cancer;ko04722//Neurotrophin signaling pathway;ko04152//AMPK signaling pathway;ko04915//Estrogen signaling pathway;ko04625//C-type lectin receptor signaling pathway;ko05142//Chagas disease (American trypanosomiasis);ko04750//Inflammatory mediator regulation of TRP channels;ko04931//Insulin resistance;ko04620//Toll-like receptor signaling pathway;ko04668//TNF signaling pathway;ko04066//HIF-1 signaling pathway;ko05231//Choline metabolism in cancer;ko04660//T cell receptor signaling pathway;ko05210//Colorectal cancer;ko05221//Acute myeloid leukemia;ko01522//Endocrine resistance;ko05222//Small cell lung cancer;ko05100//Bacterial invasion of epithelial cells;ko04211//Longevity regulating pathway - mammal;ko05212//Pancreatic cancer;ko04012//ErbB signaling pathway;ko04070//Phosphatidylinositol signaling system;ko05218//Melanoma;ko05220//Chronic myeloid leukemia;ko01521//EGFR tyrosine kinase inhibitor resistance;ko04914//Progesterone-mediated oocyte maturation;ko04662//B cell receptor signaling pathway;ko05211//Renal cell carcinoma;ko04917//Prolactin signaling pathway;ko05230//Central carbon metabolism in cancer;ko01524//Platinum drug resistance;ko05214//Glioma;ko05213//Endometrial cancer;ko05223//Non-small cell lung cancer;ko04923//Regulation of lipolysis in adipocyte;ko04213//Longevity regulating pathway - multiple species;ko04370//VEGF signaling pathway;ko04664//Fc epsilon RI signaling pathway;ko04930//Type II diabetes mellitus;ko04973//Carbohydrate digestion and absorption;ko04960//Aldosterone-regulated sodium reabsorption</t>
  </si>
  <si>
    <t>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;K02649</t>
  </si>
  <si>
    <t>GO:0019898//extrinsic component of membrane</t>
  </si>
  <si>
    <t>GO:0019207//kinase regulator activity</t>
  </si>
  <si>
    <t>GO:0043550//regulation of lipid kinase activity</t>
  </si>
  <si>
    <t>ncbi_100696454</t>
  </si>
  <si>
    <t>pik3r5</t>
  </si>
  <si>
    <t>phosphoinositide-3-kinase regulatory subunit 5, transcript variant X1</t>
  </si>
  <si>
    <t>GO:0035014//phosphatidylinositol 3-kinase regulator activity</t>
  </si>
  <si>
    <t>GO:0044424//intracellular part</t>
  </si>
  <si>
    <t>GeneID</t>
  </si>
  <si>
    <t>GeneName</t>
  </si>
  <si>
    <t>ncbi_100702738</t>
  </si>
  <si>
    <t>LOC100702738</t>
  </si>
  <si>
    <t>uncharacterized LOC100702738</t>
  </si>
  <si>
    <t>ncbi_100708910</t>
  </si>
  <si>
    <t>LOC100708910</t>
  </si>
  <si>
    <t>uncharacterized LOC100708910</t>
  </si>
  <si>
    <t>ncbi_106096825</t>
  </si>
  <si>
    <t>LOC106096825</t>
  </si>
  <si>
    <t>Fc receptor-like protein 5, transcript variant X1</t>
  </si>
  <si>
    <t>ncbi_100705575</t>
  </si>
  <si>
    <t>mien1</t>
  </si>
  <si>
    <t>migration and invasion enhancer 1</t>
  </si>
  <si>
    <t>ncbi_100702013</t>
  </si>
  <si>
    <t>cish</t>
  </si>
  <si>
    <t>cytokine inducible SH2 containing protein, transcript variant X1</t>
  </si>
  <si>
    <t>Environmental Information Processing;Organismal Systems</t>
  </si>
  <si>
    <t>Signal transduction;Endocrine system</t>
  </si>
  <si>
    <t>ko04630//Jak-STAT signaling pathway;ko04917//Prolactin signaling pathway</t>
  </si>
  <si>
    <t>K04701;K04701</t>
  </si>
  <si>
    <t>GO:0007165//signal transduction</t>
  </si>
  <si>
    <t>ncbi_100694221</t>
  </si>
  <si>
    <t>LOC100694221</t>
  </si>
  <si>
    <t>glutathione peroxidase 1</t>
  </si>
  <si>
    <t>Human Diseases;Organismal Systems;Metabolism;Human Diseases;Metabolism</t>
  </si>
  <si>
    <t>Neurodegenerative diseases;Endocrine system;Metabolism of other amino acids;Neurodegenerative diseases;Lipid metabolism</t>
  </si>
  <si>
    <t>ko05016//Huntington disease;ko04918//Thyroid hormone synthesis;ko00480//Glutathione metabolism;ko05014//Amyotrophic lateral sclerosis (ALS);ko00590//Arachidonic acid metabolism</t>
  </si>
  <si>
    <t>K00432;K00432;K00432;K00432;K00432</t>
  </si>
  <si>
    <t>GO:0004601//peroxidase activity</t>
  </si>
  <si>
    <t>GO:0006950//response to stress;GO:0044710//single-organism metabolic process</t>
  </si>
  <si>
    <t>ncbi_100709685</t>
  </si>
  <si>
    <t>LOC100709685</t>
  </si>
  <si>
    <t>uncharacterized LOC100709685</t>
  </si>
  <si>
    <t>Environmental Information Processing;Organismal Systems;Organismal Systems;Organismal Systems;Human Diseases</t>
  </si>
  <si>
    <t>Signaling molecules and interaction;Immune system;Immune system;Immune system;Immune diseases</t>
  </si>
  <si>
    <t>ko04514//Cell adhesion molecules (CAMs);ko04612//Antigen processing and presentation;ko04660//T cell receptor signaling pathway;ko04640//Hematopoietic cell lineage;ko05340//Primary immunodeficiency</t>
  </si>
  <si>
    <t>K06458;K06458;K06458;K06458;K06458</t>
  </si>
  <si>
    <t>ncbi_100689918</t>
  </si>
  <si>
    <t>LOC100689918</t>
  </si>
  <si>
    <t>uncharacterized LOC100689918</t>
  </si>
  <si>
    <t>K06459;K06459;K06459;K06459;K06459</t>
  </si>
  <si>
    <t>ncbi_100691327</t>
  </si>
  <si>
    <t>LOC100691327</t>
  </si>
  <si>
    <t>C-C motif chemokine 4, transcript variant X5</t>
  </si>
  <si>
    <t>Environmental Information Processing;Organismal Systems;Environmental Information Processing</t>
  </si>
  <si>
    <t>Signaling molecules and interaction;Immune system;Signal transduction</t>
  </si>
  <si>
    <t>ko04060//Cytokine-cytokine receptor interaction;ko04062//Chemokine signaling pathway;ko04064//NF-kappa B signaling pathway</t>
  </si>
  <si>
    <t>K16062;K16062;K16062</t>
  </si>
  <si>
    <t>GO:0005125//cytokine activity</t>
  </si>
  <si>
    <t>GO:0002376//immune system process;GO:0006935//chemotaxis</t>
  </si>
  <si>
    <t>ncbi_102083292</t>
  </si>
  <si>
    <t>LOC102083292</t>
  </si>
  <si>
    <t>urokinase plasminogen activator surface receptor-like</t>
  </si>
  <si>
    <t>ncbi_100690935</t>
  </si>
  <si>
    <t>LOC100690935</t>
  </si>
  <si>
    <t>triosephosphate isomerase B</t>
  </si>
  <si>
    <t>Metabolism;Metabolism;Metabolism;Metabolism;Metabolism;Metabolism</t>
  </si>
  <si>
    <t>Global and overview maps;Global and overview maps;Carbohydrate metabolism;Global and overview maps;Carbohydrate metabolism;Carbohydrate metabolism</t>
  </si>
  <si>
    <t>ko01100//Metabolic pathways;ko01200//Carbon metabolism;ko00562//Inositol phosphate metabolism;ko01230//Biosynthesis of amino acids;ko00010//Glycolysis / Gluconeogenesis;ko00051//Fructose and mannose metabolism</t>
  </si>
  <si>
    <t>K01803;K01803;K01803;K01803;K01803;K01803</t>
  </si>
  <si>
    <t>GO:0016861//intramolecular oxidoreductase activity, interconverting aldoses and ketoses</t>
  </si>
  <si>
    <t>GO:0006006//glucose metabolic process;GO:0006090//pyruvate metabolic process;GO:0006739//NADP metabolic process</t>
  </si>
  <si>
    <t>ncbi_100708912</t>
  </si>
  <si>
    <t>LOC100708912</t>
  </si>
  <si>
    <t>neogenin, transcript variant X4</t>
  </si>
  <si>
    <t>ncbi_100709183</t>
  </si>
  <si>
    <t>LOC100709183</t>
  </si>
  <si>
    <t>uncharacterized LOC100709183, transcript variant X1</t>
  </si>
  <si>
    <t>Environmental Information Processing;Environmental Information Processing;Organismal Systems;Organismal Systems;Organismal Systems;Organismal Systems;Organismal Systems;Human Diseases</t>
  </si>
  <si>
    <t>Signaling molecules and interaction;Signaling molecules and interaction;Immune system;Immune system;Immune system;Immune system;Immune system;Immune diseases</t>
  </si>
  <si>
    <t>ko04514//Cell adhesion molecules (CAMs);ko04060//Cytokine-cytokine receptor interaction;ko04659//Th17 cell differentiation;ko04612//Antigen processing and presentation;ko04658//Th1 and Th2 cell differentiation;ko04660//T cell receptor signaling pathway;ko04640//Hematopoietic cell lineage;ko05340//Primary immunodeficiency</t>
  </si>
  <si>
    <t>K06454;K06454;K06454;K06454;K06454;K06454;K06454;K06454</t>
  </si>
  <si>
    <t>ncbi_102082961</t>
  </si>
  <si>
    <t>LOC102082961</t>
  </si>
  <si>
    <t>AT-rich interactive domain-containing protein 5A</t>
  </si>
  <si>
    <t>GO:0043231//intracellular membrane-bounded organelle</t>
  </si>
  <si>
    <t>GO:0010468//regulation of gene expression</t>
  </si>
  <si>
    <t>ncbi_102077089</t>
  </si>
  <si>
    <t>LOC102077089</t>
  </si>
  <si>
    <t>C-X-C motif chemokine 10</t>
  </si>
  <si>
    <t>Signaling molecules and interaction;Immune system</t>
  </si>
  <si>
    <t>ko04060//Cytokine-cytokine receptor interaction;ko04062//Chemokine signaling pathway</t>
  </si>
  <si>
    <t>K10032;K10032</t>
  </si>
  <si>
    <t>ncbi_100534545</t>
  </si>
  <si>
    <t>tk</t>
  </si>
  <si>
    <t>transketolase</t>
  </si>
  <si>
    <t>Metabolism;Metabolism;Metabolism;Metabolism</t>
  </si>
  <si>
    <t>Global and overview maps;Global and overview maps;Global and overview maps;Carbohydrate metabolism</t>
  </si>
  <si>
    <t>ko01100//Metabolic pathways;ko01200//Carbon metabolism;ko01230//Biosynthesis of amino acids;ko00030//Pentose phosphate pathway</t>
  </si>
  <si>
    <t>ncbi_102081748</t>
  </si>
  <si>
    <t>LOC102081748</t>
  </si>
  <si>
    <t>uncharacterized LOC102081748, transcript variant X2</t>
  </si>
  <si>
    <t>ncbi_102077989</t>
  </si>
  <si>
    <t>LOC102077989</t>
  </si>
  <si>
    <t>scavenger receptor cysteine-rich type 1 protein M160</t>
  </si>
  <si>
    <t>ncbi_109194322</t>
  </si>
  <si>
    <t>LOC109194322</t>
  </si>
  <si>
    <t>scavenger receptor cysteine-rich type 1 protein M130</t>
  </si>
  <si>
    <t>ncbi_100693288</t>
  </si>
  <si>
    <t>LOC100693288</t>
  </si>
  <si>
    <t>uncharacterized LOC100693288</t>
  </si>
  <si>
    <t>CD4-2</t>
  </si>
  <si>
    <t>CD163 (LOC102077989)</t>
    <phoneticPr fontId="1" type="noConversion"/>
  </si>
  <si>
    <t>CD163 (LOC109194322)</t>
  </si>
  <si>
    <t>CD3+CD4-CD8- T</t>
  </si>
  <si>
    <t>Cluster_05_T_CD3_36 (41)</t>
  </si>
  <si>
    <t>T cell receptor signaling pathway</t>
  </si>
  <si>
    <t>ko04660</t>
  </si>
  <si>
    <t>ncbi_100691647(pik3r1);ncbi_100691934(LOC100691934);ncbi_100699580(cd3e);ncbi_100703685(LOC100703685);ncbi_100705542(cd247);ncbi_100707029(ptpn6);ncbi_100709203(LOC100709203);ncbi_100710037(LOC100710037)</t>
  </si>
  <si>
    <t>ncbi_100691934(LOC100691934);ncbi_100698472(LOC100698472);ncbi_100699580(cd3e);ncbi_100703685(LOC100703685);ncbi_100705542(cd247);ncbi_100709203(LOC100709203);ncbi_109203860(LOC109203860)</t>
  </si>
  <si>
    <t>Primary immunodeficiency</t>
  </si>
  <si>
    <t>ko05340</t>
  </si>
  <si>
    <t>ncbi_100699580(cd3e);ncbi_100703947(LOC100703947);ncbi_102079592(LOC102079592);ncbi_109203860(LOC109203860)</t>
  </si>
  <si>
    <t>Chagas disease (American trypanosomiasis)</t>
  </si>
  <si>
    <t>ko05142</t>
  </si>
  <si>
    <t>ncbi_100691647(pik3r1);ncbi_100691934(LOC100691934);ncbi_100699580(cd3e);ncbi_100703685(LOC100703685);ncbi_100705542(cd247);ncbi_100709203(LOC100709203)</t>
  </si>
  <si>
    <t>HTLV-I infection</t>
  </si>
  <si>
    <t>ko05166</t>
  </si>
  <si>
    <t>ncbi_100534480(LOC100534480);ncbi_100691647(pik3r1);ncbi_100699580(cd3e);ncbi_100703685(LOC100703685);ncbi_100703947(LOC100703947);ncbi_100709203(LOC100709203);ncbi_102079592(LOC102079592);ncbi_109203860(LOC109203860)</t>
  </si>
  <si>
    <t>Toll-like receptor signaling pathway</t>
  </si>
  <si>
    <t>ko04620</t>
  </si>
  <si>
    <t>ncbi_100691647(pik3r1);ncbi_100703685(LOC100703685);ncbi_100703947(LOC100703947);ncbi_100709203(LOC100709203);ncbi_102079592(LOC102079592)</t>
  </si>
  <si>
    <t>Environmental Information Processing</t>
  </si>
  <si>
    <t>Signal transduction</t>
  </si>
  <si>
    <t>TNF signaling pathway</t>
  </si>
  <si>
    <t>ko04668</t>
  </si>
  <si>
    <t>ncbi_100534480(LOC100534480);ncbi_100691647(pik3r1);ncbi_100703685(LOC100703685);ncbi_100704899(LOC100704899);ncbi_100709203(LOC100709203)</t>
  </si>
  <si>
    <t>Signaling molecules and interaction</t>
  </si>
  <si>
    <t>Cytokine-cytokine receptor interaction</t>
  </si>
  <si>
    <t>ko04060</t>
  </si>
  <si>
    <t>ncbi_100691327(LOC100691327);ncbi_100698472(LOC100698472);ncbi_100703947(LOC100703947);ncbi_102079592(LOC102079592);ncbi_102081377(LOC102081377);ncbi_102083188(LOC102083188);ncbi_109203860(LOC109203860)</t>
  </si>
  <si>
    <t>B cell receptor signaling pathway</t>
  </si>
  <si>
    <t>ko04662</t>
  </si>
  <si>
    <t>ncbi_100691647(pik3r1);ncbi_100703685(LOC100703685);ncbi_100707029(ptpn6);ncbi_100709203(LOC100709203)</t>
  </si>
  <si>
    <t>CD3+CD4+CD8+ T</t>
  </si>
  <si>
    <t>Cluster_05_T_CD4CD8_2789 (160)</t>
  </si>
  <si>
    <t>ncbi_100692587(LOC100692587);ncbi_100693141(LOC100693141);ncbi_100693673(atp5f1d);ncbi_100694483(atp5pf);ncbi_100695052(LOC100695052);ncbi_100695760(LOC100695760);ncbi_100695831(LOC100695831);ncbi_100696786(LOC100696786);ncbi_100697142(LOC100697142);ncbi_100697423(LOC100697423);ncbi_100697434(LOC100697434);ncbi_100698005(LOC100698005);ncbi_100698306(atp5mf);ncbi_100698942(atp5mc3);ncbi_100700431(LOC100700431);ncbi_100700847(LOC100700847);ncbi_100702176(atp5pb);ncbi_100703964(LOC100703964);ncbi_100704883(ndufa12);ncbi_100705792(ndufs5);ncbi_100705947(atp5f1c);ncbi_100705972(atp5po);ncbi_100706497(LOC100706497);ncbi_100706771(LOC100706771);ncbi_100707594(LOC100707594);ncbi_100708794(atp6v0e1);ncbi_100709019(LOC100709019);ncbi_8677316(ATP6);ncbi_8677320(ND4)</t>
  </si>
  <si>
    <t>ncbi_100692587(LOC100692587);ncbi_100693141(LOC100693141);ncbi_100693673(atp5f1d);ncbi_100694483(atp5pf);ncbi_100695052(LOC100695052);ncbi_100695760(LOC100695760);ncbi_100695831(LOC100695831);ncbi_100696468(vdac1);ncbi_100696786(LOC100696786);ncbi_100697142(LOC100697142);ncbi_100697423(LOC100697423);ncbi_100697434(LOC100697434);ncbi_100698005(LOC100698005);ncbi_100698942(atp5mc3);ncbi_100699155(LOC100699155);ncbi_100700847(LOC100700847);ncbi_100702176(atp5pb);ncbi_100703459(vdac2);ncbi_100703964(LOC100703964);ncbi_100704883(ndufa12);ncbi_100705792(ndufs5);ncbi_100705947(atp5f1c);ncbi_100705972(atp5po);ncbi_100706497(LOC100706497);ncbi_100706771(LOC100706771);ncbi_100707594(LOC100707594);ncbi_100712014(LOC100712014);ncbi_8677316(ATP6);ncbi_8677320(ND4)</t>
  </si>
  <si>
    <t>ncbi_100692587(LOC100692587);ncbi_100693141(LOC100693141);ncbi_100693673(atp5f1d);ncbi_100694221(LOC100694221);ncbi_100694483(atp5pf);ncbi_100695052(LOC100695052);ncbi_100695760(LOC100695760);ncbi_100695831(LOC100695831);ncbi_100696468(vdac1);ncbi_100696786(LOC100696786);ncbi_100697142(LOC100697142);ncbi_100697423(LOC100697423);ncbi_100697434(LOC100697434);ncbi_100698005(LOC100698005);ncbi_100698942(atp5mc3);ncbi_100699155(LOC100699155);ncbi_100700847(LOC100700847);ncbi_100701098(sod1);ncbi_100702176(atp5pb);ncbi_100703459(vdac2);ncbi_100703964(LOC100703964);ncbi_100704883(ndufa12);ncbi_100705792(ndufs5);ncbi_100705947(atp5f1c);ncbi_100705972(atp5po);ncbi_100706497(LOC100706497);ncbi_100706771(LOC100706771);ncbi_100707594(LOC100707594);ncbi_100712014(LOC100712014);ncbi_8677316(ATP6)</t>
  </si>
  <si>
    <t>ncbi_100534414(actb);ncbi_100692096(LOC100692096);ncbi_100692587(LOC100692587);ncbi_100693141(LOC100693141);ncbi_100693673(atp5f1d);ncbi_100694483(atp5pf);ncbi_100695052(LOC100695052);ncbi_100695760(LOC100695760);ncbi_100695831(LOC100695831);ncbi_100696786(LOC100696786);ncbi_100697142(LOC100697142);ncbi_100697423(LOC100697423);ncbi_100697434(LOC100697434);ncbi_100698005(LOC100698005);ncbi_100698306(atp5mf);ncbi_100698942(atp5mc3);ncbi_100700847(LOC100700847);ncbi_100702176(atp5pb);ncbi_100703964(LOC100703964);ncbi_100704883(ndufa12);ncbi_100705792(ndufs5);ncbi_100705947(atp5f1c);ncbi_100705972(atp5po);ncbi_100706497(LOC100706497);ncbi_100706771(LOC100706771);ncbi_100707594(LOC100707594);ncbi_100709019(LOC100709019);ncbi_8677316(ATP6);ncbi_8677320(ND4)</t>
  </si>
  <si>
    <t>ncbi_100690903(LOC100690903);ncbi_100691629(calm1);ncbi_100692587(LOC100692587);ncbi_100693141(LOC100693141);ncbi_100693282(LOC100693282);ncbi_100693673(atp5f1d);ncbi_100694483(atp5pf);ncbi_100695052(LOC100695052);ncbi_100695760(LOC100695760);ncbi_100695831(LOC100695831);ncbi_100696786(LOC100696786);ncbi_100697142(LOC100697142);ncbi_100697423(LOC100697423);ncbi_100697434(LOC100697434);ncbi_100698005(LOC100698005);ncbi_100698942(atp5mc3);ncbi_100700847(LOC100700847);ncbi_100702176(atp5pb);ncbi_100703964(LOC100703964);ncbi_100704883(ndufa12);ncbi_100705792(ndufs5);ncbi_100705947(atp5f1c);ncbi_100705972(atp5po);ncbi_100706497(LOC100706497);ncbi_100706771(LOC100706771);ncbi_100707594(LOC100707594);ncbi_8677316(ATP6)</t>
  </si>
  <si>
    <t>ncbi_100534414(actb);ncbi_100695691(LOC100695691);ncbi_100696600(LOC100696600);ncbi_100699436(arpc2);ncbi_100700117(LOC100700117);ncbi_100700393(LOC100700393);ncbi_100702706(LOC100702706);ncbi_100702953(LOC100702953);ncbi_100703588(was);ncbi_100704387(ripk2);ncbi_100709598(arpc3);ncbi_100712402(LOC100712402);ncbi_100712562(LOC100712562)</t>
  </si>
  <si>
    <t>Salmonella infection</t>
  </si>
  <si>
    <t>ko05132</t>
  </si>
  <si>
    <t>ncbi_100534414(actb);ncbi_100693282(LOC100693282);ncbi_100693633(LOC100693633);ncbi_100695691(LOC100695691);ncbi_100696600(LOC100696600);ncbi_100699436(arpc2);ncbi_100700117(LOC100700117);ncbi_100702302(LOC100702302);ncbi_100702706(LOC100702706);ncbi_100702953(LOC100702953);ncbi_100703588(was);ncbi_100709598(arpc3);ncbi_100712402(LOC100712402);ncbi_100712562(LOC100712562)</t>
  </si>
  <si>
    <t>ncbi_100693282(LOC100693282);ncbi_100695052(LOC100695052);ncbi_100695760(LOC100695760);ncbi_100696786(LOC100696786);ncbi_100697142(LOC100697142);ncbi_100697423(LOC100697423);ncbi_100698005(LOC100698005);ncbi_100700847(LOC100700847);ncbi_100702554(socs3);ncbi_100703964(LOC100703964);ncbi_100704883(ndufa12);ncbi_100705792(ndufs5);ncbi_100706497(LOC100706497);ncbi_100706771(LOC100706771);ncbi_100707594(LOC100707594);ncbi_100712562(LOC100712562)</t>
  </si>
  <si>
    <t>Carbohydrate metabolism</t>
  </si>
  <si>
    <t>Glycolysis / Gluconeogenesis</t>
  </si>
  <si>
    <t>ko00010</t>
  </si>
  <si>
    <t>ncbi_100534540(tpi);ncbi_100690935(LOC100690935);ncbi_100691260(gapdhs);ncbi_100694281(LOC100694281);ncbi_100699677(LOC100699677);ncbi_100701118(pgk1);ncbi_100701182(eno1);ncbi_100704344(LOC100704344);ncbi_100709925(pkm);ncbi_100712428(LOC100712428)</t>
  </si>
  <si>
    <t>ncbi_100695052(LOC100695052);ncbi_100695760(LOC100695760);ncbi_100696786(LOC100696786);ncbi_100697142(LOC100697142);ncbi_100697423(LOC100697423);ncbi_100698005(LOC100698005);ncbi_100700847(LOC100700847);ncbi_100703964(LOC100703964);ncbi_100706497(LOC100706497);ncbi_100706771(LOC100706771);ncbi_100707594(LOC100707594);ncbi_100708478(LOC100708478);ncbi_100711543(tpm1)</t>
  </si>
  <si>
    <t>CD4+CD8- T</t>
  </si>
  <si>
    <t>Cluster_05_T_CD4_145 (72)</t>
  </si>
  <si>
    <t>ncbi_100534443(rps12);ncbi_100690746(rps23);ncbi_100691806(LOC100691806);ncbi_100691912(LOC100691912);ncbi_100692256(rpl39);ncbi_100693356(rps8);ncbi_100694481(rpl4);ncbi_100695084(rpl12);ncbi_100697017(rps27a);ncbi_100699139(rpl6);ncbi_100699889(LOC100699889);ncbi_100702190(rpl10a);ncbi_100704343(rps7);ncbi_100705081(rpl37);ncbi_100706131(rpl18a);ncbi_100706674(rpl8);ncbi_100707344(LOC100707344);ncbi_100708520(rpl5);ncbi_100710673(rpl22);ncbi_100711099(LOC100711099)</t>
  </si>
  <si>
    <t>Development</t>
  </si>
  <si>
    <t>Osteoclast differentiation</t>
  </si>
  <si>
    <t>ko04380</t>
  </si>
  <si>
    <t>ncbi_100692337(LOC100692337);ncbi_100692823(LOC100692823);ncbi_100693783(fosl2);ncbi_100696454(pik3r5);ncbi_100696827(fosb);ncbi_100697746(LOC100697746);ncbi_100702479(LOC100702479);ncbi_100704835(nfkb2);ncbi_100707432(LOC100707432);ncbi_100707881(LOC100707881);ncbi_100709203(LOC100709203)</t>
  </si>
  <si>
    <t>Jak-STAT signaling pathway</t>
  </si>
  <si>
    <t>ko04630</t>
  </si>
  <si>
    <t>ncbi_100692337(LOC100692337);ncbi_100693620(LOC100693620);ncbi_100696454(pik3r5);ncbi_100698323(LOC100698323);ncbi_100700123(LOC100700123);ncbi_100702013(cish);ncbi_100703709(LOC100703709);ncbi_102078268(LOC102078268);ncbi_106097203(LOC106097203)</t>
  </si>
  <si>
    <t>ncbi_100690108(nfkbie);ncbi_100696454(pik3r5);ncbi_100697746(LOC100697746);ncbi_100699099(LOC100699099);ncbi_100707432(LOC100707432);ncbi_100709183(LOC100709183);ncbi_100709203(LOC100709203)</t>
  </si>
  <si>
    <t>ncbi_100696454(pik3r5);ncbi_100697746(LOC100697746);ncbi_100702479(LOC100702479);ncbi_100707432(LOC100707432);ncbi_100707881(LOC100707881);ncbi_100709203(LOC100709203);ncbi_102080666(LOC102080666)</t>
  </si>
  <si>
    <t>ncbi_100690187(ctnnb1);ncbi_100692823(LOC100692823);ncbi_100693620(LOC100693620);ncbi_100696454(pik3r5);ncbi_100697746(LOC100697746);ncbi_100698323(LOC100698323);ncbi_100704835(nfkb2);ncbi_100707432(LOC100707432);ncbi_100709203(LOC100709203);ncbi_100711278(ets1);ncbi_106097203(LOC106097203)</t>
  </si>
  <si>
    <t>ncbi_100692337(LOC100692337);ncbi_100692823(LOC100692823);ncbi_100697746(LOC100697746);ncbi_100700123(LOC100700123);ncbi_100703262(cxcr4);ncbi_100709183(LOC100709183);ncbi_102078268(LOC102078268);ncbi_102080666(LOC102080666);ncbi_106097203(LOC106097203);ncbi_106098467(LOC106098467)</t>
  </si>
  <si>
    <t>Cancers</t>
  </si>
  <si>
    <t>Pathways in cancer</t>
  </si>
  <si>
    <t>ko05200</t>
  </si>
  <si>
    <t>ncbi_100690187(ctnnb1);ncbi_100692337(LOC100692337);ncbi_100692458(rasgrp2);ncbi_100692823(LOC100692823);ncbi_100693620(LOC100693620);ncbi_100696454(pik3r5);ncbi_100698323(LOC100698323);ncbi_100700123(LOC100700123);ncbi_100703262(cxcr4);ncbi_100703709(LOC100703709);ncbi_100704835(nfkb2);ncbi_100706193(vegfa);ncbi_100707083(gadd45g);ncbi_100709203(LOC100709203);ncbi_100711278(ets1);ncbi_106097203(LOC106097203)</t>
  </si>
  <si>
    <t>Colorectal cancer</t>
  </si>
  <si>
    <t>ko05210</t>
  </si>
  <si>
    <t>ncbi_100690187(ctnnb1);ncbi_100692823(LOC100692823);ncbi_100693620(LOC100693620);ncbi_100696454(pik3r5);ncbi_100707083(gadd45g);ncbi_100709203(LOC100709203)</t>
  </si>
  <si>
    <t>ncbi_100690108(nfkbie);ncbi_100692823(LOC100692823);ncbi_100700123(LOC100700123);ncbi_100709183(LOC100709183);ncbi_100709203(LOC100709203);ncbi_106097203(LOC106097203)</t>
  </si>
  <si>
    <t>CD4-CD8+ T</t>
  </si>
  <si>
    <t>Cluster_05_T_CD8_0 (89)</t>
  </si>
  <si>
    <t>ncbi_100534480(LOC100534480);ncbi_100689918(LOC100689918);ncbi_100694146(LOC100694146);ncbi_100697370(LOC100697370);ncbi_100698172(LOC100698172);ncbi_100702234(LOC100702234);ncbi_100702327(LOC100702327);ncbi_100703581(LOC100703581);ncbi_100704472(LOC100704472);ncbi_100706178(LOC100706178);ncbi_100709685(LOC100709685);ncbi_112841710(LOC112841710)</t>
  </si>
  <si>
    <t>ncbi_100689918(LOC100689918);ncbi_100690757(fyn);ncbi_100694146(LOC100694146);ncbi_100696557(LOC100696557);ncbi_100699580(cd3e);ncbi_100703685(LOC100703685);ncbi_100705542(cd247);ncbi_100709685(LOC100709685);ncbi_100711914(grb2);ncbi_102080392(LOC102080392)</t>
  </si>
  <si>
    <t>ncbi_100534480(LOC100534480);ncbi_100534491(glut1);ncbi_100693950(rras2);ncbi_100694146(LOC100694146);ncbi_100695162(xbp1);ncbi_100699580(cd3e);ncbi_100702234(LOC100702234);ncbi_100702327(LOC100702327);ncbi_100702557(pcna);ncbi_100703581(LOC100703581);ncbi_100703685(LOC100703685);ncbi_100704472(LOC100704472);ncbi_102079592(LOC102079592);ncbi_102080392(LOC102080392);ncbi_112841710(LOC112841710)</t>
  </si>
  <si>
    <t>ncbi_100689918(LOC100689918);ncbi_100699580(cd3e);ncbi_100709685(LOC100709685);ncbi_102079592(LOC102079592);ncbi_102080392(LOC102080392)</t>
  </si>
  <si>
    <t>Allograft rejection</t>
  </si>
  <si>
    <t>ko05330</t>
  </si>
  <si>
    <t>ncbi_100692421(LOC100692421);ncbi_100693160(LOC100693160);ncbi_100694146(LOC100694146);ncbi_100702234(LOC100702234);ncbi_100702327(LOC100702327);ncbi_100703581(LOC100703581);ncbi_100704472(LOC100704472);ncbi_102079592(LOC102079592);ncbi_112841710(LOC112841710)</t>
  </si>
  <si>
    <t>Autoimmune thyroid disease</t>
  </si>
  <si>
    <t>ko05320</t>
  </si>
  <si>
    <t>Graft-versus-host disease</t>
  </si>
  <si>
    <t>ko05332</t>
  </si>
  <si>
    <t>ncbi_100692421(LOC100692421);ncbi_100693160(LOC100693160);ncbi_100694146(LOC100694146);ncbi_100702234(LOC100702234);ncbi_100702327(LOC100702327);ncbi_100703581(LOC100703581);ncbi_100704472(LOC100704472);ncbi_112841710(LOC112841710)</t>
  </si>
  <si>
    <t>Cardiovascular diseases</t>
  </si>
  <si>
    <t>Viral myocarditis</t>
  </si>
  <si>
    <t>ko05416</t>
  </si>
  <si>
    <t>ncbi_100690757(fyn);ncbi_100692421(LOC100692421);ncbi_100694146(LOC100694146);ncbi_100702234(LOC100702234);ncbi_100702327(LOC100702327);ncbi_100703581(LOC100703581);ncbi_100704472(LOC100704472);ncbi_102079592(LOC102079592);ncbi_112841710(LOC112841710)</t>
  </si>
  <si>
    <t>Natural killer cell mediated cytotoxicity</t>
  </si>
  <si>
    <t>ko04650</t>
  </si>
  <si>
    <t>ncbi_100690757(fyn);ncbi_100692421(LOC100692421);ncbi_100693160(LOC100693160);ncbi_100702327(LOC100702327);ncbi_100704472(LOC100704472);ncbi_100705542(cd247);ncbi_100709632(LOC100709632);ncbi_100711914(grb2);ncbi_112841710(LOC112841710)</t>
  </si>
  <si>
    <t>Type I diabetes mellitus</t>
  </si>
  <si>
    <t>ko04940</t>
  </si>
  <si>
    <t>Antigen processing and presentation</t>
    <phoneticPr fontId="1" type="noConversion"/>
  </si>
  <si>
    <t>Gene_cluster</t>
  </si>
  <si>
    <t>P_value</t>
  </si>
  <si>
    <t>FDR</t>
  </si>
  <si>
    <t>ncbi_100702346</t>
  </si>
  <si>
    <t>ko05133//Pertussis</t>
  </si>
  <si>
    <t>K10155</t>
  </si>
  <si>
    <t>GO:0001071//nucleic acid binding transcription factor activity</t>
  </si>
  <si>
    <t>GO:0010468//regulation of gene expression;GO:0030852//regulation of granulocyte differentiation</t>
  </si>
  <si>
    <t>ncbi_100699439</t>
  </si>
  <si>
    <t>nuclear factor of activated T cells 3</t>
  </si>
  <si>
    <t>Environmental Information Processing;Human Diseases;Human Diseases;Human Diseases;Organismal Systems;Cellular Processes;Environmental Information Processing;Organismal Systems;Human Diseases;Environmental Information Processing;Organismal Systems;Organismal Systems;Organismal Systems;Organismal Systems;Organismal Systems</t>
  </si>
  <si>
    <t>Signal transduction;Infectious diseases;Infectious diseases;Infectious diseases;Development;Cell growth and death;Signal transduction;Endocrine system;Infectious diseases;Signal transduction;Immune system;Immune system;Immune system;Immune system;Immune system</t>
  </si>
  <si>
    <t>ko04010//MAPK signaling pathway;ko05166//HTLV-I infection;ko05163//Human cytomegalovirus infection;ko05167//Kaposi sarcoma-associated herpesvirus infection;ko04360//Axon guidance;ko04218//Cellular senescence;ko04022//cGMP - PKG signaling pathway;ko04921//Oxytocin signaling pathway;ko05161//Hepatitis B;ko04310//Wnt signaling pathway;ko04659//Th17 cell differentiation;ko04625//C-type lectin receptor signaling pathway;ko04658//Th1 and Th2 cell differentiation;ko04660//T cell receptor signaling pathway;ko04662//B cell receptor signaling pathway</t>
  </si>
  <si>
    <t>K17333;K17333;K17333;K17333;K17333;K17333;K17333;K17333;K17333;K17333;K17333;K17333;K17333;K17333;K17333</t>
  </si>
  <si>
    <t>ncbi_100698211</t>
  </si>
  <si>
    <t>HOP homeobox</t>
  </si>
  <si>
    <t>GO:0044767//single-organism developmental process</t>
  </si>
  <si>
    <t>ncbi_100693339</t>
  </si>
  <si>
    <t>FOS like 1, AP-1 transcription factor subunit, transcript variant X2</t>
  </si>
  <si>
    <t>Human Diseases;Environmental Information Processing;Organismal Systems;Organismal Systems</t>
  </si>
  <si>
    <t>Infectious diseases;Signal transduction;Development;Immune system</t>
  </si>
  <si>
    <t>ko05166//HTLV-I infection;ko04310//Wnt signaling pathway;ko04380//Osteoclast differentiation;ko04657//IL-17 signaling pathway</t>
  </si>
  <si>
    <t>K04502;K04502;K04502;K04502</t>
  </si>
  <si>
    <t>GO:0001071//nucleic acid binding transcription factor activity;GO:0003677//DNA binding</t>
  </si>
  <si>
    <t>GO:0006355//regulation of transcription, DNA-templated</t>
  </si>
  <si>
    <t>ncbi_100706778</t>
  </si>
  <si>
    <t>early growth response 1</t>
  </si>
  <si>
    <t>Human Diseases;Organismal Systems;Human Diseases;Environmental Information Processing;Organismal Systems;Human Diseases</t>
  </si>
  <si>
    <t>Infectious diseases;Endocrine system;Endocrine and metabolic diseases;Signal transduction;Endocrine system;Neurodegenerative diseases</t>
  </si>
  <si>
    <t>ko05166//HTLV-I infection;ko04928//Parathyroid hormone synthesis, secretion and action;ko04933//AGE-RAGE signaling pathway in diabetic complications;ko04371//Apelin signaling pathway;ko04912//GnRH signaling pathway;ko05020//Prion diseases</t>
  </si>
  <si>
    <t>K09203;K09203;K09203;K09203;K09203;K09203</t>
  </si>
  <si>
    <t>GO:0001654//eye development</t>
  </si>
  <si>
    <t>ncbi_100707015</t>
  </si>
  <si>
    <t>LOC100707015</t>
  </si>
  <si>
    <t>transcription factor COE1, transcript variant X6</t>
  </si>
  <si>
    <t>ncbi_100702587</t>
  </si>
  <si>
    <t>cellular tumor antigen p53, transcript variant X1</t>
  </si>
  <si>
    <t>Human Diseases;Human Diseases;Environmental Information Processing;Environmental Information Processing;Human Diseases;Human Diseases;Human Diseases;Human Diseases;Human Diseases;Human Diseases;Human Diseases;Human Diseases;Cellular Processes;Human Diseases;Cellular Processes;Human Diseases;Human Diseases;Human Diseases;Human Diseases;Human Diseases;Human Diseases;Human Diseases;Environmental Information Processing;Human Diseases;Organismal Systems;Environmental Information Processing;Human Diseases;Organismal Systems;Cellular Processes;Human Diseases;Human Diseases;Human Diseases;Organismal Systems;Human Diseases;Human Diseases;Human Diseases;Human Diseases;Human Diseases;Cellular Processes;Human Diseases;Human Diseases;Human Diseases;Human Diseases;Human Diseases;Cellular Processes;Cellular Processes;Human Diseases;Human Diseases</t>
  </si>
  <si>
    <t>Cancers;Infectious diseases;Signal transduction;Signal transduction;Infectious diseases;Infectious diseases;Infectious diseases;Cancers;Infectious diseases;Cancers;Infectious diseases;Cancers;Cell growth and death;Cancers;Cell growth and death;Neurodegenerative diseases;Cancers;Cancers;Cancers;Infectious diseases;Cardiovascular diseases;Infectious diseases;Signal transduction;Infectious diseases;Endocrine system;Signal transduction;Cancers;Nervous system;Cell growth and death;Cancers;Drug resistance;Cancers;Aging;Cancers;Cancers;Cancers;Cancers;Drug resistance;Cell growth and death;Cancers;Cancers;Cancers;Neurodegenerative diseases;Cancers;Transport and catabolism;Cell growth and death;Cancers;Cancers</t>
  </si>
  <si>
    <t>ko05200//Pathways in cancer;ko05165//Human papillomavirus infection;ko04151//PI3K-Akt signaling pathway;ko04010//MAPK signaling pathway;ko05166//HTLV-I infection;ko05163//Human cytomegalovirus infection;ko05169//Epstein-Barr virus infection;ko05205//Proteoglycans in cancer;ko05168//Herpes simplex infection;ko05203//Viral carcinogenesis;ko05167//Kaposi sarcoma-associated herpesvirus infection;ko05206//MicroRNAs in cancer;ko04218//Cellular senescence;ko05202//Transcriptional misregulation in cancers;ko04210//Apoptosis;ko05016//Huntington disease;ko05225//Hepatocellular carcinoma;ko05226//Gastric cancer;ko05224//Breast cancer;ko05160//Hepatitis C;ko05418//Fluid shear stress and atherosclerosis;ko05161//Hepatitis B;ko04310//Wnt signaling pathway;ko05162//Measles;ko04919//Thyroid hormone signaling pathway;ko04071//Sphingolipid signaling pathway;ko05215//Prostate cancer;ko04722//Neurotrophin signaling pathway;ko04110//Cell cycle;ko05210//Colorectal cancer;ko01522//Endocrine resistance;ko05222//Small cell lung cancer;ko04211//Longevity regulating pathway - mammal;ko05212//Pancreatic cancer;ko05218//Melanoma;ko05220//Chronic myeloid leukemia;ko05230//Central carbon metabolism in cancer;ko01524//Platinum drug resistance;ko04115//p53 signaling pathway;ko05214//Glioma;ko05213//Endometrial cancer;ko05223//Non-small cell lung cancer;ko05014//Amyotrophic lateral sclerosis (ALS);ko05217//Basal cell carcinoma;ko04137//Mitophagy - animal;ko04216//Ferroptosis;ko05219//Bladder cancer;ko05216//Thyroid cancer</t>
  </si>
  <si>
    <t>K04451;K04451;K04451;K04451;K04451;K04451;K04451;K04451;K04451;K04451;K04451;K04451;K04451;K04451;K04451;K04451;K04451;K04451;K04451;K04451;K04451;K04451;K04451;K04451;K04451;K04451;K04451;K04451;K04451;K04451;K04451;K04451;K04451;K04451;K04451;K04451;K04451;K04451;K04451;K04451;K04451;K04451;K04451;K04451;K04451;K04451;K04451;K04451</t>
  </si>
  <si>
    <t>GO:0000975//regulatory region DNA binding;GO:0001071//nucleic acid binding transcription factor activity;GO:0043169//cation binding</t>
  </si>
  <si>
    <t>GO:0001666//response to hypoxia;GO:0006355//regulation of transcription, DNA-templated;GO:0008630//intrinsic apoptotic signaling pathway in response to DNA damage;GO:0009416//response to light stimulus;GO:0010033//response to organic substance;GO:0010212//response to ionizing radiation;GO:0030097//hemopoiesis;GO:0030277//maintenance of gastrointestinal epithelium;GO:0030330//DNA damage response, signal transduction by p53 class mediator;GO:0043065//positive regulation of apoptotic process;GO:0045765//regulation of angiogenesis;GO:0048232//male gamete generation;GO:0048523//negative regulation of cellular process;GO:0051259//protein oligomerization;GO:0051726//regulation of cell cycle</t>
  </si>
  <si>
    <t>ncbi_102077341</t>
  </si>
  <si>
    <t>endoplasmic reticulum membrane sensor NFE2L1, transcript variant X1</t>
  </si>
  <si>
    <t>ncbi_100701813</t>
  </si>
  <si>
    <t>tef</t>
  </si>
  <si>
    <t>TEF, PAR bZIP transcription factor, transcript variant X2</t>
  </si>
  <si>
    <t>GO:0003677//DNA binding</t>
  </si>
  <si>
    <t>GO:0006355//regulation of transcription, DNA-templated;GO:0009416//response to light stimulus</t>
  </si>
  <si>
    <t>ncbi_100711136</t>
  </si>
  <si>
    <t>cell death-inducing p53-target protein 1, transcript variant X1</t>
  </si>
  <si>
    <t>Transport and catabolism</t>
  </si>
  <si>
    <t>ko04142//Lysosome</t>
  </si>
  <si>
    <t>K19363</t>
  </si>
  <si>
    <t>ncbi_100709322</t>
  </si>
  <si>
    <t>MAF bZIP transcription factor K, transcript variant X1</t>
  </si>
  <si>
    <t>GO:0043231//intracellular membrane-bounded organelle;GO:0043234//protein complex</t>
  </si>
  <si>
    <t>GO:0001071//nucleic acid binding transcription factor activity;GO:0003677//DNA binding;GO:0046983//protein dimerization activity</t>
  </si>
  <si>
    <t>ncbi_100711221</t>
  </si>
  <si>
    <t>DNA damage inducible transcript 3, transcript variant X1</t>
  </si>
  <si>
    <t>ncbi_100693620</t>
  </si>
  <si>
    <t>transcriptional regulator Myc-A</t>
  </si>
  <si>
    <t>Human Diseases;Environmental Information Processing;Environmental Information Processing;Human Diseases;Human Diseases;Human Diseases;Human Diseases;Human Diseases;Human Diseases;Cellular Processes;Human Diseases;Environmental Information Processing;Human Diseases;Human Diseases;Human Diseases;Environmental Information Processing;Human Diseases;Cellular Processes;Environmental Information Processing;Organismal Systems;Cellular Processes;Human Diseases;Human Diseases;Human Diseases;Environmental Information Processing;Human Diseases;Environmental Information Processing;Human Diseases;Human Diseases;Environmental Information Processing;Human Diseases;Human Diseases</t>
  </si>
  <si>
    <t>Cancers;Signal transduction;Signal transduction;Infectious diseases;Infectious diseases;Infectious diseases;Cancers;Infectious diseases;Cancers;Cell growth and death;Cancers;Signal transduction;Cancers;Cancers;Cancers;Signal transduction;Infectious diseases;Cellular community - eukaryotes;Signal transduction;Endocrine system;Cell growth and death;Cancers;Cancers;Cancers;Signal transduction;Cancers;Signal transduction;Cancers;Cancers;Signal transduction;Cancers;Cancers</t>
  </si>
  <si>
    <t>ko05200//Pathways in cancer;ko04151//PI3K-Akt signaling pathway;ko04010//MAPK signaling pathway;ko05166//HTLV-I infection;ko05163//Human cytomegalovirus infection;ko05169//Epstein-Barr virus infection;ko05205//Proteoglycans in cancer;ko05167//Kaposi sarcoma-associated herpesvirus infection;ko05206//MicroRNAs in cancer;ko04218//Cellular senescence;ko05202//Transcriptional misregulation in cancers;ko04630//Jak-STAT signaling pathway;ko05225//Hepatocellular carcinoma;ko05226//Gastric cancer;ko05224//Breast cancer;ko04390//Hippo signaling pathway;ko05161//Hepatitis B;ko04550//Signaling pathways regulating pluripotency of stem cells;ko04310//Wnt signaling pathway;ko04919//Thyroid hormone signaling pathway;ko04110//Cell cycle;ko05210//Colorectal cancer;ko05221//Acute myeloid leukemia;ko05222//Small cell lung cancer;ko04012//ErbB signaling pathway;ko05220//Chronic myeloid leukemia;ko04350//TGF-beta signaling pathway;ko05230//Central carbon metabolism in cancer;ko05213//Endometrial cancer;ko04391//Hippo signaling pathway -fly;ko05219//Bladder cancer;ko05216//Thyroid cancer</t>
  </si>
  <si>
    <t>K04377;K04377;K04377;K04377;K04377;K04377;K04377;K04377;K04377;K04377;K04377;K04377;K04377;K04377;K04377;K04377;K04377;K04377;K04377;K04377;K04377;K04377;K04377;K04377;K04377;K04377;K04377;K04377;K04377;K04377;K04377;K04377</t>
  </si>
  <si>
    <t>GO:0005515//protein binding</t>
  </si>
  <si>
    <t>GO:0010468//regulation of gene expression;GO:0014031//mesenchymal cell development</t>
  </si>
  <si>
    <t>ncbi_100703692</t>
  </si>
  <si>
    <t>class E basic helix-loop-helix protein 40</t>
  </si>
  <si>
    <t>ko04710//Circadian rhythm</t>
  </si>
  <si>
    <t>K03729</t>
  </si>
  <si>
    <t>GO:0010468//regulation of gene expression;GO:0034645//cellular macromolecule biosynthetic process</t>
  </si>
  <si>
    <t>ncbi_100696335</t>
  </si>
  <si>
    <t>transcription factor EB, transcript variant X3</t>
  </si>
  <si>
    <t>ko04137//Mitophagy - animal</t>
  </si>
  <si>
    <t>K15590</t>
  </si>
  <si>
    <t>GO:0006355//regulation of transcription, DNA-templated;GO:0006955//immune response</t>
  </si>
  <si>
    <t>ncbi_100711796</t>
  </si>
  <si>
    <t>activating transcription factor 4, transcript variant X2</t>
  </si>
  <si>
    <t>Environmental Information Processing;Environmental Information Processing;Human Diseases;Human Diseases;Human Diseases;Environmental Information Processing;Organismal Systems;Cellular Processes;Organismal Systems;Genetic Information Processing;Human Diseases;Human Diseases;Human Diseases;Human Diseases;Organismal Systems;Organismal Systems;Organismal Systems;Human Diseases;Organismal Systems;Organismal Systems;Environmental Information Processing;Organismal Systems;Organismal Systems;Organismal Systems;Organismal Systems;Organismal Systems;Organismal Systems;Organismal Systems;Human Diseases;Organismal Systems;Organismal Systems;Cellular Processes;Human Diseases;Cellular Processes</t>
  </si>
  <si>
    <t>Signal transduction;Signal transduction;Infectious diseases;Infectious diseases;Cancers;Signal transduction;Circulatory system;Cell growth and death;Endocrine system;Folding, sorting and degradation;Endocrine and metabolic diseases;Endocrine and metabolic diseases;Infectious diseases;Substance dependence;Endocrine system;Nervous system;Nervous system;Cancers;Nervous system;Endocrine system;Signal transduction;Endocrine system;Endocrine system;Endocrine system;Endocrine system;Aging;Aging;Endocrine system;Substance dependence;Endocrine system;Nervous system;Transport and catabolism;Substance dependence;Cell growth and death</t>
  </si>
  <si>
    <t>ko04151//PI3K-Akt signaling pathway;ko04010//MAPK signaling pathway;ko05166//HTLV-I infection;ko05163//Human cytomegalovirus infection;ko05203//Viral carcinogenesis;ko04022//cGMP - PKG signaling pathway;ko04261//Adrenergic signaling in cardiomyocytes;ko04210//Apoptosis;ko04928//Parathyroid hormone synthesis, secretion and action;ko04141//Protein processing in endoplasmic reticulum;ko04934//Cushing syndrome;ko04932//Non-alcoholic fatty liver disease (NAFLD);ko05161//Hepatitis B;ko05034//Alcoholism;ko04926//Relaxin signaling pathway;ko04728//Dopaminergic synapse;ko04725//Cholinergic synapse;ko05215//Prostate cancer;ko04722//Neurotrophin signaling pathway;ko04915//Estrogen signaling pathway;ko04668//TNF signaling pathway;ko04922//Glucagon signaling pathway;ko04911//Insulin secretion;ko04925//Aldosterone synthesis and secretion;ko04912//GnRH signaling pathway;ko04211//Longevity regulating pathway - mammal;ko04212//Longevity regulating pathway - worm;ko04918//Thyroid hormone synthesis;ko05031//Amphetamine addiction;ko04927//Cortisol synthesis and secretion;ko04720//Long-term potentiation;ko04137//Mitophagy - animal;ko05030//Cocaine addiction;ko04214//Apoptosis - fly</t>
  </si>
  <si>
    <t>K04374;K04374;K04374;K04374;K04374;K04374;K04374;K04374;K04374;K04374;K04374;K04374;K04374;K04374;K04374;K04374;K04374;K04374;K04374;K04374;K04374;K04374;K04374;K04374;K04374;K04374;K04374;K04374;K04374;K04374;K04374;K04374;K04374;K04374</t>
  </si>
  <si>
    <t>ncbi_100696379</t>
  </si>
  <si>
    <t>MAX dimerization protein 4</t>
  </si>
  <si>
    <t>ncbi_100690754</t>
  </si>
  <si>
    <t>klf3</t>
  </si>
  <si>
    <t>Kruppel like factor 3</t>
  </si>
  <si>
    <t>ko05202//Transcriptional misregulation in cancers</t>
  </si>
  <si>
    <t>K15605</t>
  </si>
  <si>
    <t>ncbi_100699949</t>
  </si>
  <si>
    <t>paired box 5, transcript variant X1</t>
  </si>
  <si>
    <t>K09383</t>
  </si>
  <si>
    <t>GO:0010468//regulation of gene expression;GO:0034645//cellular macromolecule biosynthetic process;GO:0044707//single-multicellular organism process</t>
  </si>
  <si>
    <t>ncbi_100712572</t>
  </si>
  <si>
    <t>B-cell lymphoma/leukemia 11A</t>
  </si>
  <si>
    <t>ncbi_100704555</t>
  </si>
  <si>
    <t>nucleobindin 2</t>
  </si>
  <si>
    <t>ncbi_100690800</t>
  </si>
  <si>
    <t>Krueppel-like factor 13</t>
  </si>
  <si>
    <t>ncbi_100709880</t>
  </si>
  <si>
    <t>E2F transcription factor 4</t>
  </si>
  <si>
    <t>Cellular Processes;Cellular Processes;Environmental Information Processing</t>
  </si>
  <si>
    <t>Cell growth and death;Cell growth and death;Signal transduction</t>
  </si>
  <si>
    <t>ko04218//Cellular senescence;ko04110//Cell cycle;ko04350//TGF-beta signaling pathway</t>
  </si>
  <si>
    <t>K04682;K04682;K04682</t>
  </si>
  <si>
    <t>GO:0001071//nucleic acid binding transcription factor activity;GO:0003676//nucleic acid binding</t>
  </si>
  <si>
    <t>ncbi_100705768</t>
  </si>
  <si>
    <t>T-box 21</t>
  </si>
  <si>
    <t>ncbi_100702954</t>
  </si>
  <si>
    <t>interferon regulatory factor 3</t>
  </si>
  <si>
    <t>Human Diseases;Human Diseases;Human Diseases;Human Diseases;Human Diseases;Human Diseases;Human Diseases;Organismal Systems;Human Diseases;Human Diseases;Human Diseases;Organismal Systems;Human Diseases;Organismal Systems;Organismal Systems</t>
  </si>
  <si>
    <t>Infectious diseases;Infectious diseases;Infectious diseases;Infectious diseases;Cancers;Infectious diseases;Infectious diseases;Immune system;Infectious diseases;Infectious diseases;Infectious diseases;Immune system;Infectious diseases;Immune system;Immune system</t>
  </si>
  <si>
    <t>ko05165//Human papillomavirus infection;ko05163//Human cytomegalovirus infection;ko05169//Epstein-Barr virus infection;ko05168//Herpes simplex infection;ko05203//Viral carcinogenesis;ko05164//Influenza A;ko05167//Kaposi sarcoma-associated herpesvirus infection;ko04621//NOD-like receptor signaling pathway;ko05160//Hepatitis C;ko05161//Hepatitis B;ko05162//Measles;ko04620//Toll-like receptor signaling pathway;ko05133//Pertussis;ko04622//RIG-I-like receptor signaling pathway;ko04623//Cytosolic DNA-sensing pathway</t>
  </si>
  <si>
    <t>K05411;K05411;K05411;K05411;K05411;K05411;K05411;K05411;K05411;K05411;K05411;K05411;K05411;K05411;K05411</t>
  </si>
  <si>
    <t>ncbi_100690706</t>
  </si>
  <si>
    <t>retinoic acid receptor alpha, transcript variant X1</t>
  </si>
  <si>
    <t>Human Diseases;Human Diseases;Organismal Systems;Organismal Systems;Human Diseases</t>
  </si>
  <si>
    <t>Cancers;Cancers;Immune system;Endocrine system;Cancers</t>
  </si>
  <si>
    <t>ko05200//Pathways in cancer;ko05202//Transcriptional misregulation in cancers;ko04659//Th17 cell differentiation;ko04915//Estrogen signaling pathway;ko05221//Acute myeloid leukemia</t>
  </si>
  <si>
    <t>K08527;K08527;K08527;K08527;K08527</t>
  </si>
  <si>
    <t>GO:0003677//DNA binding;GO:0004879//RNA polymerase II transcription factor activity, ligand-activated sequence-specific DNA binding;GO:0038023//signaling receptor activity;GO:0046914//transition metal ion binding</t>
  </si>
  <si>
    <t>GO:0009755//hormone-mediated signaling pathway;GO:0010468//regulation of gene expression;GO:0030522//intracellular receptor signaling pathway;GO:0034645//cellular macromolecule biosynthetic process</t>
  </si>
  <si>
    <t>ncbi_100706509</t>
  </si>
  <si>
    <t>gastrula zinc finger protein XlCGF26.1, transcript variant X1</t>
  </si>
  <si>
    <t>ncbi_100699299</t>
  </si>
  <si>
    <t>forkhead box protein O1-A, transcript variant X2</t>
  </si>
  <si>
    <t>Human Diseases;Human Diseases;Cellular Processes;Human Diseases;Human Diseases;Environmental Information Processing;Organismal Systems;Organismal Systems;Human Diseases;Environmental Information Processing;Human Diseases;Organismal Systems;Organismal Systems;Organismal Systems</t>
  </si>
  <si>
    <t>Cancers;Infectious diseases;Cell growth and death;Cancers;Endocrine and metabolic diseases;Signal transduction;Endocrine system;Endocrine system;Cancers;Signal transduction;Endocrine and metabolic diseases;Endocrine system;Aging;Aging</t>
  </si>
  <si>
    <t>ko05200//Pathways in cancer;ko05165//Human papillomavirus infection;ko04218//Cellular senescence;ko05202//Transcriptional misregulation in cancers;ko04933//AGE-RAGE signaling pathway in diabetic complications;ko04068//FoxO signaling pathway;ko04910//Insulin signaling pathway;ko04919//Thyroid hormone signaling pathway;ko05215//Prostate cancer;ko04152//AMPK signaling pathway;ko04931//Insulin resistance;ko04922//Glucagon signaling pathway;ko04211//Longevity regulating pathway - mammal;ko04213//Longevity regulating pathway - multiple species</t>
  </si>
  <si>
    <t>K07201;K07201;K07201;K07201;K07201;K07201;K07201;K07201;K07201;K07201;K07201;K07201;K07201;K07201</t>
  </si>
  <si>
    <t>ncbi_100712282</t>
  </si>
  <si>
    <t>zinc finger and BTB domain containing 20</t>
  </si>
  <si>
    <t>ncbi_100710520</t>
  </si>
  <si>
    <t>transcription factor 7, transcript variant X1</t>
  </si>
  <si>
    <t>Human Diseases;Human Diseases;Human Diseases;Human Diseases;Human Diseases;Human Diseases;Environmental Information Processing;Environmental Information Processing;Human Diseases;Cellular Processes;Human Diseases;Human Diseases;Human Diseases;Organismal Systems;Human Diseases;Human Diseases;Human Diseases</t>
  </si>
  <si>
    <t>Cancers;Infectious diseases;Cancers;Cancers;Cancers;Endocrine and metabolic diseases;Signal transduction;Signal transduction;Cancers;Cellular community - eukaryotes;Cardiovascular diseases;Cancers;Cancers;Endocrine system;Cancers;Cancers;Cancers</t>
  </si>
  <si>
    <t>ko05200//Pathways in cancer;ko05165//Human papillomavirus infection;ko05225//Hepatocellular carcinoma;ko05226//Gastric cancer;ko05224//Breast cancer;ko04934//Cushing syndrome;ko04390//Hippo signaling pathway;ko04310//Wnt signaling pathway;ko05215//Prostate cancer;ko04520//Adherens junction;ko05412//Arrhythmogenic right ventricular cardiomyopathy (ARVC);ko05210//Colorectal cancer;ko05221//Acute myeloid leukemia;ko04916//Melanogenesis;ko05213//Endometrial cancer;ko05217//Basal cell carcinoma;ko05216//Thyroid cancer</t>
  </si>
  <si>
    <t>K02620;K02620;K02620;K02620;K02620;K02620;K02620;K02620;K02620;K02620;K02620;K02620;K02620;K02620;K02620;K02620;K02620</t>
  </si>
  <si>
    <t>GO:0009953//dorsal/ventral pattern formation;GO:0033333//fin development</t>
  </si>
  <si>
    <t>ncbi_100706203</t>
  </si>
  <si>
    <t>SRY-box 4</t>
  </si>
  <si>
    <t>ko05206//MicroRNAs in cancer</t>
  </si>
  <si>
    <t>K09268</t>
  </si>
  <si>
    <t>ncbi_100706300</t>
  </si>
  <si>
    <t>nuclear receptor subfamily 4 group A member 3</t>
  </si>
  <si>
    <t>K08559</t>
  </si>
  <si>
    <t>ncbi_100706221</t>
  </si>
  <si>
    <t>GO:0001071//nucleic acid binding transcription factor activity;GO:0043169//cation binding;GO:0097159//organic cyclic compound binding</t>
  </si>
  <si>
    <t>GO:0001709//cell fate determination;GO:0009880//embryonic pattern specification;GO:0010468//regulation of gene expression;GO:0033334//fin morphogenesis;GO:0035113//embryonic appendage morphogenesis;GO:0048762//mesenchymal cell differentiation;GO:0051149//positive regulation of muscle cell differentiation</t>
  </si>
  <si>
    <t>ncbi_100702201</t>
  </si>
  <si>
    <t>retroviral integration site protein Fli-1 homolog, transcript variant X3</t>
  </si>
  <si>
    <t>K09436</t>
  </si>
  <si>
    <t>ncbi_100705783</t>
  </si>
  <si>
    <t>egr3</t>
  </si>
  <si>
    <t>early growth response 3</t>
  </si>
  <si>
    <t>Human Diseases;Human Diseases;Organismal Systems</t>
  </si>
  <si>
    <t>Cancers;Infectious diseases;Immune system</t>
  </si>
  <si>
    <t>ko05203//Viral carcinogenesis;ko05161//Hepatitis B;ko04625//C-type lectin receptor signaling pathway</t>
  </si>
  <si>
    <t>K12497;K12497;K12497</t>
  </si>
  <si>
    <t>ncbi_100695162</t>
  </si>
  <si>
    <t>xbp1</t>
  </si>
  <si>
    <t>X-box binding protein 1</t>
  </si>
  <si>
    <t>Human Diseases;Genetic Information Processing;Human Diseases</t>
  </si>
  <si>
    <t>Infectious diseases;Folding, sorting and degradation;Endocrine and metabolic diseases</t>
  </si>
  <si>
    <t>ko05166//HTLV-I infection;ko04141//Protein processing in endoplasmic reticulum;ko04932//Non-alcoholic fatty liver disease (NAFLD)</t>
  </si>
  <si>
    <t>K09027;K09027;K09027</t>
  </si>
  <si>
    <t>ncbi_100700664</t>
  </si>
  <si>
    <t>ncbi_100711278</t>
  </si>
  <si>
    <t>ets1</t>
  </si>
  <si>
    <t>ETS proto-oncogene 1, transcription factor, transcript variant X1</t>
  </si>
  <si>
    <t>Human Diseases;Human Diseases;Environmental Information Processing;Cellular Processes;Environmental Information Processing;Human Diseases;Organismal Systems</t>
  </si>
  <si>
    <t>Cancers;Infectious diseases;Signal transduction;Cell growth and death;Signal transduction;Cancers;Development</t>
  </si>
  <si>
    <t>ko05200//Pathways in cancer;ko05166//HTLV-I infection;ko04014//Ras signaling pathway;ko04218//Cellular senescence;ko04013//MAPK signaling pathway - fly;ko05211//Renal cell carcinoma;ko04320//Dorso-ventral axis formation</t>
  </si>
  <si>
    <t>K02678;K02678;K02678;K02678;K02678;K02678;K02678</t>
  </si>
  <si>
    <t>ncbi_100696827</t>
  </si>
  <si>
    <t>fosb</t>
  </si>
  <si>
    <t>FosB proto-oncogene, AP-1 transcription factor subunit, transcript variant X3</t>
  </si>
  <si>
    <t>Human Diseases;Organismal Systems;Organismal Systems;Human Diseases;Human Diseases</t>
  </si>
  <si>
    <t>Substance dependence;Development;Immune system;Substance dependence;Substance dependence</t>
  </si>
  <si>
    <t>ko05034//Alcoholism;ko04380//Osteoclast differentiation;ko04657//IL-17 signaling pathway;ko05031//Amphetamine addiction;ko05030//Cocaine addiction</t>
  </si>
  <si>
    <t>K09029;K09029;K09029;K09029;K09029</t>
  </si>
  <si>
    <t>ncbi_100700889</t>
  </si>
  <si>
    <t>MYB proto-oncogene, transcription factor, transcript variant X2</t>
  </si>
  <si>
    <t>Environmental Information Processing;Human Diseases</t>
  </si>
  <si>
    <t>Signal transduction;Infectious diseases</t>
  </si>
  <si>
    <t>ko04151//PI3K-Akt signaling pathway;ko05166//HTLV-I infection</t>
  </si>
  <si>
    <t>K09420;K09420</t>
  </si>
  <si>
    <t>GO:0005488//binding</t>
  </si>
  <si>
    <t>ncbi_100709203</t>
  </si>
  <si>
    <t>proto-oncogene c-Fos</t>
  </si>
  <si>
    <t>Human Diseases;Environmental Information Processing;Human Diseases;Human Diseases;Environmental Information Processing;Human Diseases;Cellular Processes;Organismal Systems;Organismal Systems;Human Diseases;Human Diseases;Human Diseases;Organismal Systems;Organismal Systems;Organismal Systems;Organismal Systems;Organismal Systems;Organismal Systems;Organismal Systems;Human Diseases;Human Diseases;Organismal Systems;Environmental Information Processing;Organismal Systems;Human Diseases;Human Diseases;Organismal Systems;Human Diseases;Human Diseases;Human Diseases;Organismal Systems;Human Diseases;Organismal Systems;Organismal Systems;Human Diseases</t>
  </si>
  <si>
    <t>Cancers;Signal transduction;Infectious diseases;Infectious diseases;Signal transduction;Infectious diseases;Cell growth and death;Endocrine system;Endocrine system;Cancers;Cardiovascular diseases;Infectious diseases;Endocrine system;Nervous system;Immune system;Development;Nervous system;Endocrine system;Environmental adaptation;Infectious diseases;Infectious diseases;Immune system;Signal transduction;Immune system;Immune diseases;Cancers;Immune system;Cancers;Drug resistance;Infectious diseases;Immune system;Infectious diseases;Immune system;Endocrine system;Substance dependence</t>
  </si>
  <si>
    <t>ko05200//Pathways in cancer;ko04010//MAPK signaling pathway;ko05166//HTLV-I infection;ko05168//Herpes simplex infection;ko04024//cAMP signaling pathway;ko05167//Kaposi sarcoma-associated herpesvirus infection;ko04210//Apoptosis;ko04921//Oxytocin signaling pathway;ko04928//Parathyroid hormone synthesis, secretion and action;ko05224//Breast cancer;ko05418//Fluid shear stress and atherosclerosis;ko05161//Hepatitis B;ko04926//Relaxin signaling pathway;ko04728//Dopaminergic synapse;ko04659//Th17 cell differentiation;ko04380//Osteoclast differentiation;ko04725//Cholinergic synapse;ko04915//Estrogen signaling pathway;ko04713//Circadian entrainment;ko05142//Chagas disease (American trypanosomiasis);ko05132//Salmonella infection;ko04620//Toll-like receptor signaling pathway;ko04668//TNF signaling pathway;ko04658//Th1 and Th2 cell differentiation;ko05323//Rheumatoid arthritis;ko05231//Choline metabolism in cancer;ko04660//T cell receptor signaling pathway;ko05210//Colorectal cancer;ko01522//Endocrine resistance;ko05140//Leishmaniasis;ko04657//IL-17 signaling pathway;ko05133//Pertussis;ko04662//B cell receptor signaling pathway;ko04917//Prolactin signaling pathway;ko05031//Amphetamine addiction</t>
  </si>
  <si>
    <t>K04379;K04379;K04379;K04379;K04379;K04379;K04379;K04379;K04379;K04379;K04379;K04379;K04379;K04379;K04379;K04379;K04379;K04379;K04379;K04379;K04379;K04379;K04379;K04379;K04379;K04379;K04379;K04379;K04379;K04379;K04379;K04379;K04379;K04379;K04379</t>
  </si>
  <si>
    <t>GO:0043234//protein complex</t>
  </si>
  <si>
    <t>GO:0001071//nucleic acid binding transcription factor activity;GO:0043566//structure-specific DNA binding</t>
  </si>
  <si>
    <t>ncbi_109194164</t>
  </si>
  <si>
    <t>GO:0044763//single-organism cellular process</t>
  </si>
  <si>
    <t>ncbi_100707199</t>
  </si>
  <si>
    <t>AT-rich interactive domain-containing protein 3A, transcript variant X3</t>
  </si>
  <si>
    <t>ncbi_100697996</t>
  </si>
  <si>
    <t>interferon regulatory factor 4</t>
  </si>
  <si>
    <t>ko04659//Th17 cell differentiation</t>
  </si>
  <si>
    <t>K09445</t>
  </si>
  <si>
    <t>ncbi_100705884</t>
  </si>
  <si>
    <t>transcription factor AP-1</t>
  </si>
  <si>
    <t>Human Diseases;Environmental Information Processing;Human Diseases;Human Diseases;Human Diseases;Cellular Processes;Human Diseases;Environmental Information Processing;Human Diseases;Human Diseases;Organismal Systems;Cellular Processes;Cellular Processes;Organismal Systems;Human Diseases;Human Diseases;Human Diseases;Human Diseases;Human Diseases;Organismal Systems;Environmental Information Processing;Organismal Systems;Organismal Systems;Organismal Systems;Organismal Systems;Organismal Systems;Human Diseases;Human Diseases;Organismal Systems;Environmental Information Processing;Organismal Systems;Human Diseases;Human Diseases;Organismal Systems;Human Diseases;Human Diseases;Organismal Systems;Human Diseases;Organismal Systems;Environmental Information Processing;Human Diseases;Human Diseases;Human Diseases;Environmental Information Processing;Organismal Systems;Human Diseases;Human Diseases;Cellular Processes;Human Diseases;Cellular Processes;Organismal Systems</t>
  </si>
  <si>
    <t>Cancers;Signal transduction;Infectious diseases;Infectious diseases;Infectious diseases;Cellular community - eukaryotes;Cancers;Signal transduction;Infectious diseases;Infectious diseases;Immune system;Cellular community - eukaryotes;Cell growth and death;Endocrine system;Endocrine and metabolic diseases;Cancers;Endocrine and metabolic diseases;Cardiovascular diseases;Infectious diseases;Endocrine system;Signal transduction;Immune system;Development;Nervous system;Endocrine system;Immune system;Infectious diseases;Infectious diseases;Immune system;Signal transduction;Immune system;Immune diseases;Cancers;Immune system;Cancers;Drug resistance;Endocrine system;Infectious diseases;Immune system;Signal transduction;Immune diseases;Infectious diseases;Infectious diseases;Signal transduction;Immune system;Cancers;Substance dependence;Transport and catabolism;Substance dependence;Cell growth and death;Immune system</t>
  </si>
  <si>
    <t>ko05200//Pathways in cancer;ko04010//MAPK signaling pathway;ko05166//HTLV-I infection;ko05169//Epstein-Barr virus infection;ko05168//Herpes simplex infection;ko04510//Focal adhesion;ko05203//Viral carcinogenesis;ko04024//cAMP signaling pathway;ko05164//Influenza A;ko05167//Kaposi sarcoma-associated herpesvirus infection;ko04621//NOD-like receptor signaling pathway;ko04530//Tight junction;ko04210//Apoptosis;ko04921//Oxytocin signaling pathway;ko04933//AGE-RAGE signaling pathway in diabetic complications;ko05224//Breast cancer;ko04932//Non-alcoholic fatty liver disease (NAFLD);ko05418//Fluid shear stress and atherosclerosis;ko05161//Hepatitis B;ko04926//Relaxin signaling pathway;ko04310//Wnt signaling pathway;ko04659//Th17 cell differentiation;ko04380//Osteoclast differentiation;ko04722//Neurotrophin signaling pathway;ko04915//Estrogen signaling pathway;ko04625//C-type lectin receptor signaling pathway;ko05142//Chagas disease (American trypanosomiasis);ko05132//Salmonella infection;ko04620//Toll-like receptor signaling pathway;ko04668//TNF signaling pathway;ko04658//Th1 and Th2 cell differentiation;ko05323//Rheumatoid arthritis;ko05231//Choline metabolism in cancer;ko04660//T cell receptor signaling pathway;ko05210//Colorectal cancer;ko01522//Endocrine resistance;ko04912//GnRH signaling pathway;ko05140//Leishmaniasis;ko04657//IL-17 signaling pathway;ko04012//ErbB signaling pathway;ko05321//Inflammatiory bowel disease (IBD);ko05120//Epithelial cell signaling in Helicobacter pylori infection;ko05133//Pertussis;ko04013//MAPK signaling pathway - fly;ko04662//B cell receptor signaling pathway;ko05211//Renal cell carcinoma;ko05031//Amphetamine addiction;ko04137//Mitophagy - animal;ko05030//Cocaine addiction;ko04214//Apoptosis - fly;ko04624//Toll and Imd signaling pathway</t>
  </si>
  <si>
    <t>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;K04448</t>
  </si>
  <si>
    <t>ncbi_100693920</t>
  </si>
  <si>
    <t>transcription factor jun-D</t>
  </si>
  <si>
    <t>Environmental Information Processing;Organismal Systems;Organismal Systems;Organismal Systems</t>
  </si>
  <si>
    <t>Signal transduction;Endocrine system;Development;Immune system</t>
  </si>
  <si>
    <t>ko04010//MAPK signaling pathway;ko04928//Parathyroid hormone synthesis, secretion and action;ko04380//Osteoclast differentiation;ko04657//IL-17 signaling pathway</t>
  </si>
  <si>
    <t>K04449;K04449;K04449;K04449</t>
  </si>
  <si>
    <t>ncbi_100704350</t>
  </si>
  <si>
    <t>Kruppel like factor 2</t>
  </si>
  <si>
    <t>Human Diseases;Environmental Information Processing;Environmental Information Processing</t>
  </si>
  <si>
    <t>Cardiovascular diseases;Signal transduction;Signal transduction</t>
  </si>
  <si>
    <t>ko05418//Fluid shear stress and atherosclerosis;ko04371//Apelin signaling pathway;ko04068//FoxO signaling pathway</t>
  </si>
  <si>
    <t>K17845;K17845;K17845</t>
  </si>
  <si>
    <t>ncbi_100534480</t>
  </si>
  <si>
    <t>cAMP-responsive element modulator, transcript variant X2</t>
  </si>
  <si>
    <t>Human Diseases;Environmental Information Processing;Human Diseases;Human Diseases;Human Diseases;Human Diseases;Environmental Information Processing;Human Diseases;Environmental Information Processing;Organismal Systems;Organismal Systems;Human Diseases;Organismal Systems;Human Diseases;Human Diseases;Human Diseases;Organismal Systems;Organismal Systems;Organismal Systems;Organismal Systems;Organismal Systems;Human Diseases;Environmental Information Processing;Organismal Systems;Organismal Systems;Human Diseases;Environmental Information Processing;Organismal Systems;Organismal Systems;Organismal Systems;Organismal Systems;Organismal Systems;Organismal Systems;Organismal Systems;Human Diseases;Organismal Systems;Human Diseases;Organismal Systems;Organismal Systems</t>
  </si>
  <si>
    <t>Infectious diseases;Signal transduction;Infectious diseases;Infectious diseases;Infectious diseases;Cancers;Signal transduction;Infectious diseases;Signal transduction;Environmental adaptation;Circulatory system;Neurodegenerative diseases;Endocrine system;Endocrine and metabolic diseases;Infectious diseases;Substance dependence;Endocrine system;Nervous system;Development;Nervous system;Immune system;Cancers;Signal transduction;Endocrine system;Environmental adaptation;Endocrine and metabolic diseases;Signal transduction;Endocrine system;Endocrine system;Endocrine system;Endocrine system;Aging;Endocrine system;Endocrine system;Substance dependence;Endocrine system;Substance dependence;Excretory system;Environmental adaptation</t>
  </si>
  <si>
    <t>ko05165//Human papillomavirus infection;ko04151//PI3K-Akt signaling pathway;ko05166//HTLV-I infection;ko05163//Human cytomegalovirus infection;ko05152//Tuberculosis;ko05203//Viral carcinogenesis;ko04024//cAMP signaling pathway;ko05167//Kaposi sarcoma-associated herpesvirus infection;ko04022//cGMP - PKG signaling pathway;ko04714//Thermogenesis;ko04261//Adrenergic signaling in cardiomyocytes;ko05016//Huntington disease;ko04928//Parathyroid hormone synthesis, secretion and action;ko04934//Cushing syndrome;ko05161//Hepatitis B;ko05034//Alcoholism;ko04926//Relaxin signaling pathway;ko04728//Dopaminergic synapse;ko04380//Osteoclast differentiation;ko04725//Cholinergic synapse;ko04612//Antigen processing and presentation;ko05215//Prostate cancer;ko04152//AMPK signaling pathway;ko04915//Estrogen signaling pathway;ko04713//Circadian entrainment;ko04931//Insulin resistance;ko04668//TNF signaling pathway;ko04916//Melanogenesis;ko04922//Glucagon signaling pathway;ko04911//Insulin secretion;ko04925//Aldosterone synthesis and secretion;ko04211//Longevity regulating pathway - mammal;ko04918//Thyroid hormone synthesis;ko04924//Renin secretion;ko05031//Amphetamine addiction;ko04927//Cortisol synthesis and secretion;ko05030//Cocaine addiction;ko04962//Vasopressin-regulated water reabsorption;ko04710//Circadian rhythm</t>
  </si>
  <si>
    <t>K05870;K05870;K05870;K05870;K05870;K05870;K05870;K05870;K05870;K05870;K05870;K05870;K05870;K05870;K05870;K05870;K05870;K05870;K05870;K05870;K05870;K05870;K05870;K05870;K05870;K05870;K05870;K05870;K05870;K05870;K05870;K05870;K05870;K05870;K05870;K05870;K05870;K05870;K05870</t>
  </si>
  <si>
    <t>GO:0006357//regulation of transcription from RNA polymerase II promoter</t>
  </si>
  <si>
    <t>ncbi_100703314</t>
  </si>
  <si>
    <t>transcriptional regulator Myc-2</t>
  </si>
  <si>
    <t>ncbi_100704967</t>
  </si>
  <si>
    <t>zinc finger and BTB domain-containing protein 18.2, transcript variant X1</t>
  </si>
  <si>
    <t>ncbi_100693783</t>
  </si>
  <si>
    <t>fosl2</t>
  </si>
  <si>
    <t>FOS like 2, AP-1 transcription factor subunit</t>
  </si>
  <si>
    <t>ko04380//Osteoclast differentiation</t>
  </si>
  <si>
    <t>K09030</t>
  </si>
  <si>
    <t>ncbi_100709939</t>
  </si>
  <si>
    <t>probable nuclear hormone receptor HR38, transcript variant X1</t>
  </si>
  <si>
    <t>Environmental Information Processing;Environmental Information Processing;Human Diseases;Organismal Systems;Organismal Systems</t>
  </si>
  <si>
    <t>Signal transduction;Signal transduction;Endocrine and metabolic diseases;Endocrine system;Endocrine system</t>
  </si>
  <si>
    <t>ko04151//PI3K-Akt signaling pathway;ko04010//MAPK signaling pathway;ko04934//Cushing syndrome;ko04925//Aldosterone synthesis and secretion;ko04927//Cortisol synthesis and secretion</t>
  </si>
  <si>
    <t>K04465;K04465;K04465;K04465;K04465</t>
  </si>
  <si>
    <t>GO:0000981//RNA polymerase II transcription factor activity, sequence-specific DNA binding;GO:0003677//DNA binding;GO:0038023//signaling receptor activity;GO:0046914//transition metal ion binding</t>
  </si>
  <si>
    <t>GO:0009755//hormone-mediated signaling pathway;GO:0010468//regulation of gene expression;GO:0034645//cellular macromolecule biosynthetic process</t>
  </si>
  <si>
    <t>ncbi_100689715</t>
  </si>
  <si>
    <t>CCAAT/enhancer-binding protein beta</t>
  </si>
  <si>
    <t>Human Diseases;Human Diseases;Environmental Information Processing;Organismal Systems</t>
  </si>
  <si>
    <t>Infectious diseases;Cancers;Signal transduction;Immune system</t>
  </si>
  <si>
    <t>ko05152//Tuberculosis;ko05202//Transcriptional misregulation in cancers;ko04668//TNF signaling pathway;ko04657//IL-17 signaling pathway</t>
  </si>
  <si>
    <t>K10048;K10048;K10048;K10048</t>
  </si>
  <si>
    <t>GO:0010468//regulation of gene expression;GO:0051052//regulation of DNA metabolic process;GO:0051707//response to other organism</t>
  </si>
  <si>
    <t>ncbi_100700903</t>
  </si>
  <si>
    <t>arginine-glutamic acid dipeptide repeats, transcript variant X2</t>
  </si>
  <si>
    <t>ko04391//Hippo signaling pathway -fly</t>
  </si>
  <si>
    <t>K05628</t>
  </si>
  <si>
    <t>GO:0001071//nucleic acid binding transcription factor activity;GO:0003677//DNA binding;GO:0046914//transition metal ion binding</t>
  </si>
  <si>
    <t>ncbi_100700093</t>
  </si>
  <si>
    <t>hes family bHLH transcription factor 4, transcript variant X1</t>
  </si>
  <si>
    <t>Human Diseases;Human Diseases;Human Diseases;Environmental Information Processing;Genetic Information Processing;Human Diseases</t>
  </si>
  <si>
    <t>Cancers;Infectious diseases;Cancers;Signal transduction;Replication and repair;Endocrine and metabolic diseases</t>
  </si>
  <si>
    <t>ko05200//Pathways in cancer;ko05165//Human papillomavirus infection;ko05224//Breast cancer;ko04330//Notch signaling pathway;ko03460//Fanconi anemia pathway;ko04950//Maturity onset diabetes of the young</t>
  </si>
  <si>
    <t>K06054;K06054;K06054;K06054;K06054;K06054</t>
  </si>
  <si>
    <t>GO:0010468//regulation of gene expression;GO:0010721//negative regulation of cell development;GO:0034645//cellular macromolecule biosynthetic process</t>
  </si>
  <si>
    <t>ncbi_100693608</t>
  </si>
  <si>
    <t>Y-box binding protein 1, transcript variant X2</t>
  </si>
  <si>
    <t>GO:0003676//nucleic acid binding</t>
  </si>
  <si>
    <t>ncbi_100704881</t>
  </si>
  <si>
    <t>human immunodeficiency virus type I enhancer binding protein 1, transcript variant X1</t>
  </si>
  <si>
    <t>ncbi_100703685</t>
  </si>
  <si>
    <t>GO:0001071//nucleic acid binding transcription factor activity;GO:0003677//DNA binding;GO:0005515//protein binding</t>
  </si>
  <si>
    <t>GO:0010033//response to organic substance;GO:0010038//response to metal ion;GO:0010468//regulation of gene expression;GO:0016055//Wnt signaling pathway;GO:0034645//cellular macromolecule biosynthetic process</t>
  </si>
  <si>
    <t>ncbi_100693055</t>
  </si>
  <si>
    <t>activating transcription factor 6</t>
  </si>
  <si>
    <t>Human Diseases;Genetic Information Processing</t>
  </si>
  <si>
    <t>Neurodegenerative diseases;Folding, sorting and degradation</t>
  </si>
  <si>
    <t>ko05010//Alzheimer disease;ko04141//Protein processing in endoplasmic reticulum</t>
  </si>
  <si>
    <t>K09054;K09054</t>
  </si>
  <si>
    <t>GO:0031090//organelle membrane;GO:0043231//intracellular membrane-bounded organelle</t>
  </si>
  <si>
    <t>GO:0044212//transcription regulatory region DNA binding</t>
  </si>
  <si>
    <t>GO:0006357//regulation of transcription from RNA polymerase II promoter;GO:0007165//signal transduction</t>
  </si>
  <si>
    <t>ncbi_100696801</t>
  </si>
  <si>
    <t>nuclear factor, erythroid 2 like 2</t>
  </si>
  <si>
    <t>Human Diseases;Human Diseases;Genetic Information Processing;Human Diseases;Organismal Systems</t>
  </si>
  <si>
    <t>Cancers;Cancers;Folding, sorting and degradation;Cardiovascular diseases;Aging</t>
  </si>
  <si>
    <t>ko05200//Pathways in cancer;ko05225//Hepatocellular carcinoma;ko04141//Protein processing in endoplasmic reticulum;ko05418//Fluid shear stress and atherosclerosis;ko04212//Longevity regulating pathway - worm</t>
  </si>
  <si>
    <t>K05638;K05638;K05638;K05638;K05638</t>
  </si>
  <si>
    <t>GO:0006355//regulation of transcription, DNA-templated;GO:0006979//response to oxidative stress;GO:0009410//response to xenobiotic stimulus;GO:0032870//cellular response to hormone stimulus</t>
  </si>
  <si>
    <t>ncbi_100709693</t>
  </si>
  <si>
    <t>TSC22 domain family protein 3, transcript variant X3</t>
  </si>
  <si>
    <t>ncbi_100694071</t>
  </si>
  <si>
    <t>zbtb4</t>
  </si>
  <si>
    <t>zinc finger and BTB domain containing 4, transcript variant X1</t>
  </si>
  <si>
    <t>ncbi_100698066</t>
  </si>
  <si>
    <t>rbpj</t>
  </si>
  <si>
    <t>recombination signal binding protein for immunoglobulin kappa J region</t>
  </si>
  <si>
    <t>Human Diseases;Human Diseases;Human Diseases;Organismal Systems;Environmental Information Processing</t>
  </si>
  <si>
    <t>Infectious diseases;Infectious diseases;Cancers;Immune system;Signal transduction</t>
  </si>
  <si>
    <t>ko05165//Human papillomavirus infection;ko05169//Epstein-Barr virus infection;ko05203//Viral carcinogenesis;ko04658//Th1 and Th2 cell differentiation;ko04330//Notch signaling pathway</t>
  </si>
  <si>
    <t>K06053;K06053;K06053;K06053;K06053</t>
  </si>
  <si>
    <t>ncbi_100707529</t>
  </si>
  <si>
    <t>LOC100707529</t>
  </si>
  <si>
    <t>uncharacterized LOC100707529, transcript variant X1</t>
  </si>
  <si>
    <t>ncbi_100707881</t>
  </si>
  <si>
    <t>LOC100707881</t>
  </si>
  <si>
    <t>transcription factor jun-B</t>
  </si>
  <si>
    <t>Organismal Systems;Environmental Information Processing</t>
  </si>
  <si>
    <t>Development;Signal transduction</t>
  </si>
  <si>
    <t>ko04380//Osteoclast differentiation;ko04668//TNF signaling pathway</t>
  </si>
  <si>
    <t>K09028;K09028</t>
  </si>
  <si>
    <t>GO:0006355//regulation of transcription, DNA-templated;GO:0007049//cell cycle;GO:0042246//tissue regeneration</t>
  </si>
  <si>
    <t>ncbi_100712532</t>
  </si>
  <si>
    <t>cdip1</t>
  </si>
  <si>
    <t>cell death inducing p53 target 1, transcript variant X1</t>
  </si>
  <si>
    <t>ncbi_100692294</t>
  </si>
  <si>
    <t>thymocyte selection-associated high mobility group box protein TOX, transcript variant X5</t>
  </si>
  <si>
    <t>ncbi_100690907</t>
  </si>
  <si>
    <t>bhlhe40</t>
  </si>
  <si>
    <t>basic helix-loop-helix family member e40</t>
  </si>
  <si>
    <t>ncbi_100702479</t>
  </si>
  <si>
    <t>LOC100702479</t>
  </si>
  <si>
    <t>GO:0001071//nucleic acid binding transcription factor activity;GO:0003677//DNA binding;GO:0003824//catalytic activity;GO:0016209//antioxidant activity</t>
  </si>
  <si>
    <t>GO:0003015//heart process;GO:0006355//regulation of transcription, DNA-templated;GO:0007049//cell cycle;GO:0044710//single-organism metabolic process</t>
  </si>
  <si>
    <t>ncbi_100690136</t>
  </si>
  <si>
    <t>LOC100690136</t>
  </si>
  <si>
    <t>zinc finger protein Aiolos, transcript variant X2</t>
  </si>
  <si>
    <t>ncbi_100707400</t>
  </si>
  <si>
    <t>LOC100707400</t>
  </si>
  <si>
    <t>high mobility group protein B2, transcript variant X2</t>
  </si>
  <si>
    <t>GO:0006259//DNA metabolic process</t>
  </si>
  <si>
    <t>ncbi_100708236</t>
  </si>
  <si>
    <t>LOC100708236</t>
  </si>
  <si>
    <t>methyl-CpG-binding domain protein 2, transcript variant X1</t>
  </si>
  <si>
    <t>ncbi_100706626</t>
  </si>
  <si>
    <t>chd2</t>
  </si>
  <si>
    <t>chromodomain helicase DNA binding protein 2, transcript variant X1</t>
  </si>
  <si>
    <t>ncbi_102080440</t>
  </si>
  <si>
    <t>LOC102080440</t>
  </si>
  <si>
    <t>gastrula zinc finger protein XlCGF26.1, transcript variant X7</t>
  </si>
  <si>
    <t>ncbi_100707469</t>
  </si>
  <si>
    <t>LOC100707469</t>
  </si>
  <si>
    <t>Krueppel-like factor 6</t>
  </si>
  <si>
    <t>GO:0043169//cation binding;GO:0097159//organic cyclic compound binding</t>
  </si>
  <si>
    <t>GO:0021603//cranial nerve formation;GO:0035295//tube development;GO:0040007//growth</t>
  </si>
  <si>
    <t>ncbi_100706071</t>
  </si>
  <si>
    <t>high mobility group protein B1</t>
  </si>
  <si>
    <t>Cellular Processes;Cellular Processes;Genetic Information Processing</t>
  </si>
  <si>
    <t>Cell growth and death;Transport and catabolism;Replication and repair</t>
  </si>
  <si>
    <t>ko04217//Necroptosis;ko04140//Autophagy - animal;ko03410//Base excision repair</t>
  </si>
  <si>
    <t>K10802;K10802;K10802</t>
  </si>
  <si>
    <t>GO:0016020//membrane;GO:0043231//intracellular membrane-bounded organelle</t>
  </si>
  <si>
    <t>GO:0006950//response to stress;GO:0044767//single-organism developmental process</t>
  </si>
  <si>
    <t>ncbi_100704899</t>
  </si>
  <si>
    <t>interferon regulatory factor 1, transcript variant X1</t>
  </si>
  <si>
    <t>Human Diseases;Human Diseases;Organismal Systems;Environmental Information Processing;Human Diseases;Organismal Systems</t>
  </si>
  <si>
    <t>Infectious diseases;Infectious diseases;Immune system;Signal transduction;Infectious diseases;Endocrine system</t>
  </si>
  <si>
    <t>ko05165//Human papillomavirus infection;ko05160//Hepatitis C;ko04625//C-type lectin receptor signaling pathway;ko04668//TNF signaling pathway;ko05133//Pertussis;ko04917//Prolactin signaling pathway</t>
  </si>
  <si>
    <t>K09444;K09444;K09444;K09444;K09444;K09444</t>
  </si>
  <si>
    <t>ncbi_100696682</t>
  </si>
  <si>
    <t>LOC100696682</t>
  </si>
  <si>
    <t>histone H2B 1/2</t>
  </si>
  <si>
    <t>Human Diseases;Human Diseases;Human Diseases</t>
  </si>
  <si>
    <t>Cancers;Immune diseases;Substance dependence</t>
  </si>
  <si>
    <t>ko05203//Viral carcinogenesis;ko05322//Systemic lupus erythematosus;ko05034//Alcoholism</t>
  </si>
  <si>
    <t>K11252;K11252;K11252</t>
  </si>
  <si>
    <t>GO:0043231//intracellular membrane-bounded organelle;GO:0043232//intracellular non-membrane-bounded organelle</t>
  </si>
  <si>
    <t>GO:0003676//nucleic acid binding;GO:0046983//protein dimerization activity</t>
  </si>
  <si>
    <t>ncbi_100704780</t>
  </si>
  <si>
    <t>eomes</t>
  </si>
  <si>
    <t>eomesodermin</t>
  </si>
  <si>
    <t>ncbi_100711944</t>
  </si>
  <si>
    <t>LOC100711944</t>
  </si>
  <si>
    <t>zinc finger and BTB domain-containing protein 7B, transcript variant X1</t>
  </si>
  <si>
    <t>ncbi_100690308</t>
  </si>
  <si>
    <t>LOC100690308</t>
  </si>
  <si>
    <t>ETS domain-containing transcription factor ERF</t>
  </si>
  <si>
    <t>ncbi_100704835</t>
  </si>
  <si>
    <t>nfkb2</t>
  </si>
  <si>
    <t>nuclear factor kappa B subunit 2</t>
  </si>
  <si>
    <t>Human Diseases;Environmental Information Processing;Human Diseases;Human Diseases;Human Diseases;Human Diseases;Organismal Systems;Organismal Systems;Environmental Information Processing;Human Diseases</t>
  </si>
  <si>
    <t>Cancers;Signal transduction;Infectious diseases;Infectious diseases;Cancers;Cancers;Development;Immune system;Signal transduction;Infectious diseases</t>
  </si>
  <si>
    <t>ko05200//Pathways in cancer;ko04010//MAPK signaling pathway;ko05166//HTLV-I infection;ko05169//Epstein-Barr virus infection;ko05203//Viral carcinogenesis;ko05224//Breast cancer;ko04380//Osteoclast differentiation;ko04625//C-type lectin receptor signaling pathway;ko04064//NF-kappa B signaling pathway;ko05134//Legionellosis</t>
  </si>
  <si>
    <t>K04469;K04469;K04469;K04469;K04469;K04469;K04469;K04469;K04469;K04469</t>
  </si>
  <si>
    <t>ncbi_102082853</t>
  </si>
  <si>
    <t>zbtb38</t>
  </si>
  <si>
    <t>zinc finger and BTB domain containing 38, transcript variant X2</t>
  </si>
  <si>
    <t>ncbi_100694398</t>
  </si>
  <si>
    <t>hic1</t>
  </si>
  <si>
    <t>HIC ZBTB transcriptional repressor 1, transcript variant X1</t>
  </si>
  <si>
    <t>GO:0001071//nucleic acid binding transcription factor activity;GO:0003676//nucleic acid binding;GO:0043169//cation binding</t>
  </si>
  <si>
    <t>GO:0006974//cellular response to DNA damage stimulus</t>
  </si>
  <si>
    <t>ncbi_100703242</t>
  </si>
  <si>
    <t>B-cell lymphoma/leukemia 11B, transcript variant X1</t>
  </si>
  <si>
    <t>ncbi_100712416</t>
  </si>
  <si>
    <t>jun dimerization protein 2</t>
  </si>
  <si>
    <t>GO:0006355//regulation of transcription, DNA-templated;GO:0031056//regulation of histone modification</t>
  </si>
  <si>
    <t>ncbi_100695042</t>
  </si>
  <si>
    <t>jund</t>
  </si>
  <si>
    <t>JunD proto-oncogene, AP-1 transcription factor subunit</t>
  </si>
  <si>
    <t>ncbi_100712381</t>
  </si>
  <si>
    <t>LOC100712381</t>
  </si>
  <si>
    <t>Krueppel-like factor 2, transcript variant X2</t>
  </si>
  <si>
    <t>GO:0000975//regulatory region DNA binding;GO:0043169//cation binding</t>
  </si>
  <si>
    <t>GO:0044271//cellular nitrogen compound biosynthetic process;GO:0055006//cardiac cell development</t>
  </si>
  <si>
    <t>ncbi_100695857</t>
  </si>
  <si>
    <t>thymocyte selection-associated high mobility group box protein TOX</t>
  </si>
  <si>
    <t>ncbi_100704843</t>
  </si>
  <si>
    <t>irf4</t>
  </si>
  <si>
    <t>interferon regulatory factor 4, transcript variant X1</t>
  </si>
  <si>
    <t>ncbi_100691098</t>
  </si>
  <si>
    <t>LOC100691098</t>
  </si>
  <si>
    <t>ncbi_100706678</t>
  </si>
  <si>
    <t>DNA-binding protein inhibitor ID-3-B</t>
  </si>
  <si>
    <t>Cellular Processes;Environmental Information Processing</t>
  </si>
  <si>
    <t>Cellular community - eukaryotes;Signal transduction</t>
  </si>
  <si>
    <t>ko04550//Signaling pathways regulating pluripotency of stem cells;ko04350//TGF-beta signaling pathway</t>
  </si>
  <si>
    <t>K17694;K17694</t>
  </si>
  <si>
    <t>GO:0006355//regulation of transcription, DNA-templated;GO:0030182//neuron differentiation</t>
  </si>
  <si>
    <t>ncbi_100707959</t>
  </si>
  <si>
    <t>foxp3</t>
  </si>
  <si>
    <t>forkhead box P3</t>
  </si>
  <si>
    <t>K09409</t>
  </si>
  <si>
    <t>ncbi_100708738</t>
  </si>
  <si>
    <t>LOC100708738</t>
  </si>
  <si>
    <t>protein capicua homolog, transcript variant X5</t>
  </si>
  <si>
    <t>ncbi_102078648</t>
  </si>
  <si>
    <t>ikzf2</t>
  </si>
  <si>
    <t>ncbi_100701132</t>
  </si>
  <si>
    <t>klf7</t>
  </si>
  <si>
    <t>Kruppel like factor 7</t>
  </si>
  <si>
    <t>GO:0021603//cranial nerve formation</t>
  </si>
  <si>
    <t>IKAROS family zinc finger 2, transcript variant X4</t>
    <phoneticPr fontId="1" type="noConversion"/>
  </si>
  <si>
    <t>Cluster 05_T_CD4+CD8-_145</t>
    <phoneticPr fontId="1" type="noConversion"/>
  </si>
  <si>
    <t>Cluster 05_T_CD4+CD8+_2789</t>
    <phoneticPr fontId="1" type="noConversion"/>
  </si>
  <si>
    <t>Cluster 05_T_CD4-CD8+_0</t>
    <phoneticPr fontId="1" type="noConversion"/>
  </si>
  <si>
    <t>Cluster 05_T_CD3+CD4-CD8-_36</t>
    <phoneticPr fontId="1" type="noConversion"/>
  </si>
  <si>
    <t>Cluster_05_T_CD3+CD4-CD8-_36 (24)</t>
    <phoneticPr fontId="1" type="noConversion"/>
  </si>
  <si>
    <t>Cluster_05_T_CD4+CD8+_2789 (121)</t>
    <phoneticPr fontId="1" type="noConversion"/>
  </si>
  <si>
    <t>Cluster_05_T_CD4+CD8-_145 (53)</t>
    <phoneticPr fontId="1" type="noConversion"/>
  </si>
  <si>
    <t>Cluster_05_T_CD4-CD8+_0 (63)</t>
    <phoneticPr fontId="1" type="noConversion"/>
  </si>
  <si>
    <t>kinase suppressor of Ras 1, transcript variant X2</t>
    <phoneticPr fontId="2" type="noConversion"/>
  </si>
  <si>
    <t>Human Diseases;Environmental Information Processing;Organismal Systems</t>
  </si>
  <si>
    <t>Infectious diseases;Signal transduction;Immune system</t>
  </si>
  <si>
    <t>ko05152//Tuberculosis;ko04014//Ras signaling pathway;ko04625//C-type lectin receptor signaling pathway</t>
  </si>
  <si>
    <t>K14958;K14958;K14958</t>
  </si>
  <si>
    <t>ko04068//FoxO signaling pathway</t>
  </si>
  <si>
    <t>K08861</t>
  </si>
  <si>
    <t>K04190;K04190</t>
  </si>
  <si>
    <t>GO:0016020//membrane</t>
  </si>
  <si>
    <t>GO:0004950//chemokine receptor activity</t>
  </si>
  <si>
    <t>GO:0002376//immune system process;GO:0007166//cell surface receptor signaling pathway;GO:0042221//response to chemical</t>
  </si>
  <si>
    <t>Human Diseases;Cellular Processes;Human Diseases</t>
  </si>
  <si>
    <t>Immune diseases;Cell growth and death;Substance dependence</t>
  </si>
  <si>
    <t>ko05322//Systemic lupus erythematosus;ko04217//Necroptosis;ko05034//Alcoholism</t>
  </si>
  <si>
    <t>K11251;K11251;K11251</t>
  </si>
  <si>
    <t>GO:0033554//cellular response to stress</t>
  </si>
  <si>
    <t>Down syndrome cell adhesion molecule, transcript variant X2</t>
  </si>
  <si>
    <t>Metabolism of cofactors and vitamins</t>
  </si>
  <si>
    <t>ko00130//Ubiquinone and other terpenoid-quinone biosynthesis</t>
  </si>
  <si>
    <t>K05357</t>
  </si>
  <si>
    <t>GO:0007169//transmembrane receptor protein tyrosine kinase signaling pathway;GO:0009855//determination of bilateral symmetry;GO:0009966//regulation of signal transduction</t>
  </si>
  <si>
    <t>Endocrine and metabolic diseases;Environmental adaptation</t>
  </si>
  <si>
    <t>ko04934//Cushing syndrome;ko04713//Circadian entrainment</t>
  </si>
  <si>
    <t>K07843;K07843</t>
  </si>
  <si>
    <t>KSR1</t>
    <phoneticPr fontId="1" type="noConversion"/>
  </si>
  <si>
    <t>PLK2</t>
    <phoneticPr fontId="1" type="noConversion"/>
  </si>
  <si>
    <t>PIGR</t>
    <phoneticPr fontId="1" type="noConversion"/>
  </si>
  <si>
    <t>CXCR5</t>
    <phoneticPr fontId="1" type="noConversion"/>
  </si>
  <si>
    <t>zinc finger protein Gfi-1, transcript variant X1</t>
    <phoneticPr fontId="1" type="noConversion"/>
  </si>
  <si>
    <t>GFI1</t>
    <phoneticPr fontId="1" type="noConversion"/>
  </si>
  <si>
    <t>Ig lambda-1 L</t>
  </si>
  <si>
    <t>PCLAF</t>
    <phoneticPr fontId="1" type="noConversion"/>
  </si>
  <si>
    <t>H2AX</t>
    <phoneticPr fontId="1" type="noConversion"/>
  </si>
  <si>
    <t>DSCAMB</t>
    <phoneticPr fontId="1" type="noConversion"/>
  </si>
  <si>
    <t>RGS8</t>
    <phoneticPr fontId="1" type="noConversion"/>
  </si>
  <si>
    <t>GzmK</t>
    <phoneticPr fontId="1" type="noConversion"/>
  </si>
  <si>
    <t>CEACAM6</t>
    <phoneticPr fontId="1" type="noConversion"/>
  </si>
  <si>
    <t>VKORC1</t>
    <phoneticPr fontId="1" type="noConversion"/>
  </si>
  <si>
    <t>CNYP1</t>
    <phoneticPr fontId="1" type="noConversion"/>
  </si>
  <si>
    <t>RASD1</t>
    <phoneticPr fontId="1" type="noConversion"/>
  </si>
  <si>
    <t>IgM</t>
    <phoneticPr fontId="1" type="noConversion"/>
  </si>
  <si>
    <t>PR/SET domain 1, transcript variant X1</t>
    <phoneticPr fontId="2" type="noConversion"/>
  </si>
  <si>
    <t>LOC109194164</t>
    <phoneticPr fontId="2" type="noConversion"/>
  </si>
  <si>
    <t>PR domain zinc finger protein 1, transcript variant X1</t>
    <phoneticPr fontId="2" type="noConversion"/>
  </si>
  <si>
    <t>CCAAT/enhancer-binding protein beta</t>
    <phoneticPr fontId="2" type="noConversion"/>
  </si>
  <si>
    <t>Cluster 0</t>
  </si>
  <si>
    <t>Cluster 1</t>
  </si>
  <si>
    <t>Cluster 2</t>
  </si>
  <si>
    <t>Cluster 3</t>
  </si>
  <si>
    <t>Cluster 4</t>
  </si>
  <si>
    <t>Cluster 5</t>
  </si>
  <si>
    <t>Cluster 6</t>
  </si>
  <si>
    <t>Cluster 7</t>
  </si>
  <si>
    <t>ncbi_100695772</t>
  </si>
  <si>
    <t>mis12</t>
  </si>
  <si>
    <t>MIS12, kinetochore complex component</t>
  </si>
  <si>
    <t>ncbi_109204854</t>
  </si>
  <si>
    <t>LOC109204854</t>
  </si>
  <si>
    <t>C-X-C motif chemokine 10, transcript variant X1</t>
  </si>
  <si>
    <t>Environmental Information Processing;Human Diseases;Organismal Systems;Organismal Systems;Environmental Information Processing;Organismal Systems;Organismal Systems;Organismal Systems</t>
  </si>
  <si>
    <t>Signaling molecules and interaction;Infectious diseases;Immune system;Immune system;Signal transduction;Immune system;Immune system;Immune system</t>
  </si>
  <si>
    <t>ko04060//Cytokine-cytokine receptor interaction;ko05164//Influenza A;ko04062//Chemokine signaling pathway;ko04620//Toll-like receptor signaling pathway;ko04668//TNF signaling pathway;ko04657//IL-17 signaling pathway;ko04622//RIG-I-like receptor signaling pathway;ko04623//Cytosolic DNA-sensing pathway</t>
  </si>
  <si>
    <t>K12671;K12671;K12671;K12671;K12671;K12671;K12671;K12671</t>
  </si>
  <si>
    <t>ncbi_109196533</t>
  </si>
  <si>
    <t>LOC109196533</t>
  </si>
  <si>
    <t>ncbi_102078696</t>
  </si>
  <si>
    <t>LOC102078696</t>
  </si>
  <si>
    <t>ncbi_100695770</t>
  </si>
  <si>
    <t>dhrs7b</t>
  </si>
  <si>
    <t>dehydrogenase/reductase 7B, transcript variant X4</t>
  </si>
  <si>
    <t>GO:0003824//catalytic activity</t>
  </si>
  <si>
    <t>GO:0044710//single-organism metabolic process</t>
  </si>
  <si>
    <t>ncbi_100709195</t>
  </si>
  <si>
    <t>LOC100709195</t>
  </si>
  <si>
    <t>uncharacterized LOC100709195, transcript variant X1</t>
  </si>
  <si>
    <t>ncbi_109201942</t>
  </si>
  <si>
    <t>LOC109201942</t>
  </si>
  <si>
    <t>uncharacterized LOC109201942</t>
  </si>
  <si>
    <t>ncbi_100710036</t>
  </si>
  <si>
    <t>LOC100710036</t>
  </si>
  <si>
    <t>uncharacterized LOC100710036, transcript variant X1</t>
  </si>
  <si>
    <t>ncbi_100694226</t>
  </si>
  <si>
    <t>mybl2</t>
  </si>
  <si>
    <t>GO:0001071//nucleic acid binding transcription factor activity;GO:0005488//binding</t>
  </si>
  <si>
    <t>GO:0010468//regulation of gene expression;GO:0044763//single-organism cellular process</t>
  </si>
  <si>
    <t>ncbi_102076226</t>
  </si>
  <si>
    <t>LOC102076226</t>
  </si>
  <si>
    <t>MICAL-like protein 2, transcript variant X1</t>
  </si>
  <si>
    <t>ncbi_102082760</t>
  </si>
  <si>
    <t>LOC102082760</t>
  </si>
  <si>
    <t>tumor necrosis factor ligand superfamily member 14, transcript variant X2</t>
  </si>
  <si>
    <t>Environmental Information Processing;Human Diseases;Environmental Information Processing</t>
  </si>
  <si>
    <t>Signaling molecules and interaction;Infectious diseases;Signal transduction</t>
  </si>
  <si>
    <t>ko04060//Cytokine-cytokine receptor interaction;ko05168//Herpes simplex infection;ko04064//NF-kappa B signaling pathway</t>
  </si>
  <si>
    <t>K05477;K05477;K05477</t>
  </si>
  <si>
    <t>GO:0044421//extracellular region part</t>
  </si>
  <si>
    <t>GO:0032813//tumor necrosis factor receptor superfamily binding</t>
  </si>
  <si>
    <t>GO:0002376//immune system process</t>
  </si>
  <si>
    <t>ncbi_100700552</t>
  </si>
  <si>
    <t>hsp90b1</t>
  </si>
  <si>
    <t>heat shock protein 90 beta family member 1</t>
  </si>
  <si>
    <t>Human Diseases;Environmental Information Processing;Genetic Information Processing;Human Diseases;Human Diseases;Organismal Systems;Organismal Systems;Organismal Systems</t>
  </si>
  <si>
    <t>Cancers;Signal transduction;Folding, sorting and degradation;Cardiovascular diseases;Cancers;Endocrine system;Immune system;Endocrine system</t>
  </si>
  <si>
    <t>ko05200//Pathways in cancer;ko04151//PI3K-Akt signaling pathway;ko04141//Protein processing in endoplasmic reticulum;ko05418//Fluid shear stress and atherosclerosis;ko05215//Prostate cancer;ko04915//Estrogen signaling pathway;ko04657//IL-17 signaling pathway;ko04918//Thyroid hormone synthesis</t>
  </si>
  <si>
    <t>K09487;K09487;K09487;K09487;K09487;K09487;K09487;K09487</t>
  </si>
  <si>
    <t>GO:0044267//cellular protein metabolic process;GO:0044707//single-multicellular organism process;GO:0050896//response to stimulus</t>
  </si>
  <si>
    <t>ncbi_109203201</t>
  </si>
  <si>
    <t>LOC109203201</t>
  </si>
  <si>
    <t>uncharacterized LOC109203201</t>
  </si>
  <si>
    <t>ncbi_100709669</t>
  </si>
  <si>
    <t>tyms</t>
  </si>
  <si>
    <t>thymidylate synthetase</t>
  </si>
  <si>
    <t>Metabolism;Metabolism;Human Diseases;Metabolism</t>
  </si>
  <si>
    <t>Global and overview maps;Nucleotide metabolism;Drug resistance;Metabolism of cofactors and vitamins</t>
  </si>
  <si>
    <t>ko01100//Metabolic pathways;ko00240//Pyrimidine metabolism;ko01523//Antifolate resistance;ko00670//One carbon pool by folate</t>
  </si>
  <si>
    <t>K00560;K00560;K00560;K00560</t>
  </si>
  <si>
    <t>GO:0008168//methyltransferase activity</t>
  </si>
  <si>
    <t>GO:0009177//pyrimidine deoxyribonucleoside monophosphate biosynthetic process;GO:0009888//tissue development</t>
  </si>
  <si>
    <t>ncbi_100709962</t>
  </si>
  <si>
    <t>pdia4</t>
  </si>
  <si>
    <t>protein disulfide isomerase family A member 4</t>
  </si>
  <si>
    <t>Genetic Information Processing;Organismal Systems;Human Diseases</t>
  </si>
  <si>
    <t>Folding, sorting and degradation;Endocrine system;Infectious diseases</t>
  </si>
  <si>
    <t>ko04141//Protein processing in endoplasmic reticulum;ko04918//Thyroid hormone synthesis;ko05110//Vibrio cholerae infection</t>
  </si>
  <si>
    <t>K09582;K09582;K09582</t>
  </si>
  <si>
    <t>GO:0044432//endoplasmic reticulum part</t>
  </si>
  <si>
    <t>GO:0019725//cellular homeostasis;GO:0044267//cellular protein metabolic process</t>
  </si>
  <si>
    <t>ncbi_100701189</t>
  </si>
  <si>
    <t>LOC100701189</t>
  </si>
  <si>
    <t>uncharacterized LOC100701189</t>
  </si>
  <si>
    <t>ncbi_100711681</t>
  </si>
  <si>
    <t>nop16</t>
  </si>
  <si>
    <t>NOP16 nucleolar protein</t>
  </si>
  <si>
    <t>ncbi_102083123</t>
  </si>
  <si>
    <t>LOC102083123</t>
  </si>
  <si>
    <t>uncharacterized LOC102083123, transcript variant X1</t>
  </si>
  <si>
    <t>ncbi_100698182</t>
  </si>
  <si>
    <t>cd79a</t>
  </si>
  <si>
    <t>CD79a molecule</t>
  </si>
  <si>
    <t>Immune system;Immune diseases</t>
  </si>
  <si>
    <t>ko04662//B cell receptor signaling pathway;ko05340//Primary immunodeficiency</t>
  </si>
  <si>
    <t>K06506;K06506</t>
  </si>
  <si>
    <t>ncbi_100694118</t>
  </si>
  <si>
    <t>LOC100694118</t>
  </si>
  <si>
    <t>ncbi_100709387</t>
  </si>
  <si>
    <t>pno1</t>
  </si>
  <si>
    <t>partner of NOB1 homolog</t>
  </si>
  <si>
    <t>ncbi_100709586</t>
  </si>
  <si>
    <t>pprc1</t>
  </si>
  <si>
    <t>peroxisome proliferator-activated receptor gamma, coactivator-related 1, transcript variant X2</t>
  </si>
  <si>
    <t>GO:0097159//organic cyclic compound binding</t>
  </si>
  <si>
    <t>ncbi_100699580</t>
  </si>
  <si>
    <t>cd3e</t>
  </si>
  <si>
    <t>CD3e molecule</t>
  </si>
  <si>
    <t>Human Diseases;Human Diseases;Organismal Systems;Human Diseases;Organismal Systems;Organismal Systems;Organismal Systems;Human Diseases</t>
  </si>
  <si>
    <t>Infectious diseases;Infectious diseases;Immune system;Infectious diseases;Immune system;Immune system;Immune system;Immune diseases</t>
  </si>
  <si>
    <t>ko05166//HTLV-I infection;ko05162//Measles;ko04659//Th17 cell differentiation;ko05142//Chagas disease (American trypanosomiasis);ko04658//Th1 and Th2 cell differentiation;ko04660//T cell receptor signaling pathway;ko04640//Hematopoietic cell lineage;ko05340//Primary immunodeficiency</t>
  </si>
  <si>
    <t>K06451;K06451;K06451;K06451;K06451;K06451;K06451;K06451</t>
  </si>
  <si>
    <t>ncbi_100694716</t>
  </si>
  <si>
    <t>nmd3</t>
  </si>
  <si>
    <t>NMD3 ribosome export adaptor</t>
  </si>
  <si>
    <t>Genetic Information Processing;Genetic Information Processing</t>
  </si>
  <si>
    <t>Translation;Translation</t>
  </si>
  <si>
    <t>ko03013//RNA transport;ko03008//Ribosome biogenesis in eukaryotes</t>
  </si>
  <si>
    <t>K07562;K07562</t>
  </si>
  <si>
    <t>ncbi_100697107</t>
  </si>
  <si>
    <t>pdia6</t>
  </si>
  <si>
    <t>protein disulfide isomerase family A member 6</t>
  </si>
  <si>
    <t>ko04141//Protein processing in endoplasmic reticulum</t>
  </si>
  <si>
    <t>K09584</t>
  </si>
  <si>
    <t>GO:0019725//cellular homeostasis</t>
  </si>
  <si>
    <t>ncbi_100702399</t>
  </si>
  <si>
    <t>LOC100702399</t>
  </si>
  <si>
    <t>ncbi_100534531</t>
  </si>
  <si>
    <t>rad51</t>
  </si>
  <si>
    <t>RAD51 recombinase</t>
  </si>
  <si>
    <t>Human Diseases;Human Diseases;Genetic Information Processing;Genetic Information Processing</t>
  </si>
  <si>
    <t>Cancers;Cancers;Replication and repair;Replication and repair</t>
  </si>
  <si>
    <t>ko05200//Pathways in cancer;ko05212//Pancreatic cancer;ko03460//Fanconi anemia pathway;ko03440//Homologous recombination</t>
  </si>
  <si>
    <t>K04482;K04482;K04482;K04482</t>
  </si>
  <si>
    <t>GO:0003677//DNA binding;GO:0032550//purine ribonucleoside binding;GO:0042623//ATPase activity, coupled</t>
  </si>
  <si>
    <t>GO:0006259//DNA metabolic process;GO:0010033//response to organic substance;GO:0010038//response to metal ion</t>
  </si>
  <si>
    <t>ncbi_100700496</t>
  </si>
  <si>
    <t>zc3h12d</t>
  </si>
  <si>
    <t>zinc finger CCCH-type containing 12D</t>
  </si>
  <si>
    <t>ncbi_106098437</t>
  </si>
  <si>
    <t>LOC106098437</t>
  </si>
  <si>
    <t>ncbi_100697628</t>
  </si>
  <si>
    <t>cks1b</t>
  </si>
  <si>
    <t>CDC28 protein kinase regulatory subunit 1B</t>
  </si>
  <si>
    <t>Human Diseases;Human Diseases</t>
  </si>
  <si>
    <t>Cancers;Cancers</t>
  </si>
  <si>
    <t>ko05200//Pathways in cancer;ko05222//Small cell lung cancer</t>
  </si>
  <si>
    <t>K02219;K02219</t>
  </si>
  <si>
    <t>GO:0019887//protein kinase regulator activity</t>
  </si>
  <si>
    <t>GO:0001932//regulation of protein phosphorylation;GO:0044763//single-organism cellular process</t>
  </si>
  <si>
    <t>ncbi_100701980</t>
  </si>
  <si>
    <t>LOC100701980</t>
  </si>
  <si>
    <t>Human Diseases;Human Diseases;Cellular Processes;Genetic Information Processing;Organismal Systems;Human Diseases</t>
  </si>
  <si>
    <t>Infectious diseases;Infectious diseases;Transport and catabolism;Folding, sorting and degradation;Immune system;Infectious diseases</t>
  </si>
  <si>
    <t>ko05166//HTLV-I infection;ko05163//Human cytomegalovirus infection;ko04145//Phagosome;ko04141//Protein processing in endoplasmic reticulum;ko04612//Antigen processing and presentation;ko05142//Chagas disease (American trypanosomiasis)</t>
  </si>
  <si>
    <t>K08057;K08057;K08057;K08057;K08057;K08057</t>
  </si>
  <si>
    <t>GO:0044267//cellular protein metabolic process</t>
  </si>
  <si>
    <t>ncbi_100709516</t>
  </si>
  <si>
    <t>LOC100709516</t>
  </si>
  <si>
    <t>GO:0048534//hematopoietic or lymphoid organ development</t>
  </si>
  <si>
    <t>ncbi_102077201</t>
  </si>
  <si>
    <t>LOC102077201</t>
  </si>
  <si>
    <t>uncharacterized LOC102077201</t>
  </si>
  <si>
    <t>CXCL10</t>
    <phoneticPr fontId="1" type="noConversion"/>
  </si>
  <si>
    <t>MIS12</t>
    <phoneticPr fontId="1" type="noConversion"/>
  </si>
  <si>
    <t>DHRS7b</t>
    <phoneticPr fontId="1" type="noConversion"/>
  </si>
  <si>
    <t>MYBL2</t>
    <phoneticPr fontId="1" type="noConversion"/>
  </si>
  <si>
    <t>MICAL2</t>
    <phoneticPr fontId="1" type="noConversion"/>
  </si>
  <si>
    <t>HSP90b1</t>
    <phoneticPr fontId="1" type="noConversion"/>
  </si>
  <si>
    <t>TYMS</t>
    <phoneticPr fontId="1" type="noConversion"/>
  </si>
  <si>
    <t>PDIA4</t>
    <phoneticPr fontId="1" type="noConversion"/>
  </si>
  <si>
    <t>NOP16</t>
    <phoneticPr fontId="1" type="noConversion"/>
  </si>
  <si>
    <t>PNO1</t>
    <phoneticPr fontId="1" type="noConversion"/>
  </si>
  <si>
    <t>PPRC1</t>
    <phoneticPr fontId="1" type="noConversion"/>
  </si>
  <si>
    <t>CD3E</t>
    <phoneticPr fontId="1" type="noConversion"/>
  </si>
  <si>
    <t>NMD3</t>
    <phoneticPr fontId="1" type="noConversion"/>
  </si>
  <si>
    <t>PDIA6</t>
    <phoneticPr fontId="1" type="noConversion"/>
  </si>
  <si>
    <t>CKS1b</t>
    <phoneticPr fontId="1" type="noConversion"/>
  </si>
  <si>
    <t>RAD51</t>
    <phoneticPr fontId="1" type="noConversion"/>
  </si>
  <si>
    <t>ZC3h12d</t>
    <phoneticPr fontId="1" type="noConversion"/>
  </si>
  <si>
    <t>TNFSF14</t>
    <phoneticPr fontId="1" type="noConversion"/>
  </si>
  <si>
    <t>cornifelin homolog B</t>
    <phoneticPr fontId="1" type="noConversion"/>
  </si>
  <si>
    <t>CNFNb</t>
    <phoneticPr fontId="1" type="noConversion"/>
  </si>
  <si>
    <t>myelin-oligodendrocyte glycoprotein</t>
    <phoneticPr fontId="1" type="noConversion"/>
  </si>
  <si>
    <t>MOG</t>
    <phoneticPr fontId="1" type="noConversion"/>
  </si>
  <si>
    <t>MYB proto-oncogene like 2, transcript variant X1</t>
    <phoneticPr fontId="1" type="noConversion"/>
  </si>
  <si>
    <t>GTPase IMAP family member 8, transcript variant X2</t>
    <phoneticPr fontId="1" type="noConversion"/>
  </si>
  <si>
    <t>GIMAP8</t>
    <phoneticPr fontId="1" type="noConversion"/>
  </si>
  <si>
    <t>proto-oncogene c-Fos</t>
    <phoneticPr fontId="1" type="noConversion"/>
  </si>
  <si>
    <t>FOS</t>
    <phoneticPr fontId="1" type="noConversion"/>
  </si>
  <si>
    <t>thioredoxin-like protein AAED1</t>
    <phoneticPr fontId="1" type="noConversion"/>
  </si>
  <si>
    <t>AEED1</t>
    <phoneticPr fontId="1" type="noConversion"/>
  </si>
  <si>
    <t>tumor necrosis factor alpha-induced protein 2</t>
    <phoneticPr fontId="1" type="noConversion"/>
  </si>
  <si>
    <t>TIPE2</t>
    <phoneticPr fontId="1" type="noConversion"/>
  </si>
  <si>
    <t>calreticulin</t>
    <phoneticPr fontId="1" type="noConversion"/>
  </si>
  <si>
    <t>CALR</t>
    <phoneticPr fontId="1" type="noConversion"/>
  </si>
  <si>
    <t>pituitary tumor-transforming gene 1 protein-interacting protein, transcript variant X1</t>
    <phoneticPr fontId="1" type="noConversion"/>
  </si>
  <si>
    <t>PTTG1IP</t>
    <phoneticPr fontId="1" type="noConversion"/>
  </si>
  <si>
    <t>ncbi_100710567</t>
  </si>
  <si>
    <t>HMOX</t>
    <phoneticPr fontId="2" type="noConversion"/>
  </si>
  <si>
    <t>LOC100710567</t>
  </si>
  <si>
    <t>heme oxygenase</t>
    <phoneticPr fontId="2" type="noConversion"/>
  </si>
  <si>
    <t>ncbi_100692609</t>
  </si>
  <si>
    <t>ICOS L</t>
    <phoneticPr fontId="2" type="noConversion"/>
  </si>
  <si>
    <t>LOC100692609</t>
  </si>
  <si>
    <t>ICOS ligand, transcript variant X1</t>
    <phoneticPr fontId="2" type="noConversion"/>
  </si>
  <si>
    <t>ncbi_100693028</t>
  </si>
  <si>
    <t>HAVCR1</t>
    <phoneticPr fontId="2" type="noConversion"/>
  </si>
  <si>
    <t>LOC100693028</t>
  </si>
  <si>
    <t>hepatitis A virus cellular receptor 1 homolog</t>
    <phoneticPr fontId="2" type="noConversion"/>
  </si>
  <si>
    <t>ncbi_100699978</t>
  </si>
  <si>
    <t>LOC100699978</t>
  </si>
  <si>
    <t>uncharacterized LOC100699978</t>
  </si>
  <si>
    <t>ncbi_102075609</t>
  </si>
  <si>
    <t>LOC102075609</t>
  </si>
  <si>
    <t>uncharacterized LOC102075609</t>
  </si>
  <si>
    <t>JUN</t>
    <phoneticPr fontId="2" type="noConversion"/>
  </si>
  <si>
    <t>transcription factor AP-1</t>
    <phoneticPr fontId="2" type="noConversion"/>
  </si>
  <si>
    <t>ncbi_100689989</t>
  </si>
  <si>
    <t>MYC</t>
    <phoneticPr fontId="2" type="noConversion"/>
  </si>
  <si>
    <t>myc</t>
  </si>
  <si>
    <t>MYC proto-oncogene, bHLH transcription factor, transcript variant X2</t>
  </si>
  <si>
    <t>FOS</t>
    <phoneticPr fontId="2" type="noConversion"/>
  </si>
  <si>
    <t>ncbi_100709304</t>
  </si>
  <si>
    <t>PLK3</t>
    <phoneticPr fontId="2" type="noConversion"/>
  </si>
  <si>
    <t>plk3</t>
  </si>
  <si>
    <t>polo like kinase 3</t>
  </si>
  <si>
    <t>ncbi_102082391</t>
  </si>
  <si>
    <t>LOC102082391</t>
  </si>
  <si>
    <t>uncharacterized LOC102082391</t>
  </si>
  <si>
    <t>ncbi_100699570</t>
  </si>
  <si>
    <t>PRM1</t>
    <phoneticPr fontId="2" type="noConversion"/>
  </si>
  <si>
    <t>LOC100699570</t>
  </si>
  <si>
    <t>ribonucleoside-diphosphate reductase subunit M2, transcript variant X1</t>
  </si>
  <si>
    <t>ncbi_100700310</t>
  </si>
  <si>
    <t>TK1</t>
    <phoneticPr fontId="2" type="noConversion"/>
  </si>
  <si>
    <t>tk1</t>
  </si>
  <si>
    <t>thymidine kinase 1</t>
  </si>
  <si>
    <t>ncbi_100697691</t>
  </si>
  <si>
    <t>HAUS1</t>
    <phoneticPr fontId="2" type="noConversion"/>
  </si>
  <si>
    <t>haus1</t>
  </si>
  <si>
    <t>HAUS augmin like complex subunit 1</t>
  </si>
  <si>
    <t>ncbi_100710536</t>
  </si>
  <si>
    <t>DCK</t>
    <phoneticPr fontId="2" type="noConversion"/>
  </si>
  <si>
    <t>LOC100710536</t>
  </si>
  <si>
    <t>deoxycytidine kinase</t>
  </si>
  <si>
    <t>ncbi_100701754</t>
  </si>
  <si>
    <t>RAD51ap1</t>
    <phoneticPr fontId="2" type="noConversion"/>
  </si>
  <si>
    <t>rad51ap1</t>
  </si>
  <si>
    <t>RAD51 associated protein 1, transcript variant X1</t>
    <phoneticPr fontId="2" type="noConversion"/>
  </si>
  <si>
    <t>ncbi_106098356</t>
  </si>
  <si>
    <t>ITGAM</t>
    <phoneticPr fontId="2" type="noConversion"/>
  </si>
  <si>
    <t>LOC106098356</t>
  </si>
  <si>
    <t>integrin alpha-M</t>
  </si>
  <si>
    <t>RGS8</t>
    <phoneticPr fontId="2" type="noConversion"/>
  </si>
  <si>
    <t>ncbi_100702409</t>
  </si>
  <si>
    <t>SALL1</t>
    <phoneticPr fontId="2" type="noConversion"/>
  </si>
  <si>
    <t>sall1</t>
  </si>
  <si>
    <t>spalt like transcription factor 1, transcript variant X1</t>
  </si>
  <si>
    <t>ncbi_112846911</t>
  </si>
  <si>
    <t>SHISA4</t>
    <phoneticPr fontId="2" type="noConversion"/>
  </si>
  <si>
    <t>LOC112846911</t>
  </si>
  <si>
    <t>protein shisa-4-like</t>
    <phoneticPr fontId="2" type="noConversion"/>
  </si>
  <si>
    <t>ncbi_112847935</t>
  </si>
  <si>
    <t>LOC112847935</t>
  </si>
  <si>
    <t>uncharacterized LOC112847935</t>
  </si>
  <si>
    <t>Metabolism;Human Diseases;Human Diseases;Human Diseases;Human Diseases;Environmental Information Processing;Organismal Systems;Cellular Processes;Metabolism</t>
  </si>
  <si>
    <t>Metabolism;Metabolism;Metabolism;Metabolism;Cellular Processes;Metabolism</t>
  </si>
  <si>
    <t>Metabolism;Metabolism;Metabolism</t>
  </si>
  <si>
    <t>ncbi_106099003</t>
  </si>
  <si>
    <t>LOC106099003</t>
  </si>
  <si>
    <t>low affinity immunoglobulin gamma Fc region receptor III-B</t>
  </si>
  <si>
    <t>ncbi_102077931</t>
  </si>
  <si>
    <t>LOC102077931</t>
  </si>
  <si>
    <t>uncharacterized LOC102077931</t>
  </si>
  <si>
    <t>ncbi_100703844</t>
  </si>
  <si>
    <t>LOC100703844</t>
  </si>
  <si>
    <t>coiled-coil-helix-coiled-coil-helix domain-containing protein 10, mitochondrial</t>
  </si>
  <si>
    <t>ncbi_100695290</t>
  </si>
  <si>
    <t>LOC100695290</t>
  </si>
  <si>
    <t>cysteine-rich protein 2</t>
  </si>
  <si>
    <t>ncbi_100704593</t>
  </si>
  <si>
    <t>prdx3</t>
  </si>
  <si>
    <t>peroxiredoxin 3</t>
  </si>
  <si>
    <t>ko04214//Apoptosis - fly</t>
  </si>
  <si>
    <t>K03386</t>
  </si>
  <si>
    <t>GO:0003824//catalytic activity;GO:0016209//antioxidant activity</t>
  </si>
  <si>
    <t>ncbi_109204802</t>
  </si>
  <si>
    <t>LOC109204802</t>
  </si>
  <si>
    <t>hepatocyte cell adhesion molecule-like</t>
  </si>
  <si>
    <t>ncbi_100693296</t>
  </si>
  <si>
    <t>LOC100693296</t>
  </si>
  <si>
    <t>hepatitis A virus cellular receptor 1 homolog</t>
  </si>
  <si>
    <t>ncbi_100710862</t>
  </si>
  <si>
    <t>daam1</t>
  </si>
  <si>
    <t>dishevelled associated activator of morphogenesis 1, transcript variant X1</t>
  </si>
  <si>
    <t>ko04310//Wnt signaling pathway</t>
  </si>
  <si>
    <t>K04512</t>
  </si>
  <si>
    <t>GO:0017016//Ras GTPase binding</t>
  </si>
  <si>
    <t>GO:0002009//morphogenesis of an epithelium;GO:0007010//cytoskeleton organization</t>
  </si>
  <si>
    <t>ncbi_102082790</t>
  </si>
  <si>
    <t>LOC102082790</t>
  </si>
  <si>
    <t>uncharacterized LOC102082790</t>
  </si>
  <si>
    <t>ncbi_102083316</t>
  </si>
  <si>
    <t>LOC102083316</t>
  </si>
  <si>
    <t>CMRF35-like molecule 7, transcript variant X1</t>
  </si>
  <si>
    <t>ncbi_100706124</t>
  </si>
  <si>
    <t>plac8l1</t>
  </si>
  <si>
    <t>PLAC8 like 1, transcript variant X2</t>
  </si>
  <si>
    <t>ncbi_102075943</t>
  </si>
  <si>
    <t>LOC102075943</t>
  </si>
  <si>
    <t>ecto-ADP-ribosyltransferase 4, transcript variant X1</t>
  </si>
  <si>
    <t>GO:0006486//protein glycosylation</t>
  </si>
  <si>
    <t>ncbi_102081226</t>
  </si>
  <si>
    <t>itprid1</t>
  </si>
  <si>
    <t>ITPR interacting domain containing 1, transcript variant X2</t>
  </si>
  <si>
    <t>ncbi_100709202</t>
  </si>
  <si>
    <t>bves</t>
  </si>
  <si>
    <t>blood vessel epicardial substance</t>
  </si>
  <si>
    <t>GO:0031224//intrinsic component of membrane;GO:0043296//apical junction complex;GO:0044459//plasma membrane part</t>
  </si>
  <si>
    <t>GO:0000904//cell morphogenesis involved in differentiation;GO:0001919//regulation of receptor recycling;GO:0002011//morphogenesis of an epithelial sheet;GO:0006810//transport;GO:0007043//cell-cell junction assembly;GO:0016337//single organismal cell-cell adhesion;GO:0022604//regulation of cell morphogenesis;GO:0033561//regulation of water loss via skin;GO:0040012//regulation of locomotion</t>
  </si>
  <si>
    <t>ncbi_102079701</t>
  </si>
  <si>
    <t>LOC102079701</t>
  </si>
  <si>
    <t>uncharacterized LOC102079701</t>
  </si>
  <si>
    <t>CD16b</t>
    <phoneticPr fontId="1" type="noConversion"/>
  </si>
  <si>
    <t>CHCHD10</t>
    <phoneticPr fontId="1" type="noConversion"/>
  </si>
  <si>
    <t>CRIP2</t>
    <phoneticPr fontId="1" type="noConversion"/>
  </si>
  <si>
    <t>PRDX3</t>
    <phoneticPr fontId="1" type="noConversion"/>
  </si>
  <si>
    <t>HAVRC1</t>
    <phoneticPr fontId="1" type="noConversion"/>
  </si>
  <si>
    <t>DAAM1</t>
    <phoneticPr fontId="1" type="noConversion"/>
  </si>
  <si>
    <t>HEPACAM</t>
  </si>
  <si>
    <t>CD300lb</t>
    <phoneticPr fontId="1" type="noConversion"/>
  </si>
  <si>
    <t>PLAC8l1</t>
  </si>
  <si>
    <t>ART</t>
    <phoneticPr fontId="1" type="noConversion"/>
  </si>
  <si>
    <t>ITPRID1</t>
  </si>
  <si>
    <t>BVES</t>
    <phoneticPr fontId="1" type="noConversion"/>
  </si>
  <si>
    <t>Cell type</t>
    <phoneticPr fontId="1" type="noConversion"/>
  </si>
  <si>
    <t xml:space="preserve">NCCRP1 </t>
    <phoneticPr fontId="1" type="noConversion"/>
  </si>
  <si>
    <t>NSF1</t>
    <phoneticPr fontId="2" type="noConversion"/>
  </si>
  <si>
    <t>NSF2</t>
    <phoneticPr fontId="2" type="noConversion"/>
  </si>
  <si>
    <t>HCE1</t>
  </si>
  <si>
    <t>MCL1b</t>
    <phoneticPr fontId="1" type="noConversion"/>
  </si>
  <si>
    <t>CD66</t>
    <phoneticPr fontId="1" type="noConversion"/>
  </si>
  <si>
    <t>CSF1R</t>
    <phoneticPr fontId="1" type="noConversion"/>
  </si>
  <si>
    <t>MPEG1</t>
    <phoneticPr fontId="1" type="noConversion"/>
  </si>
  <si>
    <t>SPI1b</t>
    <phoneticPr fontId="1" type="noConversion"/>
  </si>
  <si>
    <t>GATA2a</t>
    <phoneticPr fontId="1" type="noConversion"/>
  </si>
  <si>
    <t>GATA2b</t>
    <phoneticPr fontId="1" type="noConversion"/>
  </si>
  <si>
    <t>HDC</t>
    <phoneticPr fontId="1" type="noConversion"/>
  </si>
  <si>
    <t>FCER1G</t>
    <phoneticPr fontId="2" type="noConversion"/>
  </si>
  <si>
    <t>MITF</t>
    <phoneticPr fontId="1" type="noConversion"/>
  </si>
  <si>
    <t>TCF3b</t>
    <phoneticPr fontId="1" type="noConversion"/>
  </si>
  <si>
    <t>CEBPA</t>
    <phoneticPr fontId="1" type="noConversion"/>
  </si>
  <si>
    <t>BACH1</t>
    <phoneticPr fontId="1" type="noConversion"/>
  </si>
  <si>
    <t>CREG1</t>
    <phoneticPr fontId="1" type="noConversion"/>
  </si>
  <si>
    <t>GATA6</t>
    <phoneticPr fontId="1" type="noConversion"/>
  </si>
  <si>
    <t>SPIC</t>
    <phoneticPr fontId="1" type="noConversion"/>
  </si>
  <si>
    <t>CCL20b</t>
    <phoneticPr fontId="2" type="noConversion"/>
  </si>
  <si>
    <t>CFB</t>
    <phoneticPr fontId="2" type="noConversion"/>
  </si>
  <si>
    <t>MFAP4</t>
    <phoneticPr fontId="1" type="noConversion"/>
  </si>
  <si>
    <t>IL-12p40</t>
    <phoneticPr fontId="1" type="noConversion"/>
  </si>
  <si>
    <t>IL-12p35</t>
    <phoneticPr fontId="1" type="noConversion"/>
  </si>
  <si>
    <t>IL-34</t>
    <phoneticPr fontId="1" type="noConversion"/>
  </si>
  <si>
    <t>CD209</t>
    <phoneticPr fontId="1" type="noConversion"/>
  </si>
  <si>
    <t>CSF1R</t>
    <phoneticPr fontId="2" type="noConversion"/>
  </si>
  <si>
    <t>CSF2Rb</t>
    <phoneticPr fontId="1" type="noConversion"/>
  </si>
  <si>
    <t>100692664</t>
    <phoneticPr fontId="2" type="noConversion"/>
  </si>
  <si>
    <t>100711071</t>
    <phoneticPr fontId="2" type="noConversion"/>
  </si>
  <si>
    <t>100705840</t>
    <phoneticPr fontId="2" type="noConversion"/>
  </si>
  <si>
    <t>100697130</t>
    <phoneticPr fontId="2" type="noConversion"/>
  </si>
  <si>
    <t> 100699573</t>
    <phoneticPr fontId="2" type="noConversion"/>
  </si>
  <si>
    <t>100705158</t>
    <phoneticPr fontId="2" type="noConversion"/>
  </si>
  <si>
    <t>100690857</t>
    <phoneticPr fontId="2" type="noConversion"/>
  </si>
  <si>
    <t>100701404</t>
    <phoneticPr fontId="2" type="noConversion"/>
  </si>
  <si>
    <t>102079512</t>
    <phoneticPr fontId="2" type="noConversion"/>
  </si>
  <si>
    <t>102082159</t>
    <phoneticPr fontId="2" type="noConversion"/>
  </si>
  <si>
    <t>Granulocyte</t>
    <phoneticPr fontId="1" type="noConversion"/>
  </si>
  <si>
    <t>CD11c</t>
    <phoneticPr fontId="1" type="noConversion"/>
  </si>
  <si>
    <t>100706614</t>
  </si>
  <si>
    <t>100702723</t>
    <phoneticPr fontId="1" type="noConversion"/>
  </si>
  <si>
    <t>CD11b</t>
    <phoneticPr fontId="1" type="noConversion"/>
  </si>
  <si>
    <t>100695195</t>
  </si>
  <si>
    <t>FcεRIg</t>
    <phoneticPr fontId="2" type="noConversion"/>
  </si>
  <si>
    <t>102082159</t>
    <phoneticPr fontId="1" type="noConversion"/>
  </si>
  <si>
    <t>CD80</t>
    <phoneticPr fontId="1" type="noConversion"/>
  </si>
  <si>
    <t>109201568</t>
    <phoneticPr fontId="1" type="noConversion"/>
  </si>
  <si>
    <t>CD83</t>
    <phoneticPr fontId="1" type="noConversion"/>
  </si>
  <si>
    <t>CD86</t>
    <phoneticPr fontId="1" type="noConversion"/>
  </si>
  <si>
    <t>100700434</t>
    <phoneticPr fontId="1" type="noConversion"/>
  </si>
  <si>
    <t>100709634</t>
    <phoneticPr fontId="1" type="noConversion"/>
  </si>
  <si>
    <t>100704522</t>
    <phoneticPr fontId="1" type="noConversion"/>
  </si>
  <si>
    <t>100702421</t>
    <phoneticPr fontId="1" type="noConversion"/>
  </si>
  <si>
    <r>
      <t>IL-12p40</t>
    </r>
    <r>
      <rPr>
        <sz val="11"/>
        <color theme="1"/>
        <rFont val="宋体"/>
        <family val="3"/>
        <charset val="134"/>
      </rPr>
      <t/>
    </r>
    <phoneticPr fontId="1" type="noConversion"/>
  </si>
  <si>
    <t>100690857</t>
    <phoneticPr fontId="1" type="noConversion"/>
  </si>
  <si>
    <t>TLR3</t>
    <phoneticPr fontId="1" type="noConversion"/>
  </si>
  <si>
    <t>TLR5</t>
    <phoneticPr fontId="1" type="noConversion"/>
  </si>
  <si>
    <t>TLR9</t>
    <phoneticPr fontId="1" type="noConversion"/>
  </si>
  <si>
    <t>TLR22</t>
    <phoneticPr fontId="1" type="noConversion"/>
  </si>
  <si>
    <t>100698624</t>
    <phoneticPr fontId="1" type="noConversion"/>
  </si>
  <si>
    <t>CXCR4</t>
    <phoneticPr fontId="1" type="noConversion"/>
  </si>
  <si>
    <t>CCR7</t>
    <phoneticPr fontId="1" type="noConversion"/>
  </si>
  <si>
    <t>100692019</t>
    <phoneticPr fontId="1" type="noConversion"/>
  </si>
  <si>
    <t>Supplementary Table 3 Top 5 differentially expressed genes for each cluster in graunlocytes</t>
    <phoneticPr fontId="1" type="noConversion"/>
  </si>
  <si>
    <t>Cell type</t>
    <phoneticPr fontId="1" type="noConversion"/>
  </si>
  <si>
    <t>Supplementary Table 4 Top 5 differentially expressed genes for each cluster in macrophages</t>
    <phoneticPr fontId="1" type="noConversion"/>
  </si>
  <si>
    <t>Cluster_1 (257)</t>
  </si>
  <si>
    <t>GO:0002376</t>
  </si>
  <si>
    <t>immune system process</t>
  </si>
  <si>
    <t>ncbi_100534578(LOC100534578);ncbi_100689711(LOC100689711);ncbi_100690107(runx3);ncbi_100690329(batf);ncbi_100690463(spi1);ncbi_100691933(LOC100691933);ncbi_100692238(LOC100692238);ncbi_100693282(LOC100693282);ncbi_100695019(LOC100695019);ncbi_100695333(LOC100695333);ncbi_100696335(LOC100696335);ncbi_100700187(LOC100700187);ncbi_100700630(LOC100700630);ncbi_100701242(LOC100701242);ncbi_100701693(LOC100701693);ncbi_100702234(LOC100702234);ncbi_100702346(irf8);ncbi_100702693(LOC100702693);ncbi_100703262(cxcr4);ncbi_100703581(LOC100703581);ncbi_100703681(LOC100703681);ncbi_100705073(irf5);ncbi_100706178(LOC100706178);ncbi_100709634(cd74);ncbi_100710115(LOC100710115);ncbi_100711419(LOC100711419);ncbi_102081105(LOC102081105);ncbi_102082760(LOC102082760);ncbi_109202765(LOC109202765);ncbi_109202766(LOC109202766);ncbi_112841757(LOC112841757);ncbi_112841768(LOC112841768)</t>
  </si>
  <si>
    <t>GO:0019222</t>
  </si>
  <si>
    <t>ncbi_100690070(LOC100690070);ncbi_100690107(runx3);ncbi_100690329(batf);ncbi_100690463(spi1);ncbi_100690603(LOC100690603);ncbi_100690706(rara);ncbi_100690907(bhlhe40);ncbi_100690922(arhgap26);ncbi_100691647(pik3r1);ncbi_100692441(LOC100692441);ncbi_100692602(stat3);ncbi_100692787(LOC100692787);ncbi_100693339(fosl1);ncbi_100693620(LOC100693620);ncbi_100693779(snd1);ncbi_100693783(fosl2);ncbi_100694218(LOC100694218);ncbi_100695042(jund);ncbi_100696177(etv6);ncbi_100696335(LOC100696335);ncbi_100696359(stat1);ncbi_100696360(sipa1);ncbi_100696454(pik3r5);ncbi_100696582(LOC100696582);ncbi_100696614(rasgef1b);ncbi_100696801(nfe2l2);ncbi_100697975(id2);ncbi_100698501(LOC100698501);ncbi_100698710(supt6h);ncbi_100699288(LOC100699288);ncbi_100699759(LOC100699759);ncbi_100699797(LOC100699797);ncbi_100700085(LOC100700085);ncbi_100701534(LOC100701534);ncbi_100702187(nfkb1);ncbi_100702346(irf8);ncbi_100702479(LOC100702479);ncbi_100702791(LOC100702791);ncbi_100703024(relb);ncbi_100703692(LOC100703692);ncbi_100703737(hif1a);ncbi_100703911(rel);ncbi_100704152(arhgef6);ncbi_100704521(dock8);ncbi_100704843(irf4);ncbi_100705073(irf5);ncbi_100706402(LOC100706402);ncbi_100706814(foxo4);ncbi_100706939(LOC100706939);ncbi_100707622(LOC100707622);ncbi_100707881(LOC100707881);ncbi_100707998(rap1b);ncbi_100708441(crebl2);ncbi_100708694(smarca4);ncbi_100709214(rap1gap2);ncbi_100709597(cdkn1b);ncbi_100709693(LOC100709693);ncbi_100709795(LOC100709795);ncbi_100709881(LOC100709881);ncbi_100709939(LOC100709939);ncbi_100710015(LOC100710015);ncbi_100710898(cebpg);ncbi_100710995(LOC100710995);ncbi_100711278(ets1);ncbi_100711644(LOC100711644);ncbi_100711796(atf4);ncbi_100711914(grb2);ncbi_100712098(dock2);ncbi_100712178(LOC100712178);ncbi_102076630(rp2);ncbi_102081168(arhgef1);ncbi_102082961(LOC102082961)</t>
  </si>
  <si>
    <t>GO:0035556</t>
  </si>
  <si>
    <t>ncbi_100690329(batf);ncbi_100690384(rab35);ncbi_100690603(LOC100690603);ncbi_100691790(rab5c);ncbi_100692455(rab32);ncbi_100692602(stat3);ncbi_100694858(LOC100694858);ncbi_100695956(gna12);ncbi_100698501(LOC100698501);ncbi_100698667(LOC100698667);ncbi_100699786(LOC100699786);ncbi_100699836(LOC100699836);ncbi_100703328(LOC100703328);ncbi_100703836(LOC100703836);ncbi_100704590(LOC100704590);ncbi_100704868(LOC100704868);ncbi_100706267(LOC100706267);ncbi_100706302(LOC100706302);ncbi_100707445(LOC100707445);ncbi_100707998(rap1b);ncbi_100708691(LOC100708691);ncbi_100711914(grb2);ncbi_100712037(LOC100712037);ncbi_100712562(LOC100712562);ncbi_102078688(rhob)</t>
  </si>
  <si>
    <t>Supplemental Table 6 The top 3 most significant GO terms within biological process (BP) category for cluster 1 in DCs</t>
    <phoneticPr fontId="1" type="noConversion"/>
  </si>
  <si>
    <t>Supplementary Table 5 Top 5 differentially expressed genes for each cluster in DCs</t>
    <phoneticPr fontId="1" type="noConversion"/>
  </si>
  <si>
    <t>intracellular signal transduction</t>
    <phoneticPr fontId="1" type="noConversion"/>
  </si>
  <si>
    <t>regulation of metabolic process</t>
    <phoneticPr fontId="1" type="noConversion"/>
  </si>
  <si>
    <t xml:space="preserve"> Supplementary Table 9  The top 10 most significant GO terms within BP category for each B cell subset</t>
    <phoneticPr fontId="1" type="noConversion"/>
  </si>
  <si>
    <t xml:space="preserve"> Supplementary Table 10  The top 10 most significant KEGG pathways for ecah B cell subset</t>
    <phoneticPr fontId="1" type="noConversion"/>
  </si>
  <si>
    <t>cellular homeostasis</t>
    <phoneticPr fontId="1" type="noConversion"/>
  </si>
  <si>
    <t>ncbi_100691339</t>
  </si>
  <si>
    <t>spcs1</t>
  </si>
  <si>
    <t>signal peptidase complex subunit 1</t>
  </si>
  <si>
    <t>ko03060//Protein export</t>
  </si>
  <si>
    <t>K12946</t>
  </si>
  <si>
    <t>GO:0031224//intrinsic component of membrane</t>
  </si>
  <si>
    <t>GO:0016787//hydrolase activity</t>
  </si>
  <si>
    <t>GO:0016485//protein processing</t>
  </si>
  <si>
    <t>ncbi_100689805</t>
  </si>
  <si>
    <t>spcs2</t>
  </si>
  <si>
    <t>signal peptidase complex subunit 2</t>
  </si>
  <si>
    <t>K12947</t>
  </si>
  <si>
    <t>ncbi_100692935</t>
  </si>
  <si>
    <t>sec11a</t>
  </si>
  <si>
    <t>SEC11 homolog A, signal peptidase complex subunit</t>
  </si>
  <si>
    <t>K13280</t>
  </si>
  <si>
    <t>GO:0070011//peptidase activity, acting on L-amino acid peptides</t>
  </si>
  <si>
    <t>GO:0019538//protein metabolic process</t>
  </si>
  <si>
    <t>ncbi_100704381</t>
  </si>
  <si>
    <t>spcs3</t>
  </si>
  <si>
    <t>signal peptidase complex subunit 3</t>
  </si>
  <si>
    <t>K12948</t>
  </si>
  <si>
    <t>ncbi_106098101</t>
  </si>
  <si>
    <t>sec61g</t>
  </si>
  <si>
    <t>Sec61 translocon gamma subunit</t>
  </si>
  <si>
    <t>Cellular Processes;Genetic Information Processing;Human Diseases;Genetic Information Processing</t>
  </si>
  <si>
    <t>Transport and catabolism;Folding, sorting and degradation;Infectious diseases;Folding, sorting and degradation</t>
  </si>
  <si>
    <t>ko04145//Phagosome;ko04141//Protein processing in endoplasmic reticulum;ko05110//Vibrio cholerae infection;ko03060//Protein export</t>
  </si>
  <si>
    <t>K07342;K07342;K07342;K07342</t>
  </si>
  <si>
    <t>GO:0031090//organelle membrane;GO:0031224//intrinsic component of membrane;GO:0043231//intracellular membrane-bounded organelle;GO:0044444//cytoplasmic part</t>
  </si>
  <si>
    <t>GO:0005488//binding;GO:0008320//protein transmembrane transporter activity</t>
  </si>
  <si>
    <t>GO:0006613//cotranslational protein targeting to membrane;GO:0010467//gene expression;GO:0019538//protein metabolic process;GO:0030968//endoplasmic reticulum unfolded protein response;GO:0042590//antigen processing and presentation of exogenous peptide antigen via MHC class I</t>
  </si>
  <si>
    <t>ncbi_100704710</t>
  </si>
  <si>
    <t>sec61b</t>
  </si>
  <si>
    <t>Sec61 translocon beta subunit</t>
  </si>
  <si>
    <t>K09481;K09481;K09481;K09481</t>
  </si>
  <si>
    <t>ncbi_100697287</t>
  </si>
  <si>
    <t>srp19</t>
  </si>
  <si>
    <t>signal recognition particle 19</t>
  </si>
  <si>
    <t>K03105</t>
  </si>
  <si>
    <t>ncbi_100703518</t>
  </si>
  <si>
    <t>sec61a1</t>
  </si>
  <si>
    <t>Sec61 translocon alpha 1 subunit</t>
  </si>
  <si>
    <t>K10956;K10956;K10956;K10956</t>
  </si>
  <si>
    <t>GO:0031224//intrinsic component of membrane;GO:0043231//intracellular membrane-bounded organelle</t>
  </si>
  <si>
    <t>GO:0008104//protein localization;GO:0021538//epithalamus development;GO:0051234//establishment of localization</t>
  </si>
  <si>
    <t>ncbi_102080406</t>
  </si>
  <si>
    <t>srp54</t>
  </si>
  <si>
    <t>signal recognition particle 54, transcript variant X2</t>
  </si>
  <si>
    <t>K03106</t>
  </si>
  <si>
    <t>GO:0003723//RNA binding;GO:0017111//nucleoside-triphosphatase activity;GO:0032550//purine ribonucleoside binding</t>
  </si>
  <si>
    <t>GO:0006613//cotranslational protein targeting to membrane</t>
  </si>
  <si>
    <t>ncbi_100697796</t>
  </si>
  <si>
    <t>sec62</t>
  </si>
  <si>
    <t>SEC62 homolog, preprotein translocation factor</t>
  </si>
  <si>
    <t>Folding, sorting and degradation;Folding, sorting and degradation</t>
  </si>
  <si>
    <t>ko04141//Protein processing in endoplasmic reticulum;ko03060//Protein export</t>
  </si>
  <si>
    <t>K12275;K12275</t>
  </si>
  <si>
    <t>GO:0008104//protein localization</t>
  </si>
  <si>
    <t>ncbi_100696698</t>
  </si>
  <si>
    <t>LOC100696698</t>
  </si>
  <si>
    <t>ncbi_100710034</t>
  </si>
  <si>
    <t>srpra</t>
  </si>
  <si>
    <t>SRP receptor subunit alpha</t>
  </si>
  <si>
    <t>K13431</t>
  </si>
  <si>
    <t>GO:0032550//purine ribonucleoside binding;GO:0043021//ribonucleoprotein complex binding</t>
  </si>
  <si>
    <t>ncbi_100697901</t>
  </si>
  <si>
    <t>srprb</t>
  </si>
  <si>
    <t>SRP receptor subunit beta, transcript variant X4</t>
  </si>
  <si>
    <t>K12272</t>
  </si>
  <si>
    <t>ncbi_100697939</t>
  </si>
  <si>
    <t>srp72</t>
  </si>
  <si>
    <t>signal recognition particle 72, transcript variant X1</t>
  </si>
  <si>
    <t>K03108</t>
  </si>
  <si>
    <t xml:space="preserve"> Supplementary Table 11 The enriched protein transport genes in PCs</t>
    <phoneticPr fontId="1" type="noConversion"/>
  </si>
  <si>
    <t>Supplementary Table 8 The top five most significant specific genes for each B cell subset</t>
    <phoneticPr fontId="1" type="noConversion"/>
  </si>
  <si>
    <t>protein transport protein Sec61 subunit alpha-like 1</t>
    <phoneticPr fontId="1" type="noConversion"/>
  </si>
  <si>
    <t>SPCS2</t>
    <phoneticPr fontId="1" type="noConversion"/>
  </si>
  <si>
    <t>SEC11a</t>
    <phoneticPr fontId="1" type="noConversion"/>
  </si>
  <si>
    <t>SPCS3</t>
    <phoneticPr fontId="1" type="noConversion"/>
  </si>
  <si>
    <t>SEC61g</t>
    <phoneticPr fontId="1" type="noConversion"/>
  </si>
  <si>
    <t>SEC61b</t>
    <phoneticPr fontId="1" type="noConversion"/>
  </si>
  <si>
    <t>SRP19</t>
    <phoneticPr fontId="1" type="noConversion"/>
  </si>
  <si>
    <t>SPCS1</t>
    <phoneticPr fontId="1" type="noConversion"/>
  </si>
  <si>
    <t>SEC61a1</t>
    <phoneticPr fontId="1" type="noConversion"/>
  </si>
  <si>
    <t>SRP54</t>
    <phoneticPr fontId="1" type="noConversion"/>
  </si>
  <si>
    <t>SEC62</t>
    <phoneticPr fontId="1" type="noConversion"/>
  </si>
  <si>
    <t>SRPRA</t>
    <phoneticPr fontId="1" type="noConversion"/>
  </si>
  <si>
    <t>SRPRB</t>
    <phoneticPr fontId="1" type="noConversion"/>
  </si>
  <si>
    <t>SRP72</t>
    <phoneticPr fontId="1" type="noConversion"/>
  </si>
  <si>
    <t>SEC61A1</t>
  </si>
  <si>
    <t>ncbi_100706178</t>
  </si>
  <si>
    <t>LOC100706178</t>
  </si>
  <si>
    <t>uncharacterized LOC100706178, transcript variant X2</t>
  </si>
  <si>
    <t>ncbi_100703581</t>
  </si>
  <si>
    <t>H2-Aa</t>
    <phoneticPr fontId="2" type="noConversion"/>
  </si>
  <si>
    <t>LOC100703581</t>
  </si>
  <si>
    <t>H-2 class II histocompatibility antigen, A-U alpha chain, transcript variant X1</t>
    <phoneticPr fontId="2" type="noConversion"/>
  </si>
  <si>
    <t>Human Diseases;Environmental Information Processing;Human Diseases;Human Diseases;Human Diseases;Cellular Processes;Human Diseases;Human Diseases;Human Diseases;Human Diseases;Human Diseases;Organismal Systems;Human Diseases;Organismal Systems;Human Diseases;Human Diseases;Organismal Systems;Human Diseases;Organismal Systems;Human Diseases;Organismal Systems;Human Diseases;Human Diseases;Human Diseases</t>
  </si>
  <si>
    <t>ncbi_100709634</t>
  </si>
  <si>
    <t>CD74</t>
    <phoneticPr fontId="2" type="noConversion"/>
  </si>
  <si>
    <t>cd74</t>
  </si>
  <si>
    <t>CD74 molecule</t>
  </si>
  <si>
    <t>ncbi_100694460</t>
  </si>
  <si>
    <t>GILT</t>
    <phoneticPr fontId="2" type="noConversion"/>
  </si>
  <si>
    <t>LOC100694460</t>
  </si>
  <si>
    <t>gamma-interferon-inducible lysosomal thiol reductase, transcript variant X1</t>
    <phoneticPr fontId="2" type="noConversion"/>
  </si>
  <si>
    <t>ncbi_112841768</t>
  </si>
  <si>
    <t>RT1-BL</t>
    <phoneticPr fontId="2" type="noConversion"/>
  </si>
  <si>
    <t>LOC112841768</t>
  </si>
  <si>
    <t>rano class II histocompatibility antigen, A beta chain-like</t>
    <phoneticPr fontId="2" type="noConversion"/>
  </si>
  <si>
    <t>CREM</t>
    <phoneticPr fontId="2" type="noConversion"/>
  </si>
  <si>
    <t>cAMP-responsive element modulator, transcript variant X2</t>
    <phoneticPr fontId="2" type="noConversion"/>
  </si>
  <si>
    <t>ncbi_100692238</t>
  </si>
  <si>
    <t>H2-Eb1</t>
    <phoneticPr fontId="2" type="noConversion"/>
  </si>
  <si>
    <t>LOC100692238</t>
  </si>
  <si>
    <t>H-2 class II histocompatibility antigen, E-S beta chain, transcript variant X1</t>
    <phoneticPr fontId="2" type="noConversion"/>
  </si>
  <si>
    <t>ncbi_100697684</t>
  </si>
  <si>
    <t>lgmn</t>
  </si>
  <si>
    <t>legumain</t>
    <phoneticPr fontId="2" type="noConversion"/>
  </si>
  <si>
    <t>Organismal Systems;Cellular Processes</t>
  </si>
  <si>
    <t>ncbi_100701693</t>
  </si>
  <si>
    <t>Mamu-DRA</t>
    <phoneticPr fontId="2" type="noConversion"/>
  </si>
  <si>
    <t>LOC100701693</t>
  </si>
  <si>
    <t>mamu class II histocompatibility antigen, DR alpha chain</t>
    <phoneticPr fontId="2" type="noConversion"/>
  </si>
  <si>
    <t>ncbi_100695758</t>
  </si>
  <si>
    <t>Cathepsin S</t>
    <phoneticPr fontId="2" type="noConversion"/>
  </si>
  <si>
    <t>LOC100695758</t>
  </si>
  <si>
    <t>cathepsin S</t>
    <phoneticPr fontId="2" type="noConversion"/>
  </si>
  <si>
    <t>Human Diseases;Cellular Processes;Cellular Processes;Organismal Systems;Cellular Processes</t>
  </si>
  <si>
    <t>ncbi_100703681</t>
  </si>
  <si>
    <t>RT1-B</t>
    <phoneticPr fontId="2" type="noConversion"/>
  </si>
  <si>
    <t>LOC100703681</t>
  </si>
  <si>
    <t>rano class II histocompatibility antigen, A beta chain</t>
    <phoneticPr fontId="2" type="noConversion"/>
  </si>
  <si>
    <t>Infectious diseases;Infectious diseases;Immune system</t>
  </si>
  <si>
    <t>ko05152//Tuberculosis;ko05168//Herpes simplex infection;ko04612//Antigen processing and presentation</t>
  </si>
  <si>
    <t>K06505;K06505;K06505</t>
  </si>
  <si>
    <t>GO:0042287//MHC protein binding</t>
  </si>
  <si>
    <t>GO:0002376//immune system process;GO:0043583//ear development</t>
  </si>
  <si>
    <t>Infectious diseases;Signaling molecules and interaction;Infectious diseases;Infectious diseases;Infectious diseases;Transport and catabolism;Infectious diseases;Immune diseases;Cardiovascular diseases;Infectious diseases;Immune diseases;Immune system;Endocrine and metabolic diseases;Immune system;Immune diseases;Immune diseases;Immune system;Immune diseases;Immune system;Infectious diseases;Immune system;Infectious diseases;Immune diseases;Immune diseases</t>
  </si>
  <si>
    <t>ko05166//HTLV-I infection;ko04514//Cell adhesion molecules (CAMs);ko05169//Epstein-Barr virus infection;ko05152//Tuberculosis;ko05168//Herpes simplex infection;ko04145//Phagosome;ko05164//Influenza A;ko05322//Systemic lupus erythematosus;ko05416//Viral myocarditis;ko05145//Toxoplasmosis;ko05320//Autoimmune thyroid disease;ko04659//Th17 cell differentiation;ko04940//Type I diabetes mellitus;ko04612//Antigen processing and presentation;ko05330//Allograft rejection;ko05332//Graft-versus-host disease;ko04658//Th1 and Th2 cell differentiation;ko05323//Rheumatoid arthritis;ko04640//Hematopoietic cell lineage;ko05150//Staphylococcus aureus infection;ko04672//Intestinal immune network for IgA production;ko05140//Leishmaniasis;ko05321//Inflammatiory bowel disease (IBD);ko05310//Asthma</t>
  </si>
  <si>
    <t>K06752;K06752;K06752;K06752;K06752;K06752;K06752;K06752;K06752;K06752;K06752;K06752;K06752;K06752;K06752;K06752;K06752;K06752;K06752;K06752;K06752;K06752;K06752;K06752</t>
  </si>
  <si>
    <t>GO:0042611//MHC protein complex</t>
  </si>
  <si>
    <t>ko04612//Antigen processing and presentation</t>
  </si>
  <si>
    <t>K08059</t>
  </si>
  <si>
    <t>GO:0031224//intrinsic component of membrane;GO:0042611//MHC protein complex</t>
  </si>
  <si>
    <t>GO:0044425//membrane part</t>
  </si>
  <si>
    <t>Immune system;Transport and catabolism</t>
  </si>
  <si>
    <t>ko04612//Antigen processing and presentation;ko04142//Lysosome</t>
  </si>
  <si>
    <t>K01369;K01369</t>
  </si>
  <si>
    <t>Infectious diseases;Transport and catabolism;Cell growth and death;Immune system;Transport and catabolism</t>
  </si>
  <si>
    <t>ko05152//Tuberculosis;ko04145//Phagosome;ko04210//Apoptosis;ko04612//Antigen processing and presentation;ko04142//Lysosome</t>
  </si>
  <si>
    <t>K01368;K01368;K01368;K01368;K01368</t>
  </si>
  <si>
    <t>IGMN</t>
    <phoneticPr fontId="1" type="noConversion"/>
  </si>
  <si>
    <t xml:space="preserve"> Supplementary Table 12 The enriched significant pathway of antigen processing and presentation in B cell subsets</t>
    <phoneticPr fontId="1" type="noConversion"/>
  </si>
  <si>
    <t xml:space="preserve"> Supplementary Table 16 The top 10 most significant KEGG pathways for ecah T cell subset</t>
    <phoneticPr fontId="1" type="noConversion"/>
  </si>
  <si>
    <t>ncbi_100699099</t>
  </si>
  <si>
    <t>LOC100699099</t>
  </si>
  <si>
    <t>uncharacterized LOC100699099</t>
  </si>
  <si>
    <t>Environmental Information Processing;Human Diseases;Human Diseases;Human Diseases;Human Diseases;Human Diseases;Human Diseases;Human Diseases;Human Diseases;Organismal Systems;Organismal Systems</t>
  </si>
  <si>
    <t>Signaling molecules and interaction;Immune diseases;Cardiovascular diseases;Immune diseases;Infectious diseases;Endocrine and metabolic diseases;Immune diseases;Immune diseases;Immune diseases;Immune system;Immune system</t>
  </si>
  <si>
    <t>ko04514//Cell adhesion molecules (CAMs);ko05322//Systemic lupus erythematosus;ko05416//Viral myocarditis;ko05320//Autoimmune thyroid disease;ko05162//Measles;ko04940//Type I diabetes mellitus;ko05330//Allograft rejection;ko05332//Graft-versus-host disease;ko05323//Rheumatoid arthritis;ko04660//T cell receptor signaling pathway;ko04672//Intestinal immune network for IgA production</t>
  </si>
  <si>
    <t>K06470;K06470;K06470;K06470;K06470;K06470;K06470;K06470;K06470;K06470;K06470</t>
  </si>
  <si>
    <t>ncbi_100697746</t>
  </si>
  <si>
    <t>TNF</t>
  </si>
  <si>
    <t>LOC100697746</t>
  </si>
  <si>
    <t>tumor necrosis factor, transcript variant X3</t>
  </si>
  <si>
    <t>Human Diseases;Environmental Information Processing;Human Diseases;Human Diseases;Environmental Information Processing;Human Diseases;Human Diseases;Human Diseases;Human Diseases;Organismal Systems;Cellular Processes;Human Diseases;Human Diseases;Human Diseases;Human Diseases;Cellular Processes;Human Diseases;Human Diseases;Organismal Systems;Human Diseases;Human Diseases;Human Diseases;Human Diseases;Environmental Information Processing;Environmental Information Processing;Organismal Systems;Human Diseases;Organismal Systems;Human Diseases;Human Diseases;Human Diseases;Organismal Systems;Human Diseases;Human Diseases;Organismal Systems;Environmental Information Processing;Environmental Information Processing;Human Diseases;Organismal Systems;Organismal Systems;Human Diseases;Organismal Systems;Human Diseases;Human Diseases;Environmental Information Processing;Organismal Systems;Human Diseases;Organismal Systems;Human Diseases;Organismal Systems;Human Diseases;Human Diseases;Human Diseases;Human Diseases;Human Diseases</t>
  </si>
  <si>
    <t>Infectious diseases;Signal transduction;Infectious diseases;Infectious diseases;Signaling molecules and interaction;Cancers;Infectious diseases;Infectious diseases;Infectious diseases;Immune system;Cell growth and death;Neurodegenerative diseases;Immune diseases;Endocrine and metabolic diseases;Endocrine and metabolic diseases;Cell growth and death;Infectious diseases;Cardiovascular diseases;Immune system;Infectious diseases;Infectious diseases;Infectious diseases;Cardiovascular diseases;Signal transduction;Signal transduction;Development;Endocrine and metabolic diseases;Immune system;Cardiovascular diseases;Immune diseases;Immune diseases;Immune system;Infectious diseases;Endocrine and metabolic diseases;Immune system;Signal transduction;Signal transduction;Immune diseases;Immune system;Immune system;Infectious diseases;Immune system;Immune diseases;Infectious diseases;Signal transduction;Immune system;Infectious diseases;Endocrine system;Neurodegenerative diseases;Immune system;Endocrine and metabolic diseases;Immune diseases;Infectious diseases;Infectious diseases;Drug resistance</t>
  </si>
  <si>
    <t>ko05165//Human papillomavirus infection;ko04010//MAPK signaling pathway;ko05166//HTLV-I infection;ko05163//Human cytomegalovirus infection;ko04060//Cytokine-cytokine receptor interaction;ko05205//Proteoglycans in cancer;ko05152//Tuberculosis;ko05168//Herpes simplex infection;ko05164//Influenza A;ko04621//NOD-like receptor signaling pathway;ko04210//Apoptosis;ko05010//Alzheimer disease;ko05322//Systemic lupus erythematosus;ko04933//AGE-RAGE signaling pathway in diabetic complications;ko04932//Non-alcoholic fatty liver disease (NAFLD);ko04217//Necroptosis;ko05160//Hepatitis C;ko05418//Fluid shear stress and atherosclerosis;ko04650//Natural killer cell mediated cytotoxicity;ko05161//Hepatitis B;ko05145//Toxoplasmosis;ko05146//Amoebiasis;ko05414//Dilated cardiomyopathy (DCM);ko04071//Sphingolipid signaling pathway;ko04150//mTOR signaling pathway;ko04380//Osteoclast differentiation;ko04940//Type I diabetes mellitus;ko04612//Antigen processing and presentation;ko05410//Hypertrophic cardiomyopathy (HCM);ko05330//Allograft rejection;ko05332//Graft-versus-host disease;ko04625//C-type lectin receptor signaling pathway;ko05142//Chagas disease (American trypanosomiasis);ko04931//Insulin resistance;ko04620//Toll-like receptor signaling pathway;ko04668//TNF signaling pathway;ko04064//NF-kappa B signaling pathway;ko05323//Rheumatoid arthritis;ko04660//T cell receptor signaling pathway;ko04640//Hematopoietic cell lineage;ko05140//Leishmaniasis;ko04657//IL-17 signaling pathway;ko05321//Inflammatiory bowel disease (IBD);ko05133//Pertussis;ko04350//TGF-beta signaling pathway;ko04622//RIG-I-like receptor signaling pathway;ko05134//Legionellosis;ko04920//Adipocytokine signaling pathway;ko05014//Amyotrophic lateral sclerosis (ALS);ko04664//Fc epsilon RI signaling pathway;ko04930//Type II diabetes mellitus;ko05310//Asthma;ko05144//Malaria;ko05143//African trypanosomiasis;ko01523//Antifolate resistance</t>
  </si>
  <si>
    <t>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;K03156</t>
  </si>
  <si>
    <t>ncbi_100707432</t>
  </si>
  <si>
    <t>MAP3K14</t>
  </si>
  <si>
    <t>LOC100707432</t>
  </si>
  <si>
    <t>mitogen-activated protein kinase kinase kinase 14, transcript variant X1</t>
  </si>
  <si>
    <t>Environmental Information Processing;Human Diseases;Human Diseases;Cellular Processes;Organismal Systems;Organismal Systems;Environmental Information Processing;Environmental Information Processing;Organismal Systems;Organismal Systems;Human Diseases</t>
  </si>
  <si>
    <t>Signal transduction;Infectious diseases;Infectious diseases;Cell growth and death;Development;Immune system;Signal transduction;Signal transduction;Immune system;Immune system;Infectious diseases</t>
  </si>
  <si>
    <t>ko04010//MAPK signaling pathway;ko05166//HTLV-I infection;ko05169//Epstein-Barr virus infection;ko04210//Apoptosis;ko04380//Osteoclast differentiation;ko04625//C-type lectin receptor signaling pathway;ko04668//TNF signaling pathway;ko04064//NF-kappa B signaling pathway;ko04660//T cell receptor signaling pathway;ko04672//Intestinal immune network for IgA production;ko05120//Epithelial cell signaling in Helicobacter pylori infection</t>
  </si>
  <si>
    <t>K04466;K04466;K04466;K04466;K04466;K04466;K04466;K04466;K04466;K04466;K04466</t>
  </si>
  <si>
    <t>ncbi_100690108</t>
  </si>
  <si>
    <t>NFKBIE</t>
  </si>
  <si>
    <t>nfkbie</t>
  </si>
  <si>
    <t>NFKB inhibitor epsilon</t>
  </si>
  <si>
    <t>Human Diseases;Organismal Systems;Organismal Systems;Organismal Systems;Organismal Systems;Organismal Systems;Organismal Systems</t>
  </si>
  <si>
    <t>Infectious diseases;Immune system;Nervous system;Immune system;Immune system;Immune system;Endocrine system</t>
  </si>
  <si>
    <t>ko05169//Epstein-Barr virus infection;ko04659//Th17 cell differentiation;ko04722//Neurotrophin signaling pathway;ko04658//Th1 and Th2 cell differentiation;ko04660//T cell receptor signaling pathway;ko04662//B cell receptor signaling pathway;ko04920//Adipocytokine signaling pathway</t>
  </si>
  <si>
    <t>K05872;K05872;K05872;K05872;K05872;K05872;K05872</t>
  </si>
  <si>
    <t>PIK3R5</t>
  </si>
  <si>
    <t>ncbi_100707029</t>
  </si>
  <si>
    <t>PTPN6</t>
  </si>
  <si>
    <t>ptpn6</t>
  </si>
  <si>
    <t>protein tyrosine phosphatase, non-receptor type 6, transcript variant X2</t>
  </si>
  <si>
    <t>Human Diseases;Environmental Information Processing;Organismal Systems;Cellular Processes;Organismal Systems;Human Diseases;Organismal Systems</t>
  </si>
  <si>
    <t>Cancers;Signal transduction;Immune system;Cellular community - eukaryotes;Immune system;Infectious diseases;Immune system</t>
  </si>
  <si>
    <t>ko05205//Proteoglycans in cancer;ko04630//Jak-STAT signaling pathway;ko04650//Natural killer cell mediated cytotoxicity;ko04520//Adherens junction;ko04660//T cell receptor signaling pathway;ko05140//Leishmaniasis;ko04662//B cell receptor signaling pathway</t>
  </si>
  <si>
    <t>K05697;K05697;K05697;K05697;K05697;K05697;K05697</t>
  </si>
  <si>
    <t>ncbi_102080392</t>
  </si>
  <si>
    <t>CD3D</t>
  </si>
  <si>
    <t>LOC102080392</t>
  </si>
  <si>
    <t>T-cell surface glycoprotein CD3 delta chain, transcript variant X2</t>
  </si>
  <si>
    <t>K06450;K06450;K06450;K06450;K06450;K06450;K06450;K06450</t>
  </si>
  <si>
    <t>ncbi_100694146</t>
  </si>
  <si>
    <t>LOC100694146</t>
  </si>
  <si>
    <t>uncharacterized LOC100694146</t>
  </si>
  <si>
    <t>Human Diseases;Environmental Information Processing;Environmental Information Processing;Environmental Information Processing;Environmental Information Processing;Human Diseases;Human Diseases;Human Diseases;Human Diseases;Human Diseases;Organismal Systems;Human Diseases;Organismal Systems;Human Diseases;Human Diseases;Human Diseases;Environmental Information Processing;Organismal Systems;Human Diseases;Organismal Systems;Human Diseases;Organismal Systems;Human Diseases;Human Diseases;Human Diseases</t>
  </si>
  <si>
    <t>Infectious diseases;Signaling molecules and interaction;Signal transduction;Signal transduction;Signal transduction;Cancers;Immune diseases;Cardiovascular diseases;Immune diseases;Infectious diseases;Immune system;Endocrine and metabolic diseases;Immune system;Immune diseases;Immune diseases;Infectious diseases;Signal transduction;Immune system;Immune diseases;Immune system;Infectious diseases;Immune system;Immune diseases;Immune diseases;Infectious diseases</t>
  </si>
  <si>
    <t>ko05166//HTLV-I infection;ko04514//Cell adhesion molecules (CAMs);ko04015//Rap1 signaling pathway;ko04014//Ras signaling pathway;ko04020//Calcium signaling pathway;ko05202//Transcriptional misregulation in cancers;ko05322//Systemic lupus erythematosus;ko05416//Viral myocarditis;ko05320//Autoimmune thyroid disease;ko05162//Measles;ko04659//Th17 cell differentiation;ko04940//Type I diabetes mellitus;ko04612//Antigen processing and presentation;ko05330//Allograft rejection;ko05332//Graft-versus-host disease;ko05142//Chagas disease (American trypanosomiasis);ko04064//NF-kappa B signaling pathway;ko04658//Th1 and Th2 cell differentiation;ko05323//Rheumatoid arthritis;ko04660//T cell receptor signaling pathway;ko05150//Staphylococcus aureus infection;ko04672//Intestinal immune network for IgA production;ko05321//Inflammatiory bowel disease (IBD);ko05310//Asthma;ko05144//Malaria</t>
  </si>
  <si>
    <t>K10785;K10785;K10785;K10785;K10785;K10785;K10785;K10785;K10785;K10785;K10785;K10785;K10785;K10785;K10785;K10785;K10785;K10785;K10785;K10785;K10785;K10785;K10785;K10785;K10785</t>
  </si>
  <si>
    <t>CDC42</t>
  </si>
  <si>
    <t>CD3E</t>
  </si>
  <si>
    <t>ncbi_100690757</t>
  </si>
  <si>
    <t>FYN</t>
  </si>
  <si>
    <t>fyn</t>
  </si>
  <si>
    <t>FYN proto-oncogene, Src family tyrosine kinase, transcript variant X5</t>
  </si>
  <si>
    <t>Cellular Processes;Organismal Systems;Environmental Information Processing;Organismal Systems;Human Diseases;Organismal Systems;Human Diseases;Human Diseases;Environmental Information Processing;Organismal Systems;Organismal Systems;Cellular Processes;Organismal Systems;Organismal Systems;Human Diseases</t>
  </si>
  <si>
    <t>Cellular community - eukaryotes;Development;Signal transduction;Immune system;Cardiovascular diseases;Immune system;Infectious diseases;Infectious diseases;Signal transduction;Development;Nervous system;Cellular community - eukaryotes;Immune system;Immune system;Neurodegenerative diseases</t>
  </si>
  <si>
    <t>ko04510//Focal adhesion;ko04360//Axon guidance;ko04072//Phospholipase D signaling pathway;ko04650//Natural killer cell mediated cytotoxicity;ko05416//Viral myocarditis;ko04611//Platelet activation;ko05130//Pathogenic Escherichia coli infection;ko05162//Measles;ko04071//Sphingolipid signaling pathway;ko04380//Osteoclast differentiation;ko04725//Cholinergic synapse;ko04520//Adherens junction;ko04660//T cell receptor signaling pathway;ko04664//Fc epsilon RI signaling pathway;ko05020//Prion diseases</t>
  </si>
  <si>
    <t>K05703;K05703;K05703;K05703;K05703;K05703;K05703;K05703;K05703;K05703;K05703;K05703;K05703;K05703;K05703</t>
  </si>
  <si>
    <t>GO:0001932//regulation of protein phosphorylation;GO:0048598//embryonic morphogenesis</t>
  </si>
  <si>
    <t>ncbi_100711914</t>
  </si>
  <si>
    <t>GRB2</t>
  </si>
  <si>
    <t>grb2</t>
  </si>
  <si>
    <t>growth factor receptor bound protein 2</t>
  </si>
  <si>
    <t>Human Diseases;Human Diseases;Environmental Information Processing;Environmental Information Processing;Human Diseases;Human Diseases;Cellular Processes;Human Diseases;Environmental Information Processing;Human Diseases;Organismal Systems;Organismal Systems;Environmental Information Processing;Human Diseases;Environmental Information Processing;Human Diseases;Human Diseases;Human Diseases;Organismal Systems;Human Diseases;Human Diseases;Cellular Processes;Organismal Systems;Environmental Information Processing;Organismal Systems;Environmental Information Processing;Organismal Systems;Human Diseases;Organismal Systems;Organismal Systems;Human Diseases;Organismal Systems;Human Diseases;Human Diseases;Human Diseases;Cellular Processes;Organismal Systems;Environmental Information Processing;Human Diseases;Human Diseases;Environmental Information Processing;Organismal Systems;Human Diseases;Organismal Systems;Human Diseases;Human Diseases;Human Diseases;Organismal Systems;Organismal Systems</t>
  </si>
  <si>
    <t>Cancers;Infectious diseases;Signal transduction;Signal transduction;Infectious diseases;Cancers;Cellular community - eukaryotes;Cancers;Signal transduction;Cancers;Immune system;Environmental adaptation;Signal transduction;Cancers;Signal transduction;Cancers;Cancers;Infectious diseases;Immune system;Infectious diseases;Substance dependence;Cellular community - eukaryotes;Endocrine system;Signal transduction;Endocrine system;Signal transduction;Development;Cancers;Nervous system;Endocrine system;Cancers;Immune system;Cancers;Cancers;Drug resistance;Cellular community - eukaryotes;Endocrine system;Signal transduction;Cancers;Drug resistance;Signal transduction;Immune system;Cancers;Endocrine system;Cancers;Cancers;Cancers;Immune system;Development</t>
  </si>
  <si>
    <t>ko05200//Pathways in cancer;ko05165//Human papillomavirus infection;ko04151//PI3K-Akt signaling pathway;ko04010//MAPK signaling pathway;ko05163//Human cytomegalovirus infection;ko05205//Proteoglycans in cancer;ko04510//Focal adhesion;ko05203//Viral carcinogenesis;ko04014//Ras signaling pathway;ko05206//MicroRNAs in cancer;ko04062//Chemokine signaling pathway;ko04714//Thermogenesis;ko04630//Jak-STAT signaling pathway;ko05225//Hepatocellular carcinoma;ko04072//Phospholipase D signaling pathway;ko05226//Gastric cancer;ko05224//Breast cancer;ko05160//Hepatitis C;ko04650//Natural killer cell mediated cytotoxicity;ko05161//Hepatitis B;ko05034//Alcoholism;ko04550//Signaling pathways regulating pluripotency of stem cells;ko04926//Relaxin signaling pathway;ko04068//FoxO signaling pathway;ko04910//Insulin signaling pathway;ko04150//mTOR signaling pathway;ko04380//Osteoclast differentiation;ko05215//Prostate cancer;ko04722//Neurotrophin signaling pathway;ko04915//Estrogen signaling pathway;ko05231//Choline metabolism in cancer;ko04660//T cell receptor signaling pathway;ko05210//Colorectal cancer;ko05221//Acute myeloid leukemia;ko01522//Endocrine resistance;ko04540//Gap junction;ko04912//GnRH signaling pathway;ko04012//ErbB signaling pathway;ko05220//Chronic myeloid leukemia;ko01521//EGFR tyrosine kinase inhibitor resistance;ko04013//MAPK signaling pathway - fly;ko04662//B cell receptor signaling pathway;ko05211//Renal cell carcinoma;ko04917//Prolactin signaling pathway;ko05214//Glioma;ko05213//Endometrial cancer;ko05223//Non-small cell lung cancer;ko04664//Fc epsilon RI signaling pathway;ko04320//Dorso-ventral axis formation</t>
  </si>
  <si>
    <t>K04364;K04364;K04364;K04364;K04364;K04364;K04364;K04364;K04364;K04364;K04364;K04364;K04364;K04364;K04364;K04364;K04364;K04364;K04364;K04364;K04364;K04364;K04364;K04364;K04364;K04364;K04364;K04364;K04364;K04364;K04364;K04364;K04364;K04364;K04364;K04364;K04364;K04364;K04364;K04364;K04364;K04364;K04364;K04364;K04364;K04364;K04364;K04364;K04364</t>
  </si>
  <si>
    <t>GO:0030054//cell junction;GO:0031090//organelle membrane;GO:0031988//membrane-bounded vesicle;GO:0043231//intracellular membrane-bounded organelle;GO:0043234//protein complex</t>
  </si>
  <si>
    <t>GO:0003723//RNA binding;GO:0005167//neurotrophin TRK receptor binding;GO:0019900//kinase binding;GO:0019902//phosphatase binding;GO:0019904//protein domain specific binding;GO:0030674//protein binding, bridging;GO:0070851//growth factor receptor binding</t>
  </si>
  <si>
    <t>GO:0006898//receptor-mediated endocytosis;GO:0007169//transmembrane receptor protein tyrosine kinase signaling pathway;GO:0007264//small GTPase mediated signal transduction;GO:0009653//anatomical structure morphogenesis;GO:0009966//regulation of signal transduction;GO:0010212//response to ionizing radiation;GO:0030833//regulation of actin filament polymerization;GO:0031325//positive regulation of cellular metabolic process;GO:0042325//regulation of phosphorylation;GO:0048869//cellular developmental process</t>
  </si>
  <si>
    <t>ncbi_100705542</t>
  </si>
  <si>
    <t>CD247</t>
  </si>
  <si>
    <t>cd247</t>
  </si>
  <si>
    <t>CD247 molecule</t>
  </si>
  <si>
    <t>Organismal Systems;Organismal Systems;Human Diseases;Organismal Systems;Organismal Systems</t>
  </si>
  <si>
    <t>Immune system;Immune system;Infectious diseases;Immune system;Immune system</t>
  </si>
  <si>
    <t>ko04650//Natural killer cell mediated cytotoxicity;ko04659//Th17 cell differentiation;ko05142//Chagas disease (American trypanosomiasis);ko04658//Th1 and Th2 cell differentiation;ko04660//T cell receptor signaling pathway</t>
  </si>
  <si>
    <t>K06453;K06453;K06453;K06453;K06453</t>
  </si>
  <si>
    <t>PIK3R1</t>
  </si>
  <si>
    <t>ncbi_100710037</t>
  </si>
  <si>
    <t>GRAP2</t>
  </si>
  <si>
    <t>LOC100710037</t>
  </si>
  <si>
    <t>GRB2-related adapter protein 2, transcript variant X1</t>
  </si>
  <si>
    <t>ko04660//T cell receptor signaling pathway</t>
  </si>
  <si>
    <t>K07366</t>
  </si>
  <si>
    <t xml:space="preserve"> Supplementary Table 17 The enriched significant expressed genes in T cell receptor signaling pathway</t>
    <phoneticPr fontId="1" type="noConversion"/>
  </si>
  <si>
    <t>ncbi_100709632</t>
  </si>
  <si>
    <t>HCST</t>
    <phoneticPr fontId="2" type="noConversion"/>
  </si>
  <si>
    <t>LOC100709632</t>
  </si>
  <si>
    <t>hematopoietic cell signal transducer</t>
    <phoneticPr fontId="2" type="noConversion"/>
  </si>
  <si>
    <t>ko04650//Natural killer cell mediated cytotoxicity</t>
  </si>
  <si>
    <t>K07988</t>
  </si>
  <si>
    <t>ncbi_100693160</t>
  </si>
  <si>
    <t>Granzyme</t>
    <phoneticPr fontId="2" type="noConversion"/>
  </si>
  <si>
    <t>LOC100693160</t>
  </si>
  <si>
    <t>granzyme-like protein 1</t>
    <phoneticPr fontId="2" type="noConversion"/>
  </si>
  <si>
    <t>Human Diseases;Cellular Processes;Organismal Systems;Human Diseases;Human Diseases;Human Diseases;Human Diseases</t>
  </si>
  <si>
    <t>Cancers;Cell growth and death;Immune system;Immune diseases;Endocrine and metabolic diseases;Immune diseases;Immune diseases</t>
  </si>
  <si>
    <t>ko05202//Transcriptional misregulation in cancers;ko04210//Apoptosis;ko04650//Natural killer cell mediated cytotoxicity;ko05320//Autoimmune thyroid disease;ko04940//Type I diabetes mellitus;ko05330//Allograft rejection;ko05332//Graft-versus-host disease</t>
  </si>
  <si>
    <t>K01353;K01353;K01353;K01353;K01353;K01353;K01353</t>
  </si>
  <si>
    <t>GO:0004175//endopeptidase activity</t>
  </si>
  <si>
    <t>ncbi_100704472</t>
  </si>
  <si>
    <t>H2-Q9a</t>
    <phoneticPr fontId="2" type="noConversion"/>
  </si>
  <si>
    <t>LOC100704472</t>
  </si>
  <si>
    <t>H-2 class I histocompatibility antigen, Q9 alpha chain</t>
    <phoneticPr fontId="2" type="noConversion"/>
  </si>
  <si>
    <t>Human Diseases;Human Diseases;Human Diseases;Cellular Processes;Environmental Information Processing;Human Diseases;Human Diseases;Cellular Processes;Human Diseases;Human Diseases;Cellular Processes;Organismal Systems;Human Diseases;Human Diseases;Human Diseases;Organismal Systems;Human Diseases;Human Diseases</t>
  </si>
  <si>
    <t>Infectious diseases;Infectious diseases;Infectious diseases;Transport and catabolism;Signaling molecules and interaction;Infectious diseases;Infectious diseases;Transport and catabolism;Cancers;Infectious diseases;Cell growth and death;Immune system;Cardiovascular diseases;Immune diseases;Endocrine and metabolic diseases;Immune system;Immune diseases;Immune diseases</t>
  </si>
  <si>
    <t>ko05165//Human papillomavirus infection;ko05166//HTLV-I infection;ko05163//Human cytomegalovirus infection;ko04144//Endocytosis;ko04514//Cell adhesion molecules (CAMs);ko05169//Epstein-Barr virus infection;ko05168//Herpes simplex infection;ko04145//Phagosome;ko05203//Viral carcinogenesis;ko05167//Kaposi sarcoma-associated herpesvirus infection;ko04218//Cellular senescence;ko04650//Natural killer cell mediated cytotoxicity;ko05416//Viral myocarditis;ko05320//Autoimmune thyroid disease;ko04940//Type I diabetes mellitus;ko04612//Antigen processing and presentation;ko05330//Allograft rejection;ko05332//Graft-versus-host disease</t>
  </si>
  <si>
    <t>K06751;K06751;K06751;K06751;K06751;K06751;K06751;K06751;K06751;K06751;K06751;K06751;K06751;K06751;K06751;K06751;K06751;K06751</t>
  </si>
  <si>
    <t>ncbi_112841710</t>
  </si>
  <si>
    <t>H1-F10aL</t>
    <phoneticPr fontId="2" type="noConversion"/>
  </si>
  <si>
    <t>LOC112841710</t>
  </si>
  <si>
    <t>class I histocompatibility antigen, F10 alpha chain-like</t>
    <phoneticPr fontId="2" type="noConversion"/>
  </si>
  <si>
    <t>ncbi_100702327</t>
  </si>
  <si>
    <t>H1-F10a</t>
    <phoneticPr fontId="2" type="noConversion"/>
  </si>
  <si>
    <t>LOC100702327</t>
  </si>
  <si>
    <t>class I histocompatibility antigen, F10 alpha chain</t>
  </si>
  <si>
    <t>ncbi_100692421</t>
  </si>
  <si>
    <t>Perforin-1</t>
    <phoneticPr fontId="2" type="noConversion"/>
  </si>
  <si>
    <t>LOC100692421</t>
  </si>
  <si>
    <t>perforin-1</t>
  </si>
  <si>
    <t>Cellular Processes;Organismal Systems;Human Diseases;Human Diseases;Human Diseases;Human Diseases;Human Diseases</t>
  </si>
  <si>
    <t>Cell growth and death;Immune system;Cardiovascular diseases;Immune diseases;Endocrine and metabolic diseases;Immune diseases;Immune diseases</t>
  </si>
  <si>
    <t>ko04210//Apoptosis;ko04650//Natural killer cell mediated cytotoxicity;ko05416//Viral myocarditis;ko05320//Autoimmune thyroid disease;ko04940//Type I diabetes mellitus;ko05330//Allograft rejection;ko05332//Graft-versus-host disease</t>
  </si>
  <si>
    <t>K07818;K07818;K07818;K07818;K07818;K07818;K07818</t>
  </si>
  <si>
    <t>FYN</t>
    <phoneticPr fontId="2" type="noConversion"/>
  </si>
  <si>
    <t>GRB2</t>
    <phoneticPr fontId="2" type="noConversion"/>
  </si>
  <si>
    <t>CD247</t>
    <phoneticPr fontId="2" type="noConversion"/>
  </si>
  <si>
    <t>FRCL5</t>
    <phoneticPr fontId="1" type="noConversion"/>
  </si>
  <si>
    <t>CISH</t>
    <phoneticPr fontId="1" type="noConversion"/>
  </si>
  <si>
    <t>ARID5</t>
    <phoneticPr fontId="1" type="noConversion"/>
  </si>
  <si>
    <t>ATPI1b</t>
    <phoneticPr fontId="1" type="noConversion"/>
  </si>
  <si>
    <t>TK</t>
    <phoneticPr fontId="1" type="noConversion"/>
  </si>
  <si>
    <t>GPX1b</t>
    <phoneticPr fontId="1" type="noConversion"/>
  </si>
  <si>
    <t>MIEN1</t>
    <phoneticPr fontId="1" type="noConversion"/>
  </si>
  <si>
    <t>PLAUR</t>
    <phoneticPr fontId="1" type="noConversion"/>
  </si>
  <si>
    <t>CCL4</t>
    <phoneticPr fontId="1" type="noConversion"/>
  </si>
  <si>
    <t>NFE2l2</t>
    <phoneticPr fontId="1" type="noConversion"/>
  </si>
  <si>
    <t>ATF6</t>
    <phoneticPr fontId="1" type="noConversion"/>
  </si>
  <si>
    <t>HIVEP1</t>
    <phoneticPr fontId="1" type="noConversion"/>
  </si>
  <si>
    <t>YBX1</t>
    <phoneticPr fontId="1" type="noConversion"/>
  </si>
  <si>
    <t>HES4</t>
    <phoneticPr fontId="1" type="noConversion"/>
  </si>
  <si>
    <t>RERE</t>
    <phoneticPr fontId="1" type="noConversion"/>
  </si>
  <si>
    <t>FOSL2</t>
    <phoneticPr fontId="1" type="noConversion"/>
  </si>
  <si>
    <t>KLF2</t>
    <phoneticPr fontId="1" type="noConversion"/>
  </si>
  <si>
    <t>MYB</t>
    <phoneticPr fontId="1" type="noConversion"/>
  </si>
  <si>
    <t>FOSB</t>
    <phoneticPr fontId="1" type="noConversion"/>
  </si>
  <si>
    <t>ETS1</t>
    <phoneticPr fontId="1" type="noConversion"/>
  </si>
  <si>
    <t>XBP1</t>
    <phoneticPr fontId="1" type="noConversion"/>
  </si>
  <si>
    <t>EGR3</t>
    <phoneticPr fontId="1" type="noConversion"/>
  </si>
  <si>
    <t>Blimp-1</t>
    <phoneticPr fontId="1" type="noConversion"/>
  </si>
  <si>
    <t>NR4Aa3</t>
    <phoneticPr fontId="1" type="noConversion"/>
  </si>
  <si>
    <t>SOX4</t>
    <phoneticPr fontId="1" type="noConversion"/>
  </si>
  <si>
    <t>TCF7</t>
    <phoneticPr fontId="1" type="noConversion"/>
  </si>
  <si>
    <t>ZBTB20</t>
    <phoneticPr fontId="1" type="noConversion"/>
  </si>
  <si>
    <t>RARA</t>
    <phoneticPr fontId="1" type="noConversion"/>
  </si>
  <si>
    <t>TBX21</t>
    <phoneticPr fontId="1" type="noConversion"/>
  </si>
  <si>
    <t>E2F4</t>
    <phoneticPr fontId="1" type="noConversion"/>
  </si>
  <si>
    <t>NUCB2</t>
    <phoneticPr fontId="1" type="noConversion"/>
  </si>
  <si>
    <t>PAX5</t>
    <phoneticPr fontId="1" type="noConversion"/>
  </si>
  <si>
    <t>KLF3</t>
    <phoneticPr fontId="1" type="noConversion"/>
  </si>
  <si>
    <t>MXD4</t>
    <phoneticPr fontId="1" type="noConversion"/>
  </si>
  <si>
    <t>ATF4</t>
    <phoneticPr fontId="1" type="noConversion"/>
  </si>
  <si>
    <t>DDIT3</t>
    <phoneticPr fontId="1" type="noConversion"/>
  </si>
  <si>
    <t>MAFK</t>
    <phoneticPr fontId="1" type="noConversion"/>
  </si>
  <si>
    <t>TEF</t>
    <phoneticPr fontId="1" type="noConversion"/>
  </si>
  <si>
    <t>P53</t>
    <phoneticPr fontId="1" type="noConversion"/>
  </si>
  <si>
    <t>EGR1</t>
    <phoneticPr fontId="1" type="noConversion"/>
  </si>
  <si>
    <t>FOSL1</t>
    <phoneticPr fontId="1" type="noConversion"/>
  </si>
  <si>
    <t>HOPX</t>
    <phoneticPr fontId="1" type="noConversion"/>
  </si>
  <si>
    <t>NFATC3</t>
    <phoneticPr fontId="1" type="noConversion"/>
  </si>
  <si>
    <t>IRF8</t>
    <phoneticPr fontId="1" type="noConversion"/>
  </si>
  <si>
    <t>ncbi_100690107(runx3);ncbi_100691934(LOC100691934);ncbi_100699580(cd3e);ncbi_100703685(LOC100703685);ncbi_100705542(cd247);ncbi_100709203(LOC100709203);ncbi_109203860(LOC109203860)</t>
    <phoneticPr fontId="1" type="noConversion"/>
  </si>
  <si>
    <t>macromolecule metabolic process</t>
    <phoneticPr fontId="1" type="noConversion"/>
  </si>
  <si>
    <t>regulation of cellular metabolic process</t>
    <phoneticPr fontId="1" type="noConversion"/>
  </si>
  <si>
    <t xml:space="preserve"> Supplementary Table 14 The top 10 most significant GO terms within biological process category for ecah T cell subset</t>
    <phoneticPr fontId="1" type="noConversion"/>
  </si>
  <si>
    <t>106098611</t>
    <phoneticPr fontId="1" type="noConversion"/>
  </si>
  <si>
    <t>interferon regulatory factor 8</t>
    <phoneticPr fontId="1" type="noConversion"/>
  </si>
  <si>
    <t>Supplementary Table 1 The genes and gene IDs used to identify the total clusters</t>
    <phoneticPr fontId="1" type="noConversion"/>
  </si>
  <si>
    <t>Supplementary Table 2 The genes and gene IDs used to identify the granulocyte, macrophage and dendritic cell (DC) clusters</t>
    <phoneticPr fontId="1" type="noConversion"/>
  </si>
  <si>
    <t>Supplementary Table 7 The genes and gene IDs used to identify the B cell subsets</t>
    <phoneticPr fontId="1" type="noConversion"/>
  </si>
  <si>
    <t xml:space="preserve"> Supplementary Table 13 The pseudotime analysis of TF expression associated with B cell differentiation in state 1, 2 and state 1, 3 cells </t>
    <phoneticPr fontId="1" type="noConversion"/>
  </si>
  <si>
    <t>Supplementary Table 13 The top 5 most significant subset-specific genes for each T cell subset</t>
    <phoneticPr fontId="1" type="noConversion"/>
  </si>
  <si>
    <t xml:space="preserve"> Supplementary Table 18 The enriched significant expressed genes in natural killer cell-mediated cytotoxicity of T cell subsets</t>
    <phoneticPr fontId="1" type="noConversion"/>
  </si>
  <si>
    <t xml:space="preserve"> Supplementary Table 19 The pseudotime analysis of TF expression associated with T cell differentiation in state 1, 2 and state 1, 3 cells </t>
    <phoneticPr fontId="1" type="noConversion"/>
  </si>
  <si>
    <t>106096470</t>
    <phoneticPr fontId="1" type="noConversion"/>
  </si>
  <si>
    <t>IgD</t>
  </si>
  <si>
    <t>TCRα</t>
  </si>
  <si>
    <t>MPX</t>
  </si>
  <si>
    <t>CEBPA</t>
  </si>
  <si>
    <t>100692663</t>
  </si>
  <si>
    <t>GATA2a</t>
  </si>
  <si>
    <t>100705840</t>
  </si>
  <si>
    <t>GATA2b</t>
  </si>
  <si>
    <t>100697130</t>
  </si>
  <si>
    <t>STAT1a</t>
  </si>
  <si>
    <t>TNFa</t>
  </si>
  <si>
    <t xml:space="preserve">IL-12a-1 </t>
  </si>
  <si>
    <t xml:space="preserve">IL-12a-2 </t>
  </si>
  <si>
    <t xml:space="preserve">IL-12b-1 </t>
  </si>
  <si>
    <t xml:space="preserve">IL-12b-2 </t>
  </si>
  <si>
    <t>Arginase 2</t>
  </si>
  <si>
    <t xml:space="preserve">IL-10 </t>
  </si>
  <si>
    <t>100696359</t>
  </si>
  <si>
    <t>100697746</t>
  </si>
  <si>
    <t>100693748</t>
  </si>
  <si>
    <t>100701404</t>
  </si>
  <si>
    <t>100690857</t>
  </si>
  <si>
    <t>100706746</t>
  </si>
  <si>
    <t>100706482</t>
  </si>
  <si>
    <t>100700368</t>
  </si>
  <si>
    <t>100697684</t>
  </si>
  <si>
    <t>100694754</t>
  </si>
  <si>
    <t>Arginase-1</t>
    <phoneticPr fontId="1" type="noConversion"/>
  </si>
  <si>
    <t xml:space="preserve">Legumain </t>
    <phoneticPr fontId="1" type="noConversion"/>
  </si>
  <si>
    <t>pro/pre B</t>
  </si>
  <si>
    <t>(im)mat. B</t>
  </si>
  <si>
    <t>P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等线"/>
      <family val="2"/>
      <scheme val="minor"/>
    </font>
    <font>
      <sz val="11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4" fillId="0" borderId="0" xfId="0" applyFont="1"/>
    <xf numFmtId="49" fontId="4" fillId="0" borderId="0" xfId="0" applyNumberFormat="1" applyFont="1"/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7" fillId="0" borderId="0" xfId="0" applyFont="1"/>
    <xf numFmtId="0" fontId="8" fillId="0" borderId="0" xfId="0" applyFont="1"/>
    <xf numFmtId="0" fontId="4" fillId="0" borderId="1" xfId="0" applyFont="1" applyBorder="1"/>
    <xf numFmtId="49" fontId="4" fillId="2" borderId="1" xfId="0" applyNumberFormat="1" applyFont="1" applyFill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4" fillId="6" borderId="1" xfId="0" applyFont="1" applyFill="1" applyBorder="1"/>
    <xf numFmtId="0" fontId="4" fillId="0" borderId="1" xfId="0" applyFont="1" applyBorder="1" applyAlignment="1">
      <alignment vertical="center"/>
    </xf>
    <xf numFmtId="11" fontId="4" fillId="0" borderId="1" xfId="0" applyNumberFormat="1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4" fillId="4" borderId="1" xfId="0" applyFont="1" applyFill="1" applyBorder="1"/>
    <xf numFmtId="0" fontId="4" fillId="4" borderId="1" xfId="0" applyFont="1" applyFill="1" applyBorder="1" applyAlignment="1">
      <alignment vertical="center"/>
    </xf>
    <xf numFmtId="0" fontId="4" fillId="5" borderId="1" xfId="0" applyFont="1" applyFill="1" applyBorder="1" applyAlignment="1">
      <alignment vertical="center"/>
    </xf>
    <xf numFmtId="0" fontId="4" fillId="5" borderId="1" xfId="0" applyFont="1" applyFill="1" applyBorder="1"/>
    <xf numFmtId="0" fontId="4" fillId="2" borderId="1" xfId="0" applyFont="1" applyFill="1" applyBorder="1"/>
    <xf numFmtId="0" fontId="4" fillId="7" borderId="1" xfId="0" applyFont="1" applyFill="1" applyBorder="1" applyAlignment="1">
      <alignment vertical="center"/>
    </xf>
    <xf numFmtId="0" fontId="4" fillId="8" borderId="1" xfId="0" applyFont="1" applyFill="1" applyBorder="1" applyAlignment="1">
      <alignment vertical="center"/>
    </xf>
    <xf numFmtId="0" fontId="4" fillId="9" borderId="1" xfId="0" applyFont="1" applyFill="1" applyBorder="1" applyAlignment="1">
      <alignment vertical="center"/>
    </xf>
    <xf numFmtId="0" fontId="4" fillId="10" borderId="1" xfId="0" applyFont="1" applyFill="1" applyBorder="1" applyAlignment="1">
      <alignment vertical="center"/>
    </xf>
    <xf numFmtId="0" fontId="4" fillId="11" borderId="1" xfId="0" applyFont="1" applyFill="1" applyBorder="1" applyAlignment="1">
      <alignment vertical="center"/>
    </xf>
    <xf numFmtId="49" fontId="4" fillId="0" borderId="1" xfId="0" applyNumberFormat="1" applyFont="1" applyBorder="1"/>
    <xf numFmtId="49" fontId="4" fillId="0" borderId="1" xfId="0" applyNumberFormat="1" applyFont="1" applyFill="1" applyBorder="1" applyAlignment="1">
      <alignment vertical="center"/>
    </xf>
    <xf numFmtId="0" fontId="3" fillId="7" borderId="1" xfId="0" applyFont="1" applyFill="1" applyBorder="1"/>
    <xf numFmtId="0" fontId="9" fillId="0" borderId="0" xfId="0" applyFont="1"/>
    <xf numFmtId="0" fontId="9" fillId="0" borderId="0" xfId="0" applyFont="1" applyAlignment="1">
      <alignment vertical="center"/>
    </xf>
    <xf numFmtId="11" fontId="9" fillId="0" borderId="0" xfId="0" applyNumberFormat="1" applyFont="1" applyAlignment="1">
      <alignment vertical="center"/>
    </xf>
    <xf numFmtId="0" fontId="4" fillId="3" borderId="1" xfId="0" applyFont="1" applyFill="1" applyBorder="1"/>
    <xf numFmtId="0" fontId="4" fillId="6" borderId="1" xfId="0" applyFont="1" applyFill="1" applyBorder="1" applyAlignment="1"/>
    <xf numFmtId="0" fontId="4" fillId="12" borderId="1" xfId="0" applyFont="1" applyFill="1" applyBorder="1" applyAlignment="1"/>
    <xf numFmtId="0" fontId="4" fillId="2" borderId="1" xfId="0" applyFont="1" applyFill="1" applyBorder="1" applyAlignment="1"/>
    <xf numFmtId="0" fontId="4" fillId="6" borderId="1" xfId="0" applyFont="1" applyFill="1" applyBorder="1" applyAlignment="1">
      <alignment vertical="center"/>
    </xf>
    <xf numFmtId="0" fontId="4" fillId="1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 applyFill="1" applyAlignment="1">
      <alignment vertical="center"/>
    </xf>
    <xf numFmtId="0" fontId="9" fillId="0" borderId="0" xfId="0" applyFont="1" applyFill="1"/>
    <xf numFmtId="0" fontId="10" fillId="0" borderId="0" xfId="0" applyFont="1"/>
    <xf numFmtId="49" fontId="4" fillId="2" borderId="1" xfId="0" applyNumberFormat="1" applyFont="1" applyFill="1" applyBorder="1" applyAlignment="1">
      <alignment horizontal="left" vertical="center"/>
    </xf>
    <xf numFmtId="49" fontId="5" fillId="12" borderId="1" xfId="0" applyNumberFormat="1" applyFont="1" applyFill="1" applyBorder="1" applyAlignment="1">
      <alignment horizontal="left" vertical="center"/>
    </xf>
    <xf numFmtId="49" fontId="4" fillId="6" borderId="1" xfId="0" applyNumberFormat="1" applyFont="1" applyFill="1" applyBorder="1" applyAlignment="1">
      <alignment horizontal="left" vertical="center"/>
    </xf>
    <xf numFmtId="176" fontId="4" fillId="9" borderId="1" xfId="0" applyNumberFormat="1" applyFont="1" applyFill="1" applyBorder="1" applyAlignment="1">
      <alignment vertical="center"/>
    </xf>
    <xf numFmtId="49" fontId="4" fillId="9" borderId="1" xfId="0" applyNumberFormat="1" applyFont="1" applyFill="1" applyBorder="1" applyAlignment="1">
      <alignment horizontal="left" vertical="center"/>
    </xf>
    <xf numFmtId="176" fontId="4" fillId="9" borderId="1" xfId="0" applyNumberFormat="1" applyFont="1" applyFill="1" applyBorder="1"/>
    <xf numFmtId="49" fontId="4" fillId="12" borderId="1" xfId="0" applyNumberFormat="1" applyFont="1" applyFill="1" applyBorder="1" applyAlignment="1">
      <alignment horizontal="left" vertical="center"/>
    </xf>
    <xf numFmtId="49" fontId="4" fillId="12" borderId="1" xfId="0" applyNumberFormat="1" applyFont="1" applyFill="1" applyBorder="1" applyAlignment="1">
      <alignment horizontal="left"/>
    </xf>
    <xf numFmtId="49" fontId="4" fillId="2" borderId="1" xfId="0" applyNumberFormat="1" applyFont="1" applyFill="1" applyBorder="1" applyAlignment="1">
      <alignment horizontal="left"/>
    </xf>
    <xf numFmtId="0" fontId="12" fillId="0" borderId="0" xfId="0" applyFont="1"/>
    <xf numFmtId="176" fontId="3" fillId="8" borderId="1" xfId="0" applyNumberFormat="1" applyFont="1" applyFill="1" applyBorder="1"/>
    <xf numFmtId="176" fontId="4" fillId="8" borderId="1" xfId="0" applyNumberFormat="1" applyFont="1" applyFill="1" applyBorder="1" applyAlignment="1">
      <alignment vertical="center"/>
    </xf>
    <xf numFmtId="49" fontId="4" fillId="8" borderId="1" xfId="0" applyNumberFormat="1" applyFont="1" applyFill="1" applyBorder="1" applyAlignment="1">
      <alignment horizontal="left" vertical="center"/>
    </xf>
    <xf numFmtId="176" fontId="4" fillId="8" borderId="1" xfId="0" applyNumberFormat="1" applyFont="1" applyFill="1" applyBorder="1"/>
    <xf numFmtId="176" fontId="3" fillId="9" borderId="1" xfId="0" applyNumberFormat="1" applyFont="1" applyFill="1" applyBorder="1" applyAlignment="1">
      <alignment vertical="center"/>
    </xf>
    <xf numFmtId="176" fontId="3" fillId="10" borderId="1" xfId="0" applyNumberFormat="1" applyFont="1" applyFill="1" applyBorder="1" applyAlignment="1">
      <alignment vertical="center"/>
    </xf>
    <xf numFmtId="176" fontId="4" fillId="10" borderId="1" xfId="0" applyNumberFormat="1" applyFont="1" applyFill="1" applyBorder="1" applyAlignment="1">
      <alignment vertical="center"/>
    </xf>
    <xf numFmtId="49" fontId="4" fillId="10" borderId="1" xfId="0" applyNumberFormat="1" applyFont="1" applyFill="1" applyBorder="1" applyAlignment="1">
      <alignment horizontal="left" vertical="center"/>
    </xf>
    <xf numFmtId="176" fontId="4" fillId="10" borderId="1" xfId="0" applyNumberFormat="1" applyFont="1" applyFill="1" applyBorder="1"/>
    <xf numFmtId="176" fontId="3" fillId="14" borderId="1" xfId="0" applyNumberFormat="1" applyFont="1" applyFill="1" applyBorder="1" applyAlignment="1">
      <alignment vertical="center"/>
    </xf>
    <xf numFmtId="176" fontId="4" fillId="14" borderId="1" xfId="0" applyNumberFormat="1" applyFont="1" applyFill="1" applyBorder="1" applyAlignment="1">
      <alignment vertical="center"/>
    </xf>
    <xf numFmtId="49" fontId="4" fillId="14" borderId="1" xfId="0" applyNumberFormat="1" applyFont="1" applyFill="1" applyBorder="1" applyAlignment="1">
      <alignment horizontal="left" vertical="center"/>
    </xf>
    <xf numFmtId="176" fontId="4" fillId="14" borderId="1" xfId="0" applyNumberFormat="1" applyFont="1" applyFill="1" applyBorder="1"/>
    <xf numFmtId="176" fontId="5" fillId="14" borderId="1" xfId="0" applyNumberFormat="1" applyFont="1" applyFill="1" applyBorder="1" applyAlignment="1">
      <alignment vertical="center"/>
    </xf>
    <xf numFmtId="49" fontId="5" fillId="14" borderId="1" xfId="0" applyNumberFormat="1" applyFont="1" applyFill="1" applyBorder="1" applyAlignment="1">
      <alignment horizontal="left" vertical="center"/>
    </xf>
    <xf numFmtId="176" fontId="3" fillId="11" borderId="1" xfId="0" applyNumberFormat="1" applyFont="1" applyFill="1" applyBorder="1"/>
    <xf numFmtId="176" fontId="4" fillId="11" borderId="1" xfId="0" applyNumberFormat="1" applyFont="1" applyFill="1" applyBorder="1" applyAlignment="1">
      <alignment vertical="center"/>
    </xf>
    <xf numFmtId="49" fontId="4" fillId="11" borderId="1" xfId="0" applyNumberFormat="1" applyFont="1" applyFill="1" applyBorder="1" applyAlignment="1">
      <alignment horizontal="left" vertical="center"/>
    </xf>
    <xf numFmtId="176" fontId="4" fillId="11" borderId="1" xfId="0" applyNumberFormat="1" applyFont="1" applyFill="1" applyBorder="1"/>
    <xf numFmtId="49" fontId="5" fillId="2" borderId="1" xfId="0" applyNumberFormat="1" applyFont="1" applyFill="1" applyBorder="1" applyAlignment="1">
      <alignment horizontal="left" vertical="center"/>
    </xf>
    <xf numFmtId="49" fontId="4" fillId="6" borderId="1" xfId="0" applyNumberFormat="1" applyFont="1" applyFill="1" applyBorder="1" applyAlignment="1">
      <alignment horizontal="left"/>
    </xf>
    <xf numFmtId="176" fontId="3" fillId="7" borderId="1" xfId="0" applyNumberFormat="1" applyFont="1" applyFill="1" applyBorder="1"/>
    <xf numFmtId="49" fontId="3" fillId="7" borderId="1" xfId="0" applyNumberFormat="1" applyFont="1" applyFill="1" applyBorder="1" applyAlignment="1">
      <alignment horizontal="left"/>
    </xf>
    <xf numFmtId="49" fontId="3" fillId="12" borderId="1" xfId="0" applyNumberFormat="1" applyFont="1" applyFill="1" applyBorder="1" applyAlignment="1">
      <alignment horizontal="left"/>
    </xf>
    <xf numFmtId="49" fontId="3" fillId="2" borderId="1" xfId="0" applyNumberFormat="1" applyFont="1" applyFill="1" applyBorder="1" applyAlignment="1">
      <alignment horizontal="left" vertical="center"/>
    </xf>
    <xf numFmtId="49" fontId="3" fillId="6" borderId="1" xfId="0" applyNumberFormat="1" applyFont="1" applyFill="1" applyBorder="1" applyAlignment="1">
      <alignment horizontal="left"/>
    </xf>
    <xf numFmtId="0" fontId="0" fillId="0" borderId="0" xfId="0" applyAlignment="1">
      <alignment vertical="center"/>
    </xf>
    <xf numFmtId="0" fontId="4" fillId="13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15" borderId="1" xfId="0" applyFont="1" applyFill="1" applyBorder="1" applyAlignment="1">
      <alignment vertical="center"/>
    </xf>
    <xf numFmtId="0" fontId="4" fillId="14" borderId="1" xfId="0" applyFont="1" applyFill="1" applyBorder="1" applyAlignment="1">
      <alignment vertical="center"/>
    </xf>
    <xf numFmtId="0" fontId="4" fillId="16" borderId="1" xfId="0" applyFont="1" applyFill="1" applyBorder="1"/>
    <xf numFmtId="0" fontId="9" fillId="7" borderId="1" xfId="0" applyFont="1" applyFill="1" applyBorder="1" applyAlignment="1">
      <alignment vertical="center"/>
    </xf>
    <xf numFmtId="0" fontId="9" fillId="8" borderId="1" xfId="0" applyFont="1" applyFill="1" applyBorder="1" applyAlignment="1">
      <alignment vertical="center"/>
    </xf>
    <xf numFmtId="0" fontId="9" fillId="0" borderId="1" xfId="0" applyFont="1" applyBorder="1" applyAlignment="1">
      <alignment vertical="center"/>
    </xf>
    <xf numFmtId="11" fontId="9" fillId="0" borderId="1" xfId="0" applyNumberFormat="1" applyFont="1" applyBorder="1" applyAlignment="1">
      <alignment vertical="center"/>
    </xf>
    <xf numFmtId="0" fontId="9" fillId="2" borderId="1" xfId="0" applyFont="1" applyFill="1" applyBorder="1" applyAlignment="1">
      <alignment vertical="center"/>
    </xf>
    <xf numFmtId="0" fontId="9" fillId="6" borderId="1" xfId="0" applyFont="1" applyFill="1" applyBorder="1" applyAlignment="1">
      <alignment vertical="center"/>
    </xf>
    <xf numFmtId="0" fontId="4" fillId="7" borderId="1" xfId="0" applyFont="1" applyFill="1" applyBorder="1"/>
    <xf numFmtId="0" fontId="4" fillId="7" borderId="0" xfId="0" applyFont="1" applyFill="1"/>
    <xf numFmtId="0" fontId="5" fillId="0" borderId="1" xfId="0" applyFont="1" applyBorder="1" applyAlignment="1">
      <alignment vertical="center"/>
    </xf>
    <xf numFmtId="0" fontId="0" fillId="7" borderId="1" xfId="0" applyFill="1" applyBorder="1"/>
    <xf numFmtId="0" fontId="5" fillId="5" borderId="1" xfId="0" applyFont="1" applyFill="1" applyBorder="1" applyAlignment="1">
      <alignment vertical="center"/>
    </xf>
    <xf numFmtId="11" fontId="4" fillId="0" borderId="1" xfId="0" applyNumberFormat="1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49" fontId="4" fillId="8" borderId="1" xfId="0" applyNumberFormat="1" applyFont="1" applyFill="1" applyBorder="1" applyAlignment="1">
      <alignment vertical="center"/>
    </xf>
    <xf numFmtId="49" fontId="4" fillId="9" borderId="1" xfId="0" applyNumberFormat="1" applyFont="1" applyFill="1" applyBorder="1"/>
    <xf numFmtId="0" fontId="5" fillId="0" borderId="0" xfId="0" applyFont="1"/>
    <xf numFmtId="0" fontId="5" fillId="3" borderId="1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1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E34"/>
  <sheetViews>
    <sheetView topLeftCell="A19" zoomScale="85" zoomScaleNormal="85" workbookViewId="0">
      <selection activeCell="I20" sqref="I20"/>
    </sheetView>
  </sheetViews>
  <sheetFormatPr defaultRowHeight="13" x14ac:dyDescent="0.3"/>
  <cols>
    <col min="1" max="1" width="11.1640625" style="1" customWidth="1"/>
    <col min="2" max="2" width="10.9140625" style="1" customWidth="1"/>
    <col min="3" max="3" width="11.75" style="1" bestFit="1" customWidth="1"/>
    <col min="4" max="4" width="7.1640625" style="1" bestFit="1" customWidth="1"/>
    <col min="5" max="5" width="12.58203125" style="1" customWidth="1"/>
    <col min="6" max="6" width="10.1640625" style="1" bestFit="1" customWidth="1"/>
    <col min="7" max="16384" width="8.6640625" style="1"/>
  </cols>
  <sheetData>
    <row r="2" spans="3:5" ht="15" x14ac:dyDescent="0.3">
      <c r="C2" s="6" t="s">
        <v>2032</v>
      </c>
    </row>
    <row r="3" spans="3:5" x14ac:dyDescent="0.3">
      <c r="C3" s="72" t="s">
        <v>1610</v>
      </c>
      <c r="D3" s="72" t="s">
        <v>53</v>
      </c>
      <c r="E3" s="72" t="s">
        <v>52</v>
      </c>
    </row>
    <row r="4" spans="3:5" x14ac:dyDescent="0.3">
      <c r="C4" s="51" t="s">
        <v>0</v>
      </c>
      <c r="D4" s="52" t="s">
        <v>1</v>
      </c>
      <c r="E4" s="53" t="s">
        <v>2</v>
      </c>
    </row>
    <row r="5" spans="3:5" x14ac:dyDescent="0.3">
      <c r="C5" s="54"/>
      <c r="D5" s="52" t="s">
        <v>5</v>
      </c>
      <c r="E5" s="53" t="s">
        <v>6</v>
      </c>
    </row>
    <row r="6" spans="3:5" x14ac:dyDescent="0.3">
      <c r="C6" s="54"/>
      <c r="D6" s="52" t="s">
        <v>7</v>
      </c>
      <c r="E6" s="53" t="s">
        <v>8</v>
      </c>
    </row>
    <row r="7" spans="3:5" x14ac:dyDescent="0.3">
      <c r="C7" s="54"/>
      <c r="D7" s="52" t="s">
        <v>9</v>
      </c>
      <c r="E7" s="52" t="s">
        <v>2039</v>
      </c>
    </row>
    <row r="8" spans="3:5" x14ac:dyDescent="0.3">
      <c r="C8" s="54"/>
      <c r="D8" s="52" t="s">
        <v>2040</v>
      </c>
      <c r="E8" s="102">
        <v>100709195</v>
      </c>
    </row>
    <row r="9" spans="3:5" x14ac:dyDescent="0.3">
      <c r="C9" s="55" t="s">
        <v>10</v>
      </c>
      <c r="D9" s="46" t="s">
        <v>2041</v>
      </c>
      <c r="E9" s="103">
        <v>102081292</v>
      </c>
    </row>
    <row r="10" spans="3:5" x14ac:dyDescent="0.3">
      <c r="C10" s="46"/>
      <c r="D10" s="44" t="s">
        <v>11</v>
      </c>
      <c r="E10" s="45" t="s">
        <v>12</v>
      </c>
    </row>
    <row r="11" spans="3:5" x14ac:dyDescent="0.3">
      <c r="C11" s="46"/>
      <c r="D11" s="44" t="s">
        <v>13</v>
      </c>
      <c r="E11" s="45" t="s">
        <v>14</v>
      </c>
    </row>
    <row r="12" spans="3:5" x14ac:dyDescent="0.3">
      <c r="C12" s="46"/>
      <c r="D12" s="44" t="s">
        <v>15</v>
      </c>
      <c r="E12" s="45" t="s">
        <v>16</v>
      </c>
    </row>
    <row r="13" spans="3:5" x14ac:dyDescent="0.3">
      <c r="C13" s="46"/>
      <c r="D13" s="44" t="s">
        <v>17</v>
      </c>
      <c r="E13" s="45">
        <v>100709183</v>
      </c>
    </row>
    <row r="14" spans="3:5" x14ac:dyDescent="0.3">
      <c r="C14" s="46"/>
      <c r="D14" s="44" t="s">
        <v>18</v>
      </c>
      <c r="E14" s="45">
        <v>100708912</v>
      </c>
    </row>
    <row r="15" spans="3:5" x14ac:dyDescent="0.3">
      <c r="C15" s="46"/>
      <c r="D15" s="44" t="s">
        <v>19</v>
      </c>
      <c r="E15" s="45" t="s">
        <v>20</v>
      </c>
    </row>
    <row r="16" spans="3:5" x14ac:dyDescent="0.3">
      <c r="C16" s="46"/>
      <c r="D16" s="44" t="s">
        <v>21</v>
      </c>
      <c r="E16" s="45" t="s">
        <v>22</v>
      </c>
    </row>
    <row r="17" spans="3:5" x14ac:dyDescent="0.3">
      <c r="C17" s="46"/>
      <c r="D17" s="44" t="s">
        <v>23</v>
      </c>
      <c r="E17" s="45">
        <v>106098794</v>
      </c>
    </row>
    <row r="18" spans="3:5" x14ac:dyDescent="0.3">
      <c r="C18" s="46"/>
      <c r="D18" s="44" t="s">
        <v>24</v>
      </c>
      <c r="E18" s="45" t="s">
        <v>25</v>
      </c>
    </row>
    <row r="19" spans="3:5" x14ac:dyDescent="0.3">
      <c r="C19" s="46"/>
      <c r="D19" s="44" t="s">
        <v>26</v>
      </c>
      <c r="E19" s="45" t="s">
        <v>27</v>
      </c>
    </row>
    <row r="20" spans="3:5" x14ac:dyDescent="0.3">
      <c r="C20" s="56" t="s">
        <v>28</v>
      </c>
      <c r="D20" s="57" t="s">
        <v>29</v>
      </c>
      <c r="E20" s="58" t="s">
        <v>30</v>
      </c>
    </row>
    <row r="21" spans="3:5" x14ac:dyDescent="0.3">
      <c r="C21" s="59"/>
      <c r="D21" s="57" t="s">
        <v>50</v>
      </c>
      <c r="E21" s="58">
        <v>100701862</v>
      </c>
    </row>
    <row r="22" spans="3:5" x14ac:dyDescent="0.3">
      <c r="C22" s="59"/>
      <c r="D22" s="57" t="s">
        <v>51</v>
      </c>
      <c r="E22" s="58">
        <v>100707775</v>
      </c>
    </row>
    <row r="23" spans="3:5" x14ac:dyDescent="0.3">
      <c r="C23" s="59"/>
      <c r="D23" s="57" t="s">
        <v>31</v>
      </c>
      <c r="E23" s="58">
        <v>100708418</v>
      </c>
    </row>
    <row r="24" spans="3:5" x14ac:dyDescent="0.3">
      <c r="C24" s="60" t="s">
        <v>32</v>
      </c>
      <c r="D24" s="61" t="s">
        <v>45</v>
      </c>
      <c r="E24" s="62" t="s">
        <v>33</v>
      </c>
    </row>
    <row r="25" spans="3:5" x14ac:dyDescent="0.3">
      <c r="C25" s="63"/>
      <c r="D25" s="61" t="s">
        <v>49</v>
      </c>
      <c r="E25" s="62">
        <v>100699707</v>
      </c>
    </row>
    <row r="26" spans="3:5" x14ac:dyDescent="0.3">
      <c r="C26" s="63"/>
      <c r="D26" s="64" t="s">
        <v>34</v>
      </c>
      <c r="E26" s="65" t="s">
        <v>35</v>
      </c>
    </row>
    <row r="27" spans="3:5" x14ac:dyDescent="0.3">
      <c r="C27" s="63"/>
      <c r="D27" s="64" t="s">
        <v>36</v>
      </c>
      <c r="E27" s="65" t="s">
        <v>37</v>
      </c>
    </row>
    <row r="28" spans="3:5" x14ac:dyDescent="0.3">
      <c r="C28" s="63"/>
      <c r="D28" s="64" t="s">
        <v>306</v>
      </c>
      <c r="E28" s="65" t="s">
        <v>307</v>
      </c>
    </row>
    <row r="29" spans="3:5" x14ac:dyDescent="0.3">
      <c r="C29" s="63"/>
      <c r="D29" s="64" t="s">
        <v>308</v>
      </c>
      <c r="E29" s="65" t="s">
        <v>309</v>
      </c>
    </row>
    <row r="30" spans="3:5" x14ac:dyDescent="0.3">
      <c r="C30" s="63"/>
      <c r="D30" s="64" t="s">
        <v>44</v>
      </c>
      <c r="E30" s="65" t="s">
        <v>310</v>
      </c>
    </row>
    <row r="31" spans="3:5" x14ac:dyDescent="0.3">
      <c r="C31" s="66" t="s">
        <v>38</v>
      </c>
      <c r="D31" s="67" t="s">
        <v>39</v>
      </c>
      <c r="E31" s="68" t="s">
        <v>40</v>
      </c>
    </row>
    <row r="32" spans="3:5" x14ac:dyDescent="0.3">
      <c r="C32" s="69"/>
      <c r="D32" s="67" t="s">
        <v>46</v>
      </c>
      <c r="E32" s="68" t="s">
        <v>41</v>
      </c>
    </row>
    <row r="33" spans="3:5" x14ac:dyDescent="0.3">
      <c r="C33" s="69"/>
      <c r="D33" s="67" t="s">
        <v>47</v>
      </c>
      <c r="E33" s="68" t="s">
        <v>42</v>
      </c>
    </row>
    <row r="34" spans="3:5" x14ac:dyDescent="0.3">
      <c r="C34" s="69"/>
      <c r="D34" s="67" t="s">
        <v>48</v>
      </c>
      <c r="E34" s="68" t="s">
        <v>43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E4 E10:E34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R46"/>
  <sheetViews>
    <sheetView topLeftCell="A25" zoomScale="85" zoomScaleNormal="85" workbookViewId="0">
      <selection activeCell="B15" sqref="B15"/>
    </sheetView>
  </sheetViews>
  <sheetFormatPr defaultRowHeight="13" x14ac:dyDescent="0.3"/>
  <cols>
    <col min="1" max="1" width="8.6640625" style="1"/>
    <col min="2" max="2" width="8.25" style="1" bestFit="1" customWidth="1"/>
    <col min="3" max="3" width="25" style="1" bestFit="1" customWidth="1"/>
    <col min="4" max="4" width="29.25" style="1" bestFit="1" customWidth="1"/>
    <col min="5" max="5" width="35.25" style="1" bestFit="1" customWidth="1"/>
    <col min="6" max="6" width="23" style="1" bestFit="1" customWidth="1"/>
    <col min="7" max="7" width="9.75" style="1" bestFit="1" customWidth="1"/>
    <col min="8" max="8" width="11.33203125" style="1" bestFit="1" customWidth="1"/>
    <col min="9" max="9" width="7.9140625" style="1" bestFit="1" customWidth="1"/>
    <col min="10" max="10" width="9.6640625" style="1" bestFit="1" customWidth="1"/>
    <col min="11" max="12" width="255.58203125" style="1" bestFit="1" customWidth="1"/>
    <col min="13" max="16384" width="8.6640625" style="1"/>
  </cols>
  <sheetData>
    <row r="2" spans="2:18" ht="15" x14ac:dyDescent="0.3">
      <c r="B2" s="6" t="s">
        <v>1692</v>
      </c>
    </row>
    <row r="3" spans="2:18" x14ac:dyDescent="0.3">
      <c r="B3" s="19"/>
      <c r="C3" s="19" t="s">
        <v>381</v>
      </c>
      <c r="D3" s="19" t="s">
        <v>382</v>
      </c>
      <c r="E3" s="19" t="s">
        <v>383</v>
      </c>
      <c r="F3" s="19" t="s">
        <v>384</v>
      </c>
      <c r="G3" s="19" t="s">
        <v>385</v>
      </c>
      <c r="H3" s="19" t="s">
        <v>321</v>
      </c>
      <c r="I3" s="19" t="s">
        <v>322</v>
      </c>
      <c r="J3" s="19" t="s">
        <v>386</v>
      </c>
      <c r="K3" s="11" t="s">
        <v>108</v>
      </c>
      <c r="L3" s="11" t="s">
        <v>387</v>
      </c>
      <c r="M3" s="11"/>
      <c r="N3" s="11"/>
      <c r="O3" s="11"/>
      <c r="P3" s="11"/>
      <c r="Q3" s="11"/>
      <c r="R3" s="11"/>
    </row>
    <row r="4" spans="2:18" x14ac:dyDescent="0.3">
      <c r="B4" s="31" t="s">
        <v>189</v>
      </c>
      <c r="C4" s="11" t="s">
        <v>388</v>
      </c>
      <c r="D4" s="11" t="s">
        <v>389</v>
      </c>
      <c r="E4" s="11" t="s">
        <v>390</v>
      </c>
      <c r="F4" s="11">
        <v>90</v>
      </c>
      <c r="G4" s="11">
        <v>174</v>
      </c>
      <c r="H4" s="12">
        <v>7.1915199999999996E-67</v>
      </c>
      <c r="I4" s="12">
        <v>1.9345189999999999E-64</v>
      </c>
      <c r="J4" s="11" t="s">
        <v>391</v>
      </c>
      <c r="K4" s="11" t="s">
        <v>392</v>
      </c>
      <c r="L4" s="11" t="s">
        <v>393</v>
      </c>
      <c r="M4" s="11"/>
      <c r="N4" s="11"/>
      <c r="O4" s="11"/>
      <c r="P4" s="11"/>
      <c r="Q4" s="11"/>
      <c r="R4" s="11"/>
    </row>
    <row r="5" spans="2:18" x14ac:dyDescent="0.3">
      <c r="B5" s="34"/>
      <c r="C5" s="11" t="s">
        <v>394</v>
      </c>
      <c r="D5" s="11" t="s">
        <v>395</v>
      </c>
      <c r="E5" s="11" t="s">
        <v>396</v>
      </c>
      <c r="F5" s="11">
        <v>84</v>
      </c>
      <c r="G5" s="11">
        <v>149</v>
      </c>
      <c r="H5" s="12">
        <v>1.487259E-66</v>
      </c>
      <c r="I5" s="12">
        <v>2.0003630000000001E-64</v>
      </c>
      <c r="J5" s="11" t="s">
        <v>397</v>
      </c>
      <c r="K5" s="11" t="s">
        <v>398</v>
      </c>
      <c r="L5" s="11" t="s">
        <v>399</v>
      </c>
      <c r="M5" s="11"/>
      <c r="N5" s="11"/>
      <c r="O5" s="11"/>
      <c r="P5" s="11"/>
      <c r="Q5" s="11"/>
      <c r="R5" s="11"/>
    </row>
    <row r="6" spans="2:18" x14ac:dyDescent="0.3">
      <c r="B6" s="34"/>
      <c r="C6" s="11" t="s">
        <v>388</v>
      </c>
      <c r="D6" s="11" t="s">
        <v>389</v>
      </c>
      <c r="E6" s="11" t="s">
        <v>400</v>
      </c>
      <c r="F6" s="11">
        <v>99</v>
      </c>
      <c r="G6" s="11">
        <v>259</v>
      </c>
      <c r="H6" s="12">
        <v>6.2620930000000002E-58</v>
      </c>
      <c r="I6" s="12">
        <v>5.6150099999999997E-56</v>
      </c>
      <c r="J6" s="11" t="s">
        <v>401</v>
      </c>
      <c r="K6" s="11" t="s">
        <v>402</v>
      </c>
      <c r="L6" s="11" t="s">
        <v>403</v>
      </c>
      <c r="M6" s="11"/>
      <c r="N6" s="11"/>
      <c r="O6" s="11"/>
      <c r="P6" s="11"/>
      <c r="Q6" s="11"/>
      <c r="R6" s="11"/>
    </row>
    <row r="7" spans="2:18" x14ac:dyDescent="0.3">
      <c r="B7" s="34"/>
      <c r="C7" s="11" t="s">
        <v>404</v>
      </c>
      <c r="D7" s="11" t="s">
        <v>405</v>
      </c>
      <c r="E7" s="11" t="s">
        <v>406</v>
      </c>
      <c r="F7" s="11">
        <v>72</v>
      </c>
      <c r="G7" s="11">
        <v>149</v>
      </c>
      <c r="H7" s="12">
        <v>1.188444E-50</v>
      </c>
      <c r="I7" s="12">
        <v>7.992286E-49</v>
      </c>
      <c r="J7" s="11" t="s">
        <v>407</v>
      </c>
      <c r="K7" s="11" t="s">
        <v>408</v>
      </c>
      <c r="L7" s="11" t="s">
        <v>409</v>
      </c>
      <c r="M7" s="11"/>
      <c r="N7" s="11"/>
      <c r="O7" s="11"/>
      <c r="P7" s="11"/>
      <c r="Q7" s="11"/>
      <c r="R7" s="11"/>
    </row>
    <row r="8" spans="2:18" x14ac:dyDescent="0.3">
      <c r="B8" s="34"/>
      <c r="C8" s="11" t="s">
        <v>388</v>
      </c>
      <c r="D8" s="11" t="s">
        <v>389</v>
      </c>
      <c r="E8" s="11" t="s">
        <v>410</v>
      </c>
      <c r="F8" s="11">
        <v>88</v>
      </c>
      <c r="G8" s="11">
        <v>252</v>
      </c>
      <c r="H8" s="12">
        <v>1.5258689999999999E-47</v>
      </c>
      <c r="I8" s="12">
        <v>8.2091750000000006E-46</v>
      </c>
      <c r="J8" s="11" t="s">
        <v>411</v>
      </c>
      <c r="K8" s="11" t="s">
        <v>412</v>
      </c>
      <c r="L8" s="11" t="s">
        <v>413</v>
      </c>
      <c r="M8" s="11"/>
      <c r="N8" s="11"/>
      <c r="O8" s="11"/>
      <c r="P8" s="11"/>
      <c r="Q8" s="11"/>
      <c r="R8" s="11"/>
    </row>
    <row r="9" spans="2:18" x14ac:dyDescent="0.3">
      <c r="B9" s="34"/>
      <c r="C9" s="11" t="s">
        <v>414</v>
      </c>
      <c r="D9" s="11" t="s">
        <v>415</v>
      </c>
      <c r="E9" s="11" t="s">
        <v>416</v>
      </c>
      <c r="F9" s="11">
        <v>91</v>
      </c>
      <c r="G9" s="11">
        <v>279</v>
      </c>
      <c r="H9" s="12">
        <v>2.6538769999999999E-46</v>
      </c>
      <c r="I9" s="12">
        <v>1.189822E-44</v>
      </c>
      <c r="J9" s="11" t="s">
        <v>417</v>
      </c>
      <c r="K9" s="11" t="s">
        <v>418</v>
      </c>
      <c r="L9" s="11" t="s">
        <v>419</v>
      </c>
      <c r="M9" s="11"/>
      <c r="N9" s="11"/>
      <c r="O9" s="11"/>
      <c r="P9" s="11"/>
      <c r="Q9" s="11"/>
      <c r="R9" s="11"/>
    </row>
    <row r="10" spans="2:18" x14ac:dyDescent="0.3">
      <c r="B10" s="34"/>
      <c r="C10" s="11" t="s">
        <v>388</v>
      </c>
      <c r="D10" s="11" t="s">
        <v>420</v>
      </c>
      <c r="E10" s="11" t="s">
        <v>421</v>
      </c>
      <c r="F10" s="11">
        <v>73</v>
      </c>
      <c r="G10" s="11">
        <v>233</v>
      </c>
      <c r="H10" s="12">
        <v>9.544873E-36</v>
      </c>
      <c r="I10" s="12">
        <v>3.6679579999999998E-34</v>
      </c>
      <c r="J10" s="11" t="s">
        <v>422</v>
      </c>
      <c r="K10" s="11" t="s">
        <v>423</v>
      </c>
      <c r="L10" s="11" t="s">
        <v>424</v>
      </c>
      <c r="M10" s="11"/>
      <c r="N10" s="11"/>
      <c r="O10" s="11"/>
      <c r="P10" s="11"/>
      <c r="Q10" s="11"/>
      <c r="R10" s="11"/>
    </row>
    <row r="11" spans="2:18" x14ac:dyDescent="0.3">
      <c r="B11" s="34"/>
      <c r="C11" s="11" t="s">
        <v>404</v>
      </c>
      <c r="D11" s="11" t="s">
        <v>425</v>
      </c>
      <c r="E11" s="11" t="s">
        <v>426</v>
      </c>
      <c r="F11" s="11">
        <v>36</v>
      </c>
      <c r="G11" s="11">
        <v>50</v>
      </c>
      <c r="H11" s="12">
        <v>1.6072859999999999E-34</v>
      </c>
      <c r="I11" s="12">
        <v>5.4044989999999997E-33</v>
      </c>
      <c r="J11" s="11" t="s">
        <v>427</v>
      </c>
      <c r="K11" s="11" t="s">
        <v>428</v>
      </c>
      <c r="L11" s="11" t="s">
        <v>429</v>
      </c>
      <c r="M11" s="11"/>
      <c r="N11" s="11"/>
      <c r="O11" s="11"/>
      <c r="P11" s="11"/>
      <c r="Q11" s="11"/>
      <c r="R11" s="11"/>
    </row>
    <row r="12" spans="2:18" x14ac:dyDescent="0.3">
      <c r="B12" s="34"/>
      <c r="C12" s="11" t="s">
        <v>414</v>
      </c>
      <c r="D12" s="11" t="s">
        <v>430</v>
      </c>
      <c r="E12" s="11" t="s">
        <v>431</v>
      </c>
      <c r="F12" s="11">
        <v>41</v>
      </c>
      <c r="G12" s="11">
        <v>214</v>
      </c>
      <c r="H12" s="12">
        <v>2.734441E-12</v>
      </c>
      <c r="I12" s="12">
        <v>8.1729400000000001E-11</v>
      </c>
      <c r="J12" s="11" t="s">
        <v>432</v>
      </c>
      <c r="K12" s="11" t="s">
        <v>433</v>
      </c>
      <c r="L12" s="11" t="s">
        <v>434</v>
      </c>
      <c r="M12" s="11"/>
      <c r="N12" s="11"/>
      <c r="O12" s="11"/>
      <c r="P12" s="11"/>
      <c r="Q12" s="11"/>
      <c r="R12" s="11"/>
    </row>
    <row r="13" spans="2:18" x14ac:dyDescent="0.3">
      <c r="B13" s="34"/>
      <c r="C13" s="11" t="s">
        <v>414</v>
      </c>
      <c r="D13" s="11" t="s">
        <v>435</v>
      </c>
      <c r="E13" s="11" t="s">
        <v>436</v>
      </c>
      <c r="F13" s="11">
        <v>31</v>
      </c>
      <c r="G13" s="11">
        <v>163</v>
      </c>
      <c r="H13" s="12">
        <v>1.6233769999999999E-9</v>
      </c>
      <c r="I13" s="12">
        <v>4.3668840000000001E-8</v>
      </c>
      <c r="J13" s="11" t="s">
        <v>437</v>
      </c>
      <c r="K13" s="11" t="s">
        <v>438</v>
      </c>
      <c r="L13" s="11" t="s">
        <v>439</v>
      </c>
      <c r="M13" s="11"/>
      <c r="N13" s="11"/>
      <c r="O13" s="11"/>
      <c r="P13" s="11"/>
      <c r="Q13" s="11"/>
      <c r="R13" s="11"/>
    </row>
    <row r="14" spans="2:18" x14ac:dyDescent="0.3">
      <c r="B14" s="19"/>
      <c r="C14" s="19" t="s">
        <v>381</v>
      </c>
      <c r="D14" s="19" t="s">
        <v>382</v>
      </c>
      <c r="E14" s="19" t="s">
        <v>383</v>
      </c>
      <c r="F14" s="19" t="s">
        <v>440</v>
      </c>
      <c r="G14" s="19" t="s">
        <v>385</v>
      </c>
      <c r="H14" s="19" t="s">
        <v>321</v>
      </c>
      <c r="I14" s="19" t="s">
        <v>322</v>
      </c>
      <c r="J14" s="19" t="s">
        <v>386</v>
      </c>
      <c r="K14" s="11" t="s">
        <v>108</v>
      </c>
      <c r="L14" s="11" t="s">
        <v>387</v>
      </c>
      <c r="M14" s="11"/>
      <c r="N14" s="11"/>
      <c r="O14" s="11"/>
      <c r="P14" s="11"/>
      <c r="Q14" s="11"/>
      <c r="R14" s="11"/>
    </row>
    <row r="15" spans="2:18" x14ac:dyDescent="0.3">
      <c r="B15" s="32" t="s">
        <v>174</v>
      </c>
      <c r="C15" s="11" t="s">
        <v>404</v>
      </c>
      <c r="D15" s="11" t="s">
        <v>441</v>
      </c>
      <c r="E15" s="11" t="s">
        <v>442</v>
      </c>
      <c r="F15" s="11">
        <v>72</v>
      </c>
      <c r="G15" s="11">
        <v>133</v>
      </c>
      <c r="H15" s="12">
        <v>8.8292960000000003E-100</v>
      </c>
      <c r="I15" s="12">
        <v>1.5274680000000001E-97</v>
      </c>
      <c r="J15" s="11" t="s">
        <v>443</v>
      </c>
      <c r="K15" s="11" t="s">
        <v>444</v>
      </c>
      <c r="L15" s="11" t="s">
        <v>445</v>
      </c>
      <c r="M15" s="11"/>
      <c r="N15" s="11"/>
      <c r="O15" s="11"/>
      <c r="P15" s="11"/>
      <c r="Q15" s="11"/>
      <c r="R15" s="11"/>
    </row>
    <row r="16" spans="2:18" x14ac:dyDescent="0.3">
      <c r="B16" s="35"/>
      <c r="C16" s="11" t="s">
        <v>414</v>
      </c>
      <c r="D16" s="11" t="s">
        <v>446</v>
      </c>
      <c r="E16" s="37" t="s">
        <v>447</v>
      </c>
      <c r="F16" s="37">
        <v>11</v>
      </c>
      <c r="G16" s="11">
        <v>188</v>
      </c>
      <c r="H16" s="11">
        <v>2.002765E-4</v>
      </c>
      <c r="I16" s="12">
        <v>1.5809859999999998E-2</v>
      </c>
      <c r="J16" s="11" t="s">
        <v>448</v>
      </c>
      <c r="K16" s="11" t="s">
        <v>449</v>
      </c>
      <c r="L16" s="11" t="s">
        <v>450</v>
      </c>
      <c r="M16" s="11"/>
      <c r="N16" s="11"/>
      <c r="O16" s="11"/>
      <c r="P16" s="11"/>
      <c r="Q16" s="11"/>
      <c r="R16" s="11"/>
    </row>
    <row r="17" spans="2:18" x14ac:dyDescent="0.3">
      <c r="B17" s="35"/>
      <c r="C17" s="11" t="s">
        <v>414</v>
      </c>
      <c r="D17" s="11" t="s">
        <v>446</v>
      </c>
      <c r="E17" s="11" t="s">
        <v>451</v>
      </c>
      <c r="F17" s="11">
        <v>11</v>
      </c>
      <c r="G17" s="11">
        <v>197</v>
      </c>
      <c r="H17" s="11">
        <v>3.0045460000000001E-4</v>
      </c>
      <c r="I17" s="12">
        <v>1.5809859999999998E-2</v>
      </c>
      <c r="J17" s="11" t="s">
        <v>452</v>
      </c>
      <c r="K17" s="11" t="s">
        <v>453</v>
      </c>
      <c r="L17" s="11" t="s">
        <v>454</v>
      </c>
      <c r="M17" s="11"/>
      <c r="N17" s="11"/>
      <c r="O17" s="11"/>
      <c r="P17" s="11"/>
      <c r="Q17" s="11"/>
      <c r="R17" s="11"/>
    </row>
    <row r="18" spans="2:18" x14ac:dyDescent="0.3">
      <c r="B18" s="35"/>
      <c r="C18" s="11" t="s">
        <v>388</v>
      </c>
      <c r="D18" s="11" t="s">
        <v>455</v>
      </c>
      <c r="E18" s="11" t="s">
        <v>456</v>
      </c>
      <c r="F18" s="11">
        <v>9</v>
      </c>
      <c r="G18" s="11">
        <v>139</v>
      </c>
      <c r="H18" s="11">
        <v>3.655458E-4</v>
      </c>
      <c r="I18" s="12">
        <v>1.5809859999999998E-2</v>
      </c>
      <c r="J18" s="11" t="s">
        <v>457</v>
      </c>
      <c r="K18" s="11" t="s">
        <v>458</v>
      </c>
      <c r="L18" s="11" t="s">
        <v>459</v>
      </c>
      <c r="M18" s="11"/>
      <c r="N18" s="11"/>
      <c r="O18" s="11"/>
      <c r="P18" s="11"/>
      <c r="Q18" s="11"/>
      <c r="R18" s="11"/>
    </row>
    <row r="19" spans="2:18" x14ac:dyDescent="0.3">
      <c r="B19" s="35"/>
      <c r="C19" s="11" t="s">
        <v>460</v>
      </c>
      <c r="D19" s="11" t="s">
        <v>461</v>
      </c>
      <c r="E19" s="11" t="s">
        <v>462</v>
      </c>
      <c r="F19" s="11">
        <v>6</v>
      </c>
      <c r="G19" s="11">
        <v>72</v>
      </c>
      <c r="H19" s="11">
        <v>9.680887E-4</v>
      </c>
      <c r="I19" s="12">
        <v>3.3495869999999997E-2</v>
      </c>
      <c r="J19" s="11" t="s">
        <v>463</v>
      </c>
      <c r="K19" s="11" t="s">
        <v>464</v>
      </c>
      <c r="L19" s="11" t="s">
        <v>465</v>
      </c>
      <c r="M19" s="11"/>
      <c r="N19" s="11"/>
      <c r="O19" s="11"/>
      <c r="P19" s="11"/>
      <c r="Q19" s="11"/>
      <c r="R19" s="11"/>
    </row>
    <row r="20" spans="2:18" x14ac:dyDescent="0.3">
      <c r="B20" s="35"/>
      <c r="C20" s="11" t="s">
        <v>414</v>
      </c>
      <c r="D20" s="11" t="s">
        <v>446</v>
      </c>
      <c r="E20" s="11" t="s">
        <v>466</v>
      </c>
      <c r="F20" s="11">
        <v>8</v>
      </c>
      <c r="G20" s="11">
        <v>163</v>
      </c>
      <c r="H20" s="11">
        <v>4.4538520000000003E-3</v>
      </c>
      <c r="I20" s="12">
        <v>9.408147E-2</v>
      </c>
      <c r="J20" s="11" t="s">
        <v>467</v>
      </c>
      <c r="K20" s="11" t="s">
        <v>468</v>
      </c>
      <c r="L20" s="11" t="s">
        <v>469</v>
      </c>
      <c r="M20" s="11"/>
      <c r="N20" s="11"/>
      <c r="O20" s="11"/>
      <c r="P20" s="11"/>
      <c r="Q20" s="11"/>
      <c r="R20" s="11"/>
    </row>
    <row r="21" spans="2:18" x14ac:dyDescent="0.3">
      <c r="B21" s="35"/>
      <c r="C21" s="11" t="s">
        <v>388</v>
      </c>
      <c r="D21" s="11" t="s">
        <v>470</v>
      </c>
      <c r="E21" s="11" t="s">
        <v>471</v>
      </c>
      <c r="F21" s="11">
        <v>7</v>
      </c>
      <c r="G21" s="11">
        <v>129</v>
      </c>
      <c r="H21" s="11">
        <v>4.4622810000000002E-3</v>
      </c>
      <c r="I21" s="12">
        <v>9.408147E-2</v>
      </c>
      <c r="J21" s="11" t="s">
        <v>472</v>
      </c>
      <c r="K21" s="11" t="s">
        <v>473</v>
      </c>
      <c r="L21" s="11" t="s">
        <v>474</v>
      </c>
      <c r="M21" s="11"/>
      <c r="N21" s="11"/>
      <c r="O21" s="11"/>
      <c r="P21" s="11"/>
      <c r="Q21" s="11"/>
      <c r="R21" s="11"/>
    </row>
    <row r="22" spans="2:18" x14ac:dyDescent="0.3">
      <c r="B22" s="35"/>
      <c r="C22" s="11" t="s">
        <v>388</v>
      </c>
      <c r="D22" s="11" t="s">
        <v>470</v>
      </c>
      <c r="E22" s="11" t="s">
        <v>475</v>
      </c>
      <c r="F22" s="11">
        <v>5</v>
      </c>
      <c r="G22" s="11">
        <v>70</v>
      </c>
      <c r="H22" s="11">
        <v>5.034111E-3</v>
      </c>
      <c r="I22" s="12">
        <v>9.408147E-2</v>
      </c>
      <c r="J22" s="11" t="s">
        <v>476</v>
      </c>
      <c r="K22" s="11" t="s">
        <v>477</v>
      </c>
      <c r="L22" s="11" t="s">
        <v>478</v>
      </c>
      <c r="M22" s="11"/>
      <c r="N22" s="11"/>
      <c r="O22" s="11"/>
      <c r="P22" s="11"/>
      <c r="Q22" s="11"/>
      <c r="R22" s="11"/>
    </row>
    <row r="23" spans="2:18" x14ac:dyDescent="0.3">
      <c r="B23" s="35"/>
      <c r="C23" s="11" t="s">
        <v>388</v>
      </c>
      <c r="D23" s="11" t="s">
        <v>455</v>
      </c>
      <c r="E23" s="11" t="s">
        <v>479</v>
      </c>
      <c r="F23" s="11">
        <v>13</v>
      </c>
      <c r="G23" s="11">
        <v>364</v>
      </c>
      <c r="H23" s="11">
        <v>5.316566E-3</v>
      </c>
      <c r="I23" s="12">
        <v>9.408147E-2</v>
      </c>
      <c r="J23" s="11" t="s">
        <v>480</v>
      </c>
      <c r="K23" s="11" t="s">
        <v>481</v>
      </c>
      <c r="L23" s="11" t="s">
        <v>482</v>
      </c>
      <c r="M23" s="11"/>
      <c r="N23" s="11"/>
      <c r="O23" s="11"/>
      <c r="P23" s="11"/>
      <c r="Q23" s="11"/>
      <c r="R23" s="11"/>
    </row>
    <row r="24" spans="2:18" x14ac:dyDescent="0.3">
      <c r="B24" s="35"/>
      <c r="C24" s="11" t="s">
        <v>388</v>
      </c>
      <c r="D24" s="11" t="s">
        <v>455</v>
      </c>
      <c r="E24" s="11" t="s">
        <v>483</v>
      </c>
      <c r="F24" s="11">
        <v>13</v>
      </c>
      <c r="G24" s="11">
        <v>365</v>
      </c>
      <c r="H24" s="11">
        <v>5.4382349999999996E-3</v>
      </c>
      <c r="I24" s="12">
        <v>9.408147E-2</v>
      </c>
      <c r="J24" s="11" t="s">
        <v>484</v>
      </c>
      <c r="K24" s="11" t="s">
        <v>485</v>
      </c>
      <c r="L24" s="11" t="s">
        <v>486</v>
      </c>
      <c r="M24" s="11"/>
      <c r="N24" s="11"/>
      <c r="O24" s="11"/>
      <c r="P24" s="11"/>
      <c r="Q24" s="11"/>
      <c r="R24" s="11"/>
    </row>
    <row r="25" spans="2:18" x14ac:dyDescent="0.3">
      <c r="B25" s="19"/>
      <c r="C25" s="19" t="s">
        <v>381</v>
      </c>
      <c r="D25" s="19" t="s">
        <v>382</v>
      </c>
      <c r="E25" s="19" t="s">
        <v>383</v>
      </c>
      <c r="F25" s="19" t="s">
        <v>487</v>
      </c>
      <c r="G25" s="19" t="s">
        <v>385</v>
      </c>
      <c r="H25" s="19" t="s">
        <v>321</v>
      </c>
      <c r="I25" s="19" t="s">
        <v>322</v>
      </c>
      <c r="J25" s="19" t="s">
        <v>386</v>
      </c>
      <c r="K25" s="11" t="s">
        <v>108</v>
      </c>
      <c r="L25" s="11" t="s">
        <v>387</v>
      </c>
      <c r="M25" s="11"/>
      <c r="N25" s="11"/>
      <c r="O25" s="11"/>
      <c r="P25" s="11"/>
      <c r="Q25" s="11"/>
      <c r="R25" s="11"/>
    </row>
    <row r="26" spans="2:18" x14ac:dyDescent="0.3">
      <c r="B26" s="16" t="s">
        <v>200</v>
      </c>
      <c r="C26" s="11" t="s">
        <v>394</v>
      </c>
      <c r="D26" s="11" t="s">
        <v>395</v>
      </c>
      <c r="E26" s="11" t="s">
        <v>396</v>
      </c>
      <c r="F26" s="11">
        <v>73</v>
      </c>
      <c r="G26" s="11">
        <v>149</v>
      </c>
      <c r="H26" s="12">
        <v>8.8705599999999996E-50</v>
      </c>
      <c r="I26" s="12">
        <v>2.7055209999999998E-47</v>
      </c>
      <c r="J26" s="11" t="s">
        <v>397</v>
      </c>
      <c r="K26" s="11" t="s">
        <v>488</v>
      </c>
      <c r="L26" s="11" t="s">
        <v>489</v>
      </c>
      <c r="M26" s="11"/>
      <c r="N26" s="11"/>
      <c r="O26" s="11"/>
      <c r="P26" s="11"/>
      <c r="Q26" s="11"/>
      <c r="R26" s="11"/>
    </row>
    <row r="27" spans="2:18" x14ac:dyDescent="0.3">
      <c r="B27" s="16"/>
      <c r="C27" s="11" t="s">
        <v>388</v>
      </c>
      <c r="D27" s="11" t="s">
        <v>389</v>
      </c>
      <c r="E27" s="11" t="s">
        <v>390</v>
      </c>
      <c r="F27" s="11">
        <v>67</v>
      </c>
      <c r="G27" s="11">
        <v>174</v>
      </c>
      <c r="H27" s="12">
        <v>2.0337590000000001E-37</v>
      </c>
      <c r="I27" s="12">
        <v>3.101482E-35</v>
      </c>
      <c r="J27" s="11" t="s">
        <v>391</v>
      </c>
      <c r="K27" s="11" t="s">
        <v>490</v>
      </c>
      <c r="L27" s="11" t="s">
        <v>491</v>
      </c>
      <c r="M27" s="11"/>
      <c r="N27" s="11"/>
      <c r="O27" s="11"/>
      <c r="P27" s="11"/>
      <c r="Q27" s="11"/>
      <c r="R27" s="11"/>
    </row>
    <row r="28" spans="2:18" x14ac:dyDescent="0.3">
      <c r="B28" s="16"/>
      <c r="C28" s="11" t="s">
        <v>414</v>
      </c>
      <c r="D28" s="11" t="s">
        <v>415</v>
      </c>
      <c r="E28" s="11" t="s">
        <v>416</v>
      </c>
      <c r="F28" s="11">
        <v>74</v>
      </c>
      <c r="G28" s="11">
        <v>279</v>
      </c>
      <c r="H28" s="12">
        <v>6.0240619999999997E-29</v>
      </c>
      <c r="I28" s="12">
        <v>6.1244629999999997E-27</v>
      </c>
      <c r="J28" s="11" t="s">
        <v>417</v>
      </c>
      <c r="K28" s="11" t="s">
        <v>492</v>
      </c>
      <c r="L28" s="11" t="s">
        <v>493</v>
      </c>
      <c r="M28" s="11"/>
      <c r="N28" s="11"/>
      <c r="O28" s="11"/>
      <c r="P28" s="11"/>
      <c r="Q28" s="11"/>
      <c r="R28" s="11"/>
    </row>
    <row r="29" spans="2:18" x14ac:dyDescent="0.3">
      <c r="B29" s="16"/>
      <c r="C29" s="11" t="s">
        <v>388</v>
      </c>
      <c r="D29" s="11" t="s">
        <v>389</v>
      </c>
      <c r="E29" s="11" t="s">
        <v>400</v>
      </c>
      <c r="F29" s="11">
        <v>70</v>
      </c>
      <c r="G29" s="11">
        <v>259</v>
      </c>
      <c r="H29" s="12">
        <v>5.9895240000000004E-28</v>
      </c>
      <c r="I29" s="12">
        <v>4.5670120000000003E-26</v>
      </c>
      <c r="J29" s="11" t="s">
        <v>401</v>
      </c>
      <c r="K29" s="11" t="s">
        <v>494</v>
      </c>
      <c r="L29" s="11" t="s">
        <v>495</v>
      </c>
      <c r="M29" s="11"/>
      <c r="N29" s="11"/>
      <c r="O29" s="11"/>
      <c r="P29" s="11"/>
      <c r="Q29" s="11"/>
      <c r="R29" s="11"/>
    </row>
    <row r="30" spans="2:18" x14ac:dyDescent="0.3">
      <c r="B30" s="16"/>
      <c r="C30" s="11" t="s">
        <v>388</v>
      </c>
      <c r="D30" s="11" t="s">
        <v>389</v>
      </c>
      <c r="E30" s="11" t="s">
        <v>410</v>
      </c>
      <c r="F30" s="11">
        <v>66</v>
      </c>
      <c r="G30" s="11">
        <v>252</v>
      </c>
      <c r="H30" s="12">
        <v>1.591977E-25</v>
      </c>
      <c r="I30" s="12">
        <v>9.7110599999999995E-24</v>
      </c>
      <c r="J30" s="11" t="s">
        <v>411</v>
      </c>
      <c r="K30" s="11" t="s">
        <v>496</v>
      </c>
      <c r="L30" s="11" t="s">
        <v>497</v>
      </c>
      <c r="M30" s="11"/>
      <c r="N30" s="11"/>
      <c r="O30" s="11"/>
      <c r="P30" s="11"/>
      <c r="Q30" s="11"/>
      <c r="R30" s="11"/>
    </row>
    <row r="31" spans="2:18" x14ac:dyDescent="0.3">
      <c r="B31" s="16"/>
      <c r="C31" s="11" t="s">
        <v>388</v>
      </c>
      <c r="D31" s="11" t="s">
        <v>420</v>
      </c>
      <c r="E31" s="11" t="s">
        <v>421</v>
      </c>
      <c r="F31" s="11">
        <v>59</v>
      </c>
      <c r="G31" s="11">
        <v>233</v>
      </c>
      <c r="H31" s="12">
        <v>4.3936410000000001E-22</v>
      </c>
      <c r="I31" s="12">
        <v>2.2334339999999999E-20</v>
      </c>
      <c r="J31" s="11" t="s">
        <v>422</v>
      </c>
      <c r="K31" s="11" t="s">
        <v>498</v>
      </c>
      <c r="L31" s="11" t="s">
        <v>499</v>
      </c>
      <c r="M31" s="11"/>
      <c r="N31" s="11"/>
      <c r="O31" s="11"/>
      <c r="P31" s="11"/>
      <c r="Q31" s="11"/>
      <c r="R31" s="11"/>
    </row>
    <row r="32" spans="2:18" x14ac:dyDescent="0.3">
      <c r="B32" s="16"/>
      <c r="C32" s="11" t="s">
        <v>394</v>
      </c>
      <c r="D32" s="11" t="s">
        <v>500</v>
      </c>
      <c r="E32" s="11" t="s">
        <v>501</v>
      </c>
      <c r="F32" s="11">
        <v>181</v>
      </c>
      <c r="G32" s="11">
        <v>1765</v>
      </c>
      <c r="H32" s="12">
        <v>1.0627120000000001E-14</v>
      </c>
      <c r="I32" s="12">
        <v>4.6303880000000003E-13</v>
      </c>
      <c r="J32" s="11" t="s">
        <v>502</v>
      </c>
      <c r="K32" s="11" t="s">
        <v>503</v>
      </c>
      <c r="L32" s="11" t="s">
        <v>504</v>
      </c>
      <c r="M32" s="11"/>
      <c r="N32" s="11"/>
      <c r="O32" s="11"/>
      <c r="P32" s="11"/>
      <c r="Q32" s="11"/>
      <c r="R32" s="11"/>
    </row>
    <row r="33" spans="2:18" x14ac:dyDescent="0.3">
      <c r="B33" s="16"/>
      <c r="C33" s="11" t="s">
        <v>394</v>
      </c>
      <c r="D33" s="11" t="s">
        <v>500</v>
      </c>
      <c r="E33" s="11" t="s">
        <v>505</v>
      </c>
      <c r="F33" s="11">
        <v>38</v>
      </c>
      <c r="G33" s="11">
        <v>158</v>
      </c>
      <c r="H33" s="12">
        <v>7.9129519999999998E-14</v>
      </c>
      <c r="I33" s="12">
        <v>3.0168130000000001E-12</v>
      </c>
      <c r="J33" s="11" t="s">
        <v>506</v>
      </c>
      <c r="K33" s="11" t="s">
        <v>507</v>
      </c>
      <c r="L33" s="11" t="s">
        <v>508</v>
      </c>
      <c r="M33" s="11"/>
      <c r="N33" s="11"/>
      <c r="O33" s="11"/>
      <c r="P33" s="11"/>
      <c r="Q33" s="11"/>
      <c r="R33" s="11"/>
    </row>
    <row r="34" spans="2:18" x14ac:dyDescent="0.3">
      <c r="B34" s="16"/>
      <c r="C34" s="11" t="s">
        <v>414</v>
      </c>
      <c r="D34" s="11" t="s">
        <v>430</v>
      </c>
      <c r="E34" s="11" t="s">
        <v>431</v>
      </c>
      <c r="F34" s="11">
        <v>37</v>
      </c>
      <c r="G34" s="11">
        <v>214</v>
      </c>
      <c r="H34" s="12">
        <v>4.4824949999999998E-9</v>
      </c>
      <c r="I34" s="12">
        <v>1.519068E-7</v>
      </c>
      <c r="J34" s="11" t="s">
        <v>432</v>
      </c>
      <c r="K34" s="11" t="s">
        <v>509</v>
      </c>
      <c r="L34" s="11" t="s">
        <v>510</v>
      </c>
      <c r="M34" s="11"/>
      <c r="N34" s="11"/>
      <c r="O34" s="11"/>
      <c r="P34" s="11"/>
      <c r="Q34" s="11"/>
      <c r="R34" s="11"/>
    </row>
    <row r="35" spans="2:18" x14ac:dyDescent="0.3">
      <c r="B35" s="16"/>
      <c r="C35" s="11" t="s">
        <v>388</v>
      </c>
      <c r="D35" s="11" t="s">
        <v>455</v>
      </c>
      <c r="E35" s="11" t="s">
        <v>511</v>
      </c>
      <c r="F35" s="11">
        <v>25</v>
      </c>
      <c r="G35" s="11">
        <v>116</v>
      </c>
      <c r="H35" s="12">
        <v>1.7059830000000001E-8</v>
      </c>
      <c r="I35" s="12">
        <v>5.2032479999999998E-7</v>
      </c>
      <c r="J35" s="11" t="s">
        <v>512</v>
      </c>
      <c r="K35" s="11" t="s">
        <v>513</v>
      </c>
      <c r="L35" s="11" t="s">
        <v>514</v>
      </c>
      <c r="M35" s="11"/>
      <c r="N35" s="11"/>
      <c r="O35" s="11"/>
      <c r="P35" s="11"/>
      <c r="Q35" s="11"/>
      <c r="R35" s="11"/>
    </row>
    <row r="36" spans="2:18" x14ac:dyDescent="0.3">
      <c r="B36" s="19"/>
      <c r="C36" s="19" t="s">
        <v>381</v>
      </c>
      <c r="D36" s="19" t="s">
        <v>382</v>
      </c>
      <c r="E36" s="19" t="s">
        <v>383</v>
      </c>
      <c r="F36" s="19" t="s">
        <v>515</v>
      </c>
      <c r="G36" s="19" t="s">
        <v>385</v>
      </c>
      <c r="H36" s="19" t="s">
        <v>321</v>
      </c>
      <c r="I36" s="19" t="s">
        <v>322</v>
      </c>
      <c r="J36" s="19" t="s">
        <v>386</v>
      </c>
      <c r="K36" s="11" t="s">
        <v>108</v>
      </c>
      <c r="L36" s="11" t="s">
        <v>387</v>
      </c>
      <c r="M36" s="11"/>
      <c r="N36" s="11"/>
      <c r="O36" s="11"/>
      <c r="P36" s="11"/>
      <c r="Q36" s="11"/>
      <c r="R36" s="11"/>
    </row>
    <row r="37" spans="2:18" x14ac:dyDescent="0.3">
      <c r="B37" s="33" t="s">
        <v>201</v>
      </c>
      <c r="C37" s="11" t="s">
        <v>404</v>
      </c>
      <c r="D37" s="11" t="s">
        <v>425</v>
      </c>
      <c r="E37" s="11" t="s">
        <v>516</v>
      </c>
      <c r="F37" s="11">
        <v>55</v>
      </c>
      <c r="G37" s="11">
        <v>238</v>
      </c>
      <c r="H37" s="12">
        <v>9.394914E-37</v>
      </c>
      <c r="I37" s="12">
        <v>2.3205439999999998E-34</v>
      </c>
      <c r="J37" s="11" t="s">
        <v>517</v>
      </c>
      <c r="K37" s="11" t="s">
        <v>518</v>
      </c>
      <c r="L37" s="11" t="s">
        <v>519</v>
      </c>
      <c r="M37" s="11"/>
      <c r="N37" s="11"/>
      <c r="O37" s="11"/>
      <c r="P37" s="11"/>
      <c r="Q37" s="11"/>
      <c r="R37" s="11"/>
    </row>
    <row r="38" spans="2:18" x14ac:dyDescent="0.3">
      <c r="B38" s="36"/>
      <c r="C38" s="11" t="s">
        <v>404</v>
      </c>
      <c r="D38" s="11" t="s">
        <v>425</v>
      </c>
      <c r="E38" s="11" t="s">
        <v>426</v>
      </c>
      <c r="F38" s="11">
        <v>20</v>
      </c>
      <c r="G38" s="11">
        <v>50</v>
      </c>
      <c r="H38" s="12">
        <v>3.9785460000000001E-19</v>
      </c>
      <c r="I38" s="12">
        <v>4.9135040000000001E-17</v>
      </c>
      <c r="J38" s="11" t="s">
        <v>427</v>
      </c>
      <c r="K38" s="11" t="s">
        <v>520</v>
      </c>
      <c r="L38" s="11" t="s">
        <v>521</v>
      </c>
      <c r="M38" s="11"/>
      <c r="N38" s="11"/>
      <c r="O38" s="11"/>
      <c r="P38" s="11"/>
      <c r="Q38" s="11"/>
      <c r="R38" s="11"/>
    </row>
    <row r="39" spans="2:18" x14ac:dyDescent="0.3">
      <c r="B39" s="36"/>
      <c r="C39" s="11" t="s">
        <v>404</v>
      </c>
      <c r="D39" s="11" t="s">
        <v>425</v>
      </c>
      <c r="E39" s="37" t="s">
        <v>522</v>
      </c>
      <c r="F39" s="37">
        <v>14</v>
      </c>
      <c r="G39" s="11">
        <v>31</v>
      </c>
      <c r="H39" s="12">
        <v>1.2046119999999999E-14</v>
      </c>
      <c r="I39" s="12">
        <v>9.9179720000000007E-13</v>
      </c>
      <c r="J39" s="11" t="s">
        <v>523</v>
      </c>
      <c r="K39" s="11" t="s">
        <v>524</v>
      </c>
      <c r="L39" s="11" t="s">
        <v>525</v>
      </c>
      <c r="M39" s="11"/>
      <c r="N39" s="11"/>
      <c r="O39" s="11"/>
      <c r="P39" s="11"/>
      <c r="Q39" s="11"/>
      <c r="R39" s="11"/>
    </row>
    <row r="40" spans="2:18" x14ac:dyDescent="0.3">
      <c r="B40" s="36"/>
      <c r="C40" s="11" t="s">
        <v>394</v>
      </c>
      <c r="D40" s="11" t="s">
        <v>395</v>
      </c>
      <c r="E40" s="11" t="s">
        <v>396</v>
      </c>
      <c r="F40" s="11">
        <v>20</v>
      </c>
      <c r="G40" s="11">
        <v>149</v>
      </c>
      <c r="H40" s="12">
        <v>2.4718560000000002E-9</v>
      </c>
      <c r="I40" s="12">
        <v>1.5263710000000001E-7</v>
      </c>
      <c r="J40" s="11" t="s">
        <v>397</v>
      </c>
      <c r="K40" s="11" t="s">
        <v>526</v>
      </c>
      <c r="L40" s="11" t="s">
        <v>527</v>
      </c>
      <c r="M40" s="11"/>
      <c r="N40" s="11"/>
      <c r="O40" s="11"/>
      <c r="P40" s="11"/>
      <c r="Q40" s="11"/>
      <c r="R40" s="11"/>
    </row>
    <row r="41" spans="2:18" x14ac:dyDescent="0.3">
      <c r="B41" s="36"/>
      <c r="C41" s="11" t="s">
        <v>388</v>
      </c>
      <c r="D41" s="11" t="s">
        <v>420</v>
      </c>
      <c r="E41" s="11" t="s">
        <v>421</v>
      </c>
      <c r="F41" s="11">
        <v>24</v>
      </c>
      <c r="G41" s="11">
        <v>233</v>
      </c>
      <c r="H41" s="12">
        <v>1.3565030000000001E-8</v>
      </c>
      <c r="I41" s="12">
        <v>6.7011249999999997E-7</v>
      </c>
      <c r="J41" s="11" t="s">
        <v>422</v>
      </c>
      <c r="K41" s="11" t="s">
        <v>528</v>
      </c>
      <c r="L41" s="11" t="s">
        <v>529</v>
      </c>
      <c r="M41" s="11"/>
      <c r="N41" s="11"/>
      <c r="O41" s="11"/>
      <c r="P41" s="11"/>
      <c r="Q41" s="11"/>
      <c r="R41" s="11"/>
    </row>
    <row r="42" spans="2:18" x14ac:dyDescent="0.3">
      <c r="B42" s="36"/>
      <c r="C42" s="11" t="s">
        <v>394</v>
      </c>
      <c r="D42" s="11" t="s">
        <v>530</v>
      </c>
      <c r="E42" s="11" t="s">
        <v>531</v>
      </c>
      <c r="F42" s="11">
        <v>12</v>
      </c>
      <c r="G42" s="11">
        <v>61</v>
      </c>
      <c r="H42" s="12">
        <v>5.6648579999999998E-8</v>
      </c>
      <c r="I42" s="12">
        <v>2.3320330000000001E-6</v>
      </c>
      <c r="J42" s="11" t="s">
        <v>532</v>
      </c>
      <c r="K42" s="11" t="s">
        <v>533</v>
      </c>
      <c r="L42" s="11" t="s">
        <v>534</v>
      </c>
      <c r="M42" s="11"/>
      <c r="N42" s="11"/>
      <c r="O42" s="11"/>
      <c r="P42" s="11"/>
      <c r="Q42" s="11"/>
      <c r="R42" s="11"/>
    </row>
    <row r="43" spans="2:18" x14ac:dyDescent="0.3">
      <c r="B43" s="36"/>
      <c r="C43" s="11" t="s">
        <v>388</v>
      </c>
      <c r="D43" s="11" t="s">
        <v>389</v>
      </c>
      <c r="E43" s="11" t="s">
        <v>390</v>
      </c>
      <c r="F43" s="11">
        <v>19</v>
      </c>
      <c r="G43" s="11">
        <v>174</v>
      </c>
      <c r="H43" s="12">
        <v>1.8560490000000001E-7</v>
      </c>
      <c r="I43" s="12">
        <v>6.5492010000000001E-6</v>
      </c>
      <c r="J43" s="11" t="s">
        <v>391</v>
      </c>
      <c r="K43" s="11" t="s">
        <v>535</v>
      </c>
      <c r="L43" s="11" t="s">
        <v>536</v>
      </c>
      <c r="M43" s="11"/>
      <c r="N43" s="11"/>
      <c r="O43" s="11"/>
      <c r="P43" s="11"/>
      <c r="Q43" s="11"/>
      <c r="R43" s="11"/>
    </row>
    <row r="44" spans="2:18" x14ac:dyDescent="0.3">
      <c r="B44" s="36"/>
      <c r="C44" s="11" t="s">
        <v>388</v>
      </c>
      <c r="D44" s="11" t="s">
        <v>389</v>
      </c>
      <c r="E44" s="11" t="s">
        <v>410</v>
      </c>
      <c r="F44" s="11">
        <v>21</v>
      </c>
      <c r="G44" s="11">
        <v>252</v>
      </c>
      <c r="H44" s="12">
        <v>3.7699699999999999E-6</v>
      </c>
      <c r="I44" s="12">
        <v>1.1639780000000001E-4</v>
      </c>
      <c r="J44" s="11" t="s">
        <v>411</v>
      </c>
      <c r="K44" s="11" t="s">
        <v>537</v>
      </c>
      <c r="L44" s="11" t="s">
        <v>538</v>
      </c>
      <c r="M44" s="11"/>
      <c r="N44" s="11"/>
      <c r="O44" s="11"/>
      <c r="P44" s="11"/>
      <c r="Q44" s="11"/>
      <c r="R44" s="11"/>
    </row>
    <row r="45" spans="2:18" x14ac:dyDescent="0.3">
      <c r="B45" s="36"/>
      <c r="C45" s="11" t="s">
        <v>388</v>
      </c>
      <c r="D45" s="11" t="s">
        <v>455</v>
      </c>
      <c r="E45" s="11" t="s">
        <v>539</v>
      </c>
      <c r="F45" s="11">
        <v>25</v>
      </c>
      <c r="G45" s="11">
        <v>372</v>
      </c>
      <c r="H45" s="12">
        <v>2.0417040000000001E-5</v>
      </c>
      <c r="I45" s="12">
        <v>5.603343E-4</v>
      </c>
      <c r="J45" s="11" t="s">
        <v>540</v>
      </c>
      <c r="K45" s="11" t="s">
        <v>541</v>
      </c>
      <c r="L45" s="11" t="s">
        <v>542</v>
      </c>
      <c r="M45" s="11"/>
      <c r="N45" s="11"/>
      <c r="O45" s="11"/>
      <c r="P45" s="11"/>
      <c r="Q45" s="11"/>
      <c r="R45" s="11"/>
    </row>
    <row r="46" spans="2:18" x14ac:dyDescent="0.3">
      <c r="B46" s="36"/>
      <c r="C46" s="11" t="s">
        <v>388</v>
      </c>
      <c r="D46" s="11" t="s">
        <v>389</v>
      </c>
      <c r="E46" s="11" t="s">
        <v>400</v>
      </c>
      <c r="F46" s="11">
        <v>19</v>
      </c>
      <c r="G46" s="11">
        <v>259</v>
      </c>
      <c r="H46" s="12">
        <v>6.5005580000000005E-5</v>
      </c>
      <c r="I46" s="12">
        <v>1.6056379999999999E-3</v>
      </c>
      <c r="J46" s="11" t="s">
        <v>401</v>
      </c>
      <c r="K46" s="11" t="s">
        <v>543</v>
      </c>
      <c r="L46" s="11" t="s">
        <v>544</v>
      </c>
      <c r="M46" s="11"/>
      <c r="N46" s="11"/>
      <c r="O46" s="11"/>
      <c r="P46" s="11"/>
      <c r="Q46" s="11"/>
      <c r="R46" s="1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3:S18"/>
  <sheetViews>
    <sheetView zoomScale="85" zoomScaleNormal="85" workbookViewId="0">
      <selection activeCell="B5" sqref="B5:B18"/>
    </sheetView>
  </sheetViews>
  <sheetFormatPr defaultRowHeight="14" x14ac:dyDescent="0.3"/>
  <cols>
    <col min="2" max="2" width="11.4140625" bestFit="1" customWidth="1"/>
    <col min="3" max="3" width="13.33203125" bestFit="1" customWidth="1"/>
    <col min="4" max="4" width="12.75" bestFit="1" customWidth="1"/>
    <col min="5" max="5" width="16.25" bestFit="1" customWidth="1"/>
    <col min="6" max="6" width="15.83203125" bestFit="1" customWidth="1"/>
    <col min="7" max="7" width="11.1640625" bestFit="1" customWidth="1"/>
    <col min="8" max="9" width="11.33203125" bestFit="1" customWidth="1"/>
    <col min="10" max="10" width="12.75" bestFit="1" customWidth="1"/>
    <col min="11" max="11" width="39" bestFit="1" customWidth="1"/>
    <col min="12" max="12" width="74.4140625" bestFit="1" customWidth="1"/>
    <col min="13" max="13" width="80.4140625" bestFit="1" customWidth="1"/>
    <col min="14" max="14" width="102.6640625" bestFit="1" customWidth="1"/>
    <col min="15" max="15" width="26.25" bestFit="1" customWidth="1"/>
    <col min="16" max="16" width="127.75" bestFit="1" customWidth="1"/>
    <col min="17" max="17" width="89.9140625" bestFit="1" customWidth="1"/>
    <col min="18" max="18" width="216" bestFit="1" customWidth="1"/>
  </cols>
  <sheetData>
    <row r="3" spans="2:19" ht="15" x14ac:dyDescent="0.3">
      <c r="B3" s="6" t="s">
        <v>1768</v>
      </c>
    </row>
    <row r="4" spans="2:19" x14ac:dyDescent="0.3">
      <c r="B4" s="89" t="s">
        <v>315</v>
      </c>
      <c r="C4" s="89" t="s">
        <v>316</v>
      </c>
      <c r="D4" s="89" t="s">
        <v>317</v>
      </c>
      <c r="E4" s="89" t="s">
        <v>318</v>
      </c>
      <c r="F4" s="89" t="s">
        <v>319</v>
      </c>
      <c r="G4" s="89" t="s">
        <v>320</v>
      </c>
      <c r="H4" s="89" t="s">
        <v>321</v>
      </c>
      <c r="I4" s="89" t="s">
        <v>322</v>
      </c>
      <c r="J4" s="89" t="s">
        <v>323</v>
      </c>
      <c r="K4" s="89" t="s">
        <v>103</v>
      </c>
      <c r="L4" s="89" t="s">
        <v>381</v>
      </c>
      <c r="M4" s="90" t="s">
        <v>382</v>
      </c>
      <c r="N4" s="90" t="s">
        <v>383</v>
      </c>
      <c r="O4" s="90" t="s">
        <v>545</v>
      </c>
      <c r="P4" s="90" t="s">
        <v>546</v>
      </c>
      <c r="Q4" s="90" t="s">
        <v>547</v>
      </c>
      <c r="R4" s="90" t="s">
        <v>548</v>
      </c>
      <c r="S4" s="1"/>
    </row>
    <row r="5" spans="2:19" x14ac:dyDescent="0.3">
      <c r="B5" s="7" t="s">
        <v>2071</v>
      </c>
      <c r="C5" s="7" t="s">
        <v>1694</v>
      </c>
      <c r="D5" s="7" t="s">
        <v>1777</v>
      </c>
      <c r="E5" s="7">
        <v>5.7791352425953697</v>
      </c>
      <c r="F5" s="7">
        <v>1.6922610293751601</v>
      </c>
      <c r="G5" s="7">
        <v>1.7719015123538799</v>
      </c>
      <c r="H5" s="7">
        <v>3.5765585808157902E-78</v>
      </c>
      <c r="I5" s="7">
        <v>1.3678905948188101E-73</v>
      </c>
      <c r="J5" s="7" t="s">
        <v>1695</v>
      </c>
      <c r="K5" s="7" t="s">
        <v>1696</v>
      </c>
      <c r="L5" s="7" t="s">
        <v>404</v>
      </c>
      <c r="M5" s="1" t="s">
        <v>425</v>
      </c>
      <c r="N5" s="1" t="s">
        <v>1697</v>
      </c>
      <c r="O5" s="1" t="s">
        <v>1698</v>
      </c>
      <c r="P5" s="1" t="s">
        <v>1699</v>
      </c>
      <c r="Q5" s="1" t="s">
        <v>1700</v>
      </c>
      <c r="R5" s="1" t="s">
        <v>1701</v>
      </c>
      <c r="S5" s="1"/>
    </row>
    <row r="6" spans="2:19" x14ac:dyDescent="0.3">
      <c r="B6" s="7" t="s">
        <v>2071</v>
      </c>
      <c r="C6" s="7" t="s">
        <v>1702</v>
      </c>
      <c r="D6" s="7" t="s">
        <v>1771</v>
      </c>
      <c r="E6" s="7">
        <v>6.2863955115587302</v>
      </c>
      <c r="F6" s="7">
        <v>0.36695626292108102</v>
      </c>
      <c r="G6" s="7">
        <v>4.0985530175076397</v>
      </c>
      <c r="H6" s="7">
        <v>9.5879060704102396E-230</v>
      </c>
      <c r="I6" s="7">
        <v>3.6669905556891E-225</v>
      </c>
      <c r="J6" s="7" t="s">
        <v>1703</v>
      </c>
      <c r="K6" s="7" t="s">
        <v>1704</v>
      </c>
      <c r="L6" s="7" t="s">
        <v>404</v>
      </c>
      <c r="M6" s="1" t="s">
        <v>425</v>
      </c>
      <c r="N6" s="1" t="s">
        <v>1697</v>
      </c>
      <c r="O6" s="1" t="s">
        <v>1705</v>
      </c>
      <c r="P6" s="1" t="s">
        <v>1699</v>
      </c>
      <c r="Q6" s="1" t="s">
        <v>1700</v>
      </c>
      <c r="R6" s="1" t="s">
        <v>1701</v>
      </c>
      <c r="S6" s="1"/>
    </row>
    <row r="7" spans="2:19" x14ac:dyDescent="0.3">
      <c r="B7" s="7" t="s">
        <v>2071</v>
      </c>
      <c r="C7" s="7" t="s">
        <v>1706</v>
      </c>
      <c r="D7" s="7" t="s">
        <v>1772</v>
      </c>
      <c r="E7" s="7">
        <v>8.5452949443954296</v>
      </c>
      <c r="F7" s="7">
        <v>0.94196182150225505</v>
      </c>
      <c r="G7" s="7">
        <v>3.1813897954746801</v>
      </c>
      <c r="H7" s="7">
        <v>4.5756979682555402E-193</v>
      </c>
      <c r="I7" s="7">
        <v>1.7500214449390101E-188</v>
      </c>
      <c r="J7" s="7" t="s">
        <v>1707</v>
      </c>
      <c r="K7" s="7" t="s">
        <v>1708</v>
      </c>
      <c r="L7" s="7" t="s">
        <v>404</v>
      </c>
      <c r="M7" s="1" t="s">
        <v>425</v>
      </c>
      <c r="N7" s="1" t="s">
        <v>1697</v>
      </c>
      <c r="O7" s="1" t="s">
        <v>1709</v>
      </c>
      <c r="P7" s="1" t="s">
        <v>1699</v>
      </c>
      <c r="Q7" s="1" t="s">
        <v>1710</v>
      </c>
      <c r="R7" s="1" t="s">
        <v>1711</v>
      </c>
      <c r="S7" s="1"/>
    </row>
    <row r="8" spans="2:19" x14ac:dyDescent="0.3">
      <c r="B8" s="7" t="s">
        <v>2071</v>
      </c>
      <c r="C8" s="7" t="s">
        <v>1712</v>
      </c>
      <c r="D8" s="7" t="s">
        <v>1773</v>
      </c>
      <c r="E8" s="7">
        <v>17.271586799010201</v>
      </c>
      <c r="F8" s="7">
        <v>1.52392355755839</v>
      </c>
      <c r="G8" s="7">
        <v>3.5025381923521999</v>
      </c>
      <c r="H8" s="7">
        <v>1.34509377145738E-192</v>
      </c>
      <c r="I8" s="7">
        <v>5.1444456383159001E-188</v>
      </c>
      <c r="J8" s="7" t="s">
        <v>1713</v>
      </c>
      <c r="K8" s="7" t="s">
        <v>1714</v>
      </c>
      <c r="L8" s="7" t="s">
        <v>404</v>
      </c>
      <c r="M8" s="1" t="s">
        <v>425</v>
      </c>
      <c r="N8" s="1" t="s">
        <v>1697</v>
      </c>
      <c r="O8" s="1" t="s">
        <v>1715</v>
      </c>
      <c r="P8" s="1" t="s">
        <v>1699</v>
      </c>
      <c r="Q8" s="1" t="s">
        <v>1700</v>
      </c>
      <c r="R8" s="1" t="s">
        <v>1701</v>
      </c>
      <c r="S8" s="1"/>
    </row>
    <row r="9" spans="2:19" x14ac:dyDescent="0.3">
      <c r="B9" s="7" t="s">
        <v>2071</v>
      </c>
      <c r="C9" s="7" t="s">
        <v>1716</v>
      </c>
      <c r="D9" s="7" t="s">
        <v>1774</v>
      </c>
      <c r="E9" s="7">
        <v>17.489542462793501</v>
      </c>
      <c r="F9" s="7">
        <v>4.6277431827089197</v>
      </c>
      <c r="G9" s="7">
        <v>1.9181118387568501</v>
      </c>
      <c r="H9" s="7">
        <v>1.17938502784863E-148</v>
      </c>
      <c r="I9" s="7">
        <v>4.5106759775098801E-144</v>
      </c>
      <c r="J9" s="7" t="s">
        <v>1717</v>
      </c>
      <c r="K9" s="7" t="s">
        <v>1718</v>
      </c>
      <c r="L9" s="7" t="s">
        <v>1719</v>
      </c>
      <c r="M9" s="1" t="s">
        <v>1720</v>
      </c>
      <c r="N9" s="1" t="s">
        <v>1721</v>
      </c>
      <c r="O9" s="1" t="s">
        <v>1722</v>
      </c>
      <c r="P9" s="1" t="s">
        <v>1723</v>
      </c>
      <c r="Q9" s="1" t="s">
        <v>1724</v>
      </c>
      <c r="R9" s="1" t="s">
        <v>1725</v>
      </c>
      <c r="S9" s="1"/>
    </row>
    <row r="10" spans="2:19" x14ac:dyDescent="0.3">
      <c r="B10" s="7" t="s">
        <v>2071</v>
      </c>
      <c r="C10" s="7" t="s">
        <v>1726</v>
      </c>
      <c r="D10" s="7" t="s">
        <v>1775</v>
      </c>
      <c r="E10" s="7">
        <v>5.9209128685794701</v>
      </c>
      <c r="F10" s="7">
        <v>1.30783757748611</v>
      </c>
      <c r="G10" s="7">
        <v>2.1786362421198899</v>
      </c>
      <c r="H10" s="7">
        <v>9.0356919453494394E-131</v>
      </c>
      <c r="I10" s="7">
        <v>3.4557907414183502E-126</v>
      </c>
      <c r="J10" s="7" t="s">
        <v>1727</v>
      </c>
      <c r="K10" s="7" t="s">
        <v>1728</v>
      </c>
      <c r="L10" s="7" t="s">
        <v>1719</v>
      </c>
      <c r="M10" s="1" t="s">
        <v>1720</v>
      </c>
      <c r="N10" s="1" t="s">
        <v>1721</v>
      </c>
      <c r="O10" s="1" t="s">
        <v>1729</v>
      </c>
      <c r="P10" s="1" t="s">
        <v>549</v>
      </c>
      <c r="Q10" s="1" t="s">
        <v>549</v>
      </c>
      <c r="R10" s="1" t="s">
        <v>549</v>
      </c>
      <c r="S10" s="1"/>
    </row>
    <row r="11" spans="2:19" x14ac:dyDescent="0.3">
      <c r="B11" s="7" t="s">
        <v>2071</v>
      </c>
      <c r="C11" s="7" t="s">
        <v>1730</v>
      </c>
      <c r="D11" s="7" t="s">
        <v>1776</v>
      </c>
      <c r="E11" s="7">
        <v>3.4557295649856399</v>
      </c>
      <c r="F11" s="7">
        <v>0.70811832407260999</v>
      </c>
      <c r="G11" s="7">
        <v>2.2869279661255901</v>
      </c>
      <c r="H11" s="7">
        <v>7.7363400464498895E-105</v>
      </c>
      <c r="I11" s="7">
        <v>2.95884061416523E-100</v>
      </c>
      <c r="J11" s="7" t="s">
        <v>1731</v>
      </c>
      <c r="K11" s="7" t="s">
        <v>1732</v>
      </c>
      <c r="L11" s="7" t="s">
        <v>404</v>
      </c>
      <c r="M11" s="1" t="s">
        <v>425</v>
      </c>
      <c r="N11" s="1" t="s">
        <v>1697</v>
      </c>
      <c r="O11" s="1" t="s">
        <v>1733</v>
      </c>
      <c r="P11" s="1" t="s">
        <v>549</v>
      </c>
      <c r="Q11" s="1" t="s">
        <v>549</v>
      </c>
      <c r="R11" s="1" t="s">
        <v>549</v>
      </c>
      <c r="S11" s="1"/>
    </row>
    <row r="12" spans="2:19" x14ac:dyDescent="0.3">
      <c r="B12" s="7" t="s">
        <v>2071</v>
      </c>
      <c r="C12" s="7" t="s">
        <v>1734</v>
      </c>
      <c r="D12" s="7" t="s">
        <v>1778</v>
      </c>
      <c r="E12" s="7">
        <v>0.87067442792723304</v>
      </c>
      <c r="F12" s="7">
        <v>0.190179088760317</v>
      </c>
      <c r="G12" s="7">
        <v>2.1947747287627299</v>
      </c>
      <c r="H12" s="7">
        <v>9.4445924233784806E-67</v>
      </c>
      <c r="I12" s="7">
        <v>3.6121788182453299E-62</v>
      </c>
      <c r="J12" s="7" t="s">
        <v>1735</v>
      </c>
      <c r="K12" s="7" t="s">
        <v>1736</v>
      </c>
      <c r="L12" s="7" t="s">
        <v>1719</v>
      </c>
      <c r="M12" s="1" t="s">
        <v>1720</v>
      </c>
      <c r="N12" s="1" t="s">
        <v>1721</v>
      </c>
      <c r="O12" s="1" t="s">
        <v>1737</v>
      </c>
      <c r="P12" s="1" t="s">
        <v>1738</v>
      </c>
      <c r="Q12" s="1" t="s">
        <v>549</v>
      </c>
      <c r="R12" s="1" t="s">
        <v>1739</v>
      </c>
      <c r="S12" s="1"/>
    </row>
    <row r="13" spans="2:19" x14ac:dyDescent="0.3">
      <c r="B13" s="7" t="s">
        <v>2071</v>
      </c>
      <c r="C13" s="7" t="s">
        <v>1740</v>
      </c>
      <c r="D13" s="7" t="s">
        <v>1779</v>
      </c>
      <c r="E13" s="7">
        <v>1.8960616608740199</v>
      </c>
      <c r="F13" s="7">
        <v>0.59787700057894</v>
      </c>
      <c r="G13" s="7">
        <v>1.6650852633747799</v>
      </c>
      <c r="H13" s="7">
        <v>1.78523551855875E-66</v>
      </c>
      <c r="I13" s="7">
        <v>6.8278117642797798E-62</v>
      </c>
      <c r="J13" s="7" t="s">
        <v>1741</v>
      </c>
      <c r="K13" s="7" t="s">
        <v>1742</v>
      </c>
      <c r="L13" s="7" t="s">
        <v>404</v>
      </c>
      <c r="M13" s="1" t="s">
        <v>425</v>
      </c>
      <c r="N13" s="1" t="s">
        <v>1697</v>
      </c>
      <c r="O13" s="1" t="s">
        <v>1743</v>
      </c>
      <c r="P13" s="1" t="s">
        <v>549</v>
      </c>
      <c r="Q13" s="1" t="s">
        <v>1744</v>
      </c>
      <c r="R13" s="1" t="s">
        <v>1745</v>
      </c>
      <c r="S13" s="1"/>
    </row>
    <row r="14" spans="2:19" x14ac:dyDescent="0.3">
      <c r="B14" s="7" t="s">
        <v>2071</v>
      </c>
      <c r="C14" s="7" t="s">
        <v>1746</v>
      </c>
      <c r="D14" s="7" t="s">
        <v>1780</v>
      </c>
      <c r="E14" s="7">
        <v>0.74351175706342498</v>
      </c>
      <c r="F14" s="7">
        <v>0.234807564525844</v>
      </c>
      <c r="G14" s="7">
        <v>1.6628766687768599</v>
      </c>
      <c r="H14" s="7">
        <v>3.4163777225300202E-45</v>
      </c>
      <c r="I14" s="7">
        <v>1.30662782375883E-40</v>
      </c>
      <c r="J14" s="7" t="s">
        <v>1747</v>
      </c>
      <c r="K14" s="7" t="s">
        <v>1748</v>
      </c>
      <c r="L14" s="7" t="s">
        <v>1389</v>
      </c>
      <c r="M14" s="1" t="s">
        <v>1749</v>
      </c>
      <c r="N14" s="1" t="s">
        <v>1750</v>
      </c>
      <c r="O14" s="1" t="s">
        <v>1751</v>
      </c>
      <c r="P14" s="1" t="s">
        <v>1699</v>
      </c>
      <c r="Q14" s="1" t="s">
        <v>549</v>
      </c>
      <c r="R14" s="1" t="s">
        <v>1752</v>
      </c>
      <c r="S14" s="1"/>
    </row>
    <row r="15" spans="2:19" x14ac:dyDescent="0.3">
      <c r="B15" s="7" t="s">
        <v>2071</v>
      </c>
      <c r="C15" s="7" t="s">
        <v>1753</v>
      </c>
      <c r="D15" s="7" t="s">
        <v>1784</v>
      </c>
      <c r="E15" s="7">
        <v>0.98366017157188301</v>
      </c>
      <c r="F15" s="7">
        <v>0.31890439440562202</v>
      </c>
      <c r="G15" s="7">
        <v>1.62503601124548</v>
      </c>
      <c r="H15" s="7">
        <v>3.4574294014482802E-41</v>
      </c>
      <c r="I15" s="7">
        <v>1.32232844887791E-36</v>
      </c>
      <c r="J15" s="7" t="s">
        <v>1754</v>
      </c>
      <c r="K15" s="7" t="s">
        <v>1770</v>
      </c>
      <c r="L15" s="7" t="s">
        <v>1719</v>
      </c>
      <c r="M15" s="1" t="s">
        <v>1720</v>
      </c>
      <c r="N15" s="1" t="s">
        <v>1721</v>
      </c>
      <c r="O15" s="1" t="s">
        <v>1737</v>
      </c>
      <c r="P15" s="1" t="s">
        <v>549</v>
      </c>
      <c r="Q15" s="1" t="s">
        <v>549</v>
      </c>
      <c r="R15" s="1" t="s">
        <v>549</v>
      </c>
      <c r="S15" s="1"/>
    </row>
    <row r="16" spans="2:19" x14ac:dyDescent="0.3">
      <c r="B16" s="7" t="s">
        <v>2071</v>
      </c>
      <c r="C16" s="7" t="s">
        <v>1755</v>
      </c>
      <c r="D16" s="7" t="s">
        <v>1781</v>
      </c>
      <c r="E16" s="7">
        <v>0.45266824506374598</v>
      </c>
      <c r="F16" s="7">
        <v>0.190410777464393</v>
      </c>
      <c r="G16" s="7">
        <v>1.2493389651326801</v>
      </c>
      <c r="H16" s="7">
        <v>4.7244957115523202E-29</v>
      </c>
      <c r="I16" s="7">
        <v>1.8069306298402999E-24</v>
      </c>
      <c r="J16" s="7" t="s">
        <v>1756</v>
      </c>
      <c r="K16" s="7" t="s">
        <v>1757</v>
      </c>
      <c r="L16" s="7" t="s">
        <v>404</v>
      </c>
      <c r="M16" s="1" t="s">
        <v>425</v>
      </c>
      <c r="N16" s="1" t="s">
        <v>1697</v>
      </c>
      <c r="O16" s="1" t="s">
        <v>1758</v>
      </c>
      <c r="P16" s="1" t="s">
        <v>981</v>
      </c>
      <c r="Q16" s="1" t="s">
        <v>1759</v>
      </c>
      <c r="R16" s="1" t="s">
        <v>1745</v>
      </c>
      <c r="S16" s="1"/>
    </row>
    <row r="17" spans="2:19" x14ac:dyDescent="0.3">
      <c r="B17" s="7" t="s">
        <v>2071</v>
      </c>
      <c r="C17" s="7" t="s">
        <v>1760</v>
      </c>
      <c r="D17" s="7" t="s">
        <v>1782</v>
      </c>
      <c r="E17" s="7">
        <v>0.38730838553298802</v>
      </c>
      <c r="F17" s="7">
        <v>0.16536451681131001</v>
      </c>
      <c r="G17" s="7">
        <v>1.2278330366152701</v>
      </c>
      <c r="H17" s="7">
        <v>2.0719809123551699E-24</v>
      </c>
      <c r="I17" s="7">
        <v>7.9244981973935699E-20</v>
      </c>
      <c r="J17" s="7" t="s">
        <v>1761</v>
      </c>
      <c r="K17" s="7" t="s">
        <v>1762</v>
      </c>
      <c r="L17" s="7" t="s">
        <v>404</v>
      </c>
      <c r="M17" s="1" t="s">
        <v>425</v>
      </c>
      <c r="N17" s="1" t="s">
        <v>1697</v>
      </c>
      <c r="O17" s="1" t="s">
        <v>1763</v>
      </c>
      <c r="P17" s="1" t="s">
        <v>549</v>
      </c>
      <c r="Q17" s="1" t="s">
        <v>549</v>
      </c>
      <c r="R17" s="1" t="s">
        <v>549</v>
      </c>
      <c r="S17" s="1"/>
    </row>
    <row r="18" spans="2:19" x14ac:dyDescent="0.3">
      <c r="B18" s="7" t="s">
        <v>2071</v>
      </c>
      <c r="C18" s="7" t="s">
        <v>1764</v>
      </c>
      <c r="D18" s="7" t="s">
        <v>1783</v>
      </c>
      <c r="E18" s="7">
        <v>0.527380661531474</v>
      </c>
      <c r="F18" s="7">
        <v>0.23733924773556</v>
      </c>
      <c r="G18" s="7">
        <v>1.15189397781207</v>
      </c>
      <c r="H18" s="7">
        <v>1.71835081077027E-18</v>
      </c>
      <c r="I18" s="7">
        <v>6.5720045108719694E-14</v>
      </c>
      <c r="J18" s="7" t="s">
        <v>1765</v>
      </c>
      <c r="K18" s="7" t="s">
        <v>1766</v>
      </c>
      <c r="L18" s="7" t="s">
        <v>404</v>
      </c>
      <c r="M18" s="1" t="s">
        <v>425</v>
      </c>
      <c r="N18" s="1" t="s">
        <v>1697</v>
      </c>
      <c r="O18" s="1" t="s">
        <v>1767</v>
      </c>
      <c r="P18" s="1" t="s">
        <v>549</v>
      </c>
      <c r="Q18" s="1" t="s">
        <v>549</v>
      </c>
      <c r="R18" s="1" t="s">
        <v>549</v>
      </c>
      <c r="S18" s="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3:AJ63"/>
  <sheetViews>
    <sheetView zoomScale="85" zoomScaleNormal="85" workbookViewId="0">
      <selection activeCell="C13" sqref="C13"/>
    </sheetView>
  </sheetViews>
  <sheetFormatPr defaultRowHeight="14" x14ac:dyDescent="0.3"/>
  <cols>
    <col min="2" max="2" width="13.08203125" bestFit="1" customWidth="1"/>
    <col min="3" max="3" width="15.83203125" bestFit="1" customWidth="1"/>
    <col min="4" max="4" width="13.9140625" bestFit="1" customWidth="1"/>
    <col min="5" max="5" width="18.83203125" bestFit="1" customWidth="1"/>
    <col min="6" max="6" width="18.08203125" bestFit="1" customWidth="1"/>
    <col min="7" max="9" width="12.33203125" bestFit="1" customWidth="1"/>
    <col min="10" max="10" width="13.9140625" bestFit="1" customWidth="1"/>
    <col min="11" max="11" width="53.58203125" customWidth="1"/>
    <col min="12" max="15" width="255.58203125" bestFit="1" customWidth="1"/>
    <col min="16" max="16" width="74" bestFit="1" customWidth="1"/>
    <col min="17" max="17" width="63.4140625" customWidth="1"/>
    <col min="18" max="18" width="52.83203125" customWidth="1"/>
  </cols>
  <sheetData>
    <row r="3" spans="2:36" ht="15" x14ac:dyDescent="0.3">
      <c r="B3" s="6" t="s">
        <v>1848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spans="2:36" x14ac:dyDescent="0.3">
      <c r="B4" s="11" t="s">
        <v>315</v>
      </c>
      <c r="C4" s="11" t="s">
        <v>316</v>
      </c>
      <c r="D4" s="11" t="s">
        <v>317</v>
      </c>
      <c r="E4" s="11" t="s">
        <v>318</v>
      </c>
      <c r="F4" s="11" t="s">
        <v>319</v>
      </c>
      <c r="G4" s="11" t="s">
        <v>320</v>
      </c>
      <c r="H4" s="11" t="s">
        <v>321</v>
      </c>
      <c r="I4" s="11" t="s">
        <v>322</v>
      </c>
      <c r="J4" s="11" t="s">
        <v>323</v>
      </c>
      <c r="K4" s="11" t="s">
        <v>103</v>
      </c>
      <c r="L4" s="11" t="s">
        <v>381</v>
      </c>
      <c r="M4" s="97" t="s">
        <v>382</v>
      </c>
      <c r="N4" s="97" t="s">
        <v>383</v>
      </c>
      <c r="O4" s="97" t="s">
        <v>545</v>
      </c>
      <c r="P4" s="97" t="s">
        <v>546</v>
      </c>
      <c r="Q4" s="97" t="s">
        <v>547</v>
      </c>
      <c r="R4" s="98" t="s">
        <v>548</v>
      </c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spans="2:36" x14ac:dyDescent="0.3">
      <c r="B5" s="11" t="s">
        <v>2071</v>
      </c>
      <c r="C5" s="11" t="s">
        <v>1785</v>
      </c>
      <c r="D5" s="11" t="s">
        <v>1786</v>
      </c>
      <c r="E5" s="11">
        <v>51.097380880000003</v>
      </c>
      <c r="F5" s="11">
        <v>36.71771743</v>
      </c>
      <c r="G5" s="11">
        <v>0.47677296800000002</v>
      </c>
      <c r="H5" s="12">
        <v>5.0000000000000004E-19</v>
      </c>
      <c r="I5" s="12">
        <v>1.9099999999999999E-14</v>
      </c>
      <c r="J5" s="11" t="s">
        <v>1786</v>
      </c>
      <c r="K5" s="11" t="s">
        <v>1787</v>
      </c>
      <c r="L5" s="11" t="s">
        <v>942</v>
      </c>
      <c r="M5" s="11" t="s">
        <v>1828</v>
      </c>
      <c r="N5" s="11" t="s">
        <v>1829</v>
      </c>
      <c r="O5" s="11" t="s">
        <v>1830</v>
      </c>
      <c r="P5" s="11" t="s">
        <v>549</v>
      </c>
      <c r="Q5" s="11" t="s">
        <v>1831</v>
      </c>
      <c r="R5" s="99" t="s">
        <v>1832</v>
      </c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</row>
    <row r="6" spans="2:36" x14ac:dyDescent="0.3">
      <c r="B6" s="11" t="s">
        <v>174</v>
      </c>
      <c r="C6" s="11" t="s">
        <v>1788</v>
      </c>
      <c r="D6" s="11" t="s">
        <v>1789</v>
      </c>
      <c r="E6" s="11">
        <v>44.628249959999998</v>
      </c>
      <c r="F6" s="11">
        <v>20.566572730000001</v>
      </c>
      <c r="G6" s="11">
        <v>1.1176558350000001</v>
      </c>
      <c r="H6" s="12">
        <v>4.7800000000000001E-205</v>
      </c>
      <c r="I6" s="12">
        <v>1.83E-200</v>
      </c>
      <c r="J6" s="11" t="s">
        <v>1790</v>
      </c>
      <c r="K6" s="11" t="s">
        <v>1791</v>
      </c>
      <c r="L6" s="11" t="s">
        <v>1792</v>
      </c>
      <c r="M6" s="11" t="s">
        <v>1833</v>
      </c>
      <c r="N6" s="11" t="s">
        <v>1834</v>
      </c>
      <c r="O6" s="11" t="s">
        <v>1835</v>
      </c>
      <c r="P6" s="11" t="s">
        <v>1836</v>
      </c>
      <c r="Q6" s="11" t="s">
        <v>549</v>
      </c>
      <c r="R6" s="99" t="s">
        <v>1325</v>
      </c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</row>
    <row r="7" spans="2:36" x14ac:dyDescent="0.3">
      <c r="B7" s="11" t="s">
        <v>174</v>
      </c>
      <c r="C7" s="11" t="s">
        <v>1793</v>
      </c>
      <c r="D7" s="11" t="s">
        <v>1794</v>
      </c>
      <c r="E7" s="11">
        <v>43.285663560000003</v>
      </c>
      <c r="F7" s="11">
        <v>22.477422449999999</v>
      </c>
      <c r="G7" s="11">
        <v>0.94541266899999998</v>
      </c>
      <c r="H7" s="12">
        <v>7.3200000000000002E-178</v>
      </c>
      <c r="I7" s="12">
        <v>2.7999999999999999E-173</v>
      </c>
      <c r="J7" s="11" t="s">
        <v>1795</v>
      </c>
      <c r="K7" s="11" t="s">
        <v>1796</v>
      </c>
      <c r="L7" s="11" t="s">
        <v>942</v>
      </c>
      <c r="M7" s="11" t="s">
        <v>1828</v>
      </c>
      <c r="N7" s="11" t="s">
        <v>1829</v>
      </c>
      <c r="O7" s="11" t="s">
        <v>1830</v>
      </c>
      <c r="P7" s="11" t="s">
        <v>549</v>
      </c>
      <c r="Q7" s="11" t="s">
        <v>1831</v>
      </c>
      <c r="R7" s="99" t="s">
        <v>1832</v>
      </c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</row>
    <row r="8" spans="2:36" x14ac:dyDescent="0.3">
      <c r="B8" s="11" t="s">
        <v>174</v>
      </c>
      <c r="C8" s="11" t="s">
        <v>1797</v>
      </c>
      <c r="D8" s="11" t="s">
        <v>1798</v>
      </c>
      <c r="E8" s="11">
        <v>9.2253456069999995</v>
      </c>
      <c r="F8" s="11">
        <v>2.192895627</v>
      </c>
      <c r="G8" s="11">
        <v>2.0727658130000002</v>
      </c>
      <c r="H8" s="12">
        <v>1.05E-165</v>
      </c>
      <c r="I8" s="12">
        <v>4.0100000000000002E-161</v>
      </c>
      <c r="J8" s="11" t="s">
        <v>1799</v>
      </c>
      <c r="K8" s="11" t="s">
        <v>1800</v>
      </c>
      <c r="L8" s="11" t="s">
        <v>414</v>
      </c>
      <c r="M8" s="11" t="s">
        <v>446</v>
      </c>
      <c r="N8" s="11" t="s">
        <v>1837</v>
      </c>
      <c r="O8" s="11" t="s">
        <v>1838</v>
      </c>
      <c r="P8" s="11" t="s">
        <v>549</v>
      </c>
      <c r="Q8" s="11" t="s">
        <v>549</v>
      </c>
      <c r="R8" s="99" t="s">
        <v>549</v>
      </c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</row>
    <row r="9" spans="2:36" x14ac:dyDescent="0.3">
      <c r="B9" s="11" t="s">
        <v>2071</v>
      </c>
      <c r="C9" s="11" t="s">
        <v>1801</v>
      </c>
      <c r="D9" s="11" t="s">
        <v>1802</v>
      </c>
      <c r="E9" s="11">
        <v>8.7895934160000007</v>
      </c>
      <c r="F9" s="11">
        <v>6.8393264970000001</v>
      </c>
      <c r="G9" s="11">
        <v>0.36194216899999998</v>
      </c>
      <c r="H9" s="11">
        <v>2.2303500000000001E-4</v>
      </c>
      <c r="I9" s="11">
        <v>1</v>
      </c>
      <c r="J9" s="11" t="s">
        <v>1803</v>
      </c>
      <c r="K9" s="11" t="s">
        <v>1804</v>
      </c>
      <c r="L9" s="11" t="s">
        <v>1792</v>
      </c>
      <c r="M9" s="11" t="s">
        <v>1833</v>
      </c>
      <c r="N9" s="11" t="s">
        <v>1834</v>
      </c>
      <c r="O9" s="11" t="s">
        <v>1835</v>
      </c>
      <c r="P9" s="11" t="s">
        <v>1839</v>
      </c>
      <c r="Q9" s="11" t="s">
        <v>549</v>
      </c>
      <c r="R9" s="99" t="s">
        <v>1325</v>
      </c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</row>
    <row r="10" spans="2:36" x14ac:dyDescent="0.3">
      <c r="B10" s="11" t="s">
        <v>174</v>
      </c>
      <c r="C10" s="11" t="s">
        <v>1009</v>
      </c>
      <c r="D10" s="11" t="s">
        <v>1805</v>
      </c>
      <c r="E10" s="11">
        <v>22.101522599999999</v>
      </c>
      <c r="F10" s="11">
        <v>14.40529961</v>
      </c>
      <c r="G10" s="11">
        <v>0.61754609500000002</v>
      </c>
      <c r="H10" s="12">
        <v>5.3799999999999997E-56</v>
      </c>
      <c r="I10" s="12">
        <v>2.0600000000000001E-51</v>
      </c>
      <c r="J10" s="11" t="s">
        <v>81</v>
      </c>
      <c r="K10" s="11" t="s">
        <v>1806</v>
      </c>
      <c r="L10" s="11" t="s">
        <v>1011</v>
      </c>
      <c r="M10" s="11" t="s">
        <v>1012</v>
      </c>
      <c r="N10" s="11" t="s">
        <v>1013</v>
      </c>
      <c r="O10" s="11" t="s">
        <v>1014</v>
      </c>
      <c r="P10" s="11" t="s">
        <v>662</v>
      </c>
      <c r="Q10" s="11" t="s">
        <v>807</v>
      </c>
      <c r="R10" s="99" t="s">
        <v>1015</v>
      </c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</row>
    <row r="11" spans="2:36" x14ac:dyDescent="0.3">
      <c r="B11" s="11" t="s">
        <v>174</v>
      </c>
      <c r="C11" s="11" t="s">
        <v>1807</v>
      </c>
      <c r="D11" s="11" t="s">
        <v>1808</v>
      </c>
      <c r="E11" s="11">
        <v>1.44740318</v>
      </c>
      <c r="F11" s="11">
        <v>0.43463270700000001</v>
      </c>
      <c r="G11" s="11">
        <v>1.7355981979999999</v>
      </c>
      <c r="H11" s="12">
        <v>4.8899999999999999E-14</v>
      </c>
      <c r="I11" s="12">
        <v>1.87E-9</v>
      </c>
      <c r="J11" s="11" t="s">
        <v>1809</v>
      </c>
      <c r="K11" s="11" t="s">
        <v>1810</v>
      </c>
      <c r="L11" s="11" t="s">
        <v>1792</v>
      </c>
      <c r="M11" s="11" t="s">
        <v>1833</v>
      </c>
      <c r="N11" s="11" t="s">
        <v>1834</v>
      </c>
      <c r="O11" s="11" t="s">
        <v>1835</v>
      </c>
      <c r="P11" s="11" t="s">
        <v>1840</v>
      </c>
      <c r="Q11" s="11" t="s">
        <v>549</v>
      </c>
      <c r="R11" s="99" t="s">
        <v>1325</v>
      </c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</row>
    <row r="12" spans="2:36" x14ac:dyDescent="0.3">
      <c r="B12" s="11" t="s">
        <v>174</v>
      </c>
      <c r="C12" s="11" t="s">
        <v>1811</v>
      </c>
      <c r="D12" s="11" t="s">
        <v>1847</v>
      </c>
      <c r="E12" s="11">
        <v>2.052901012</v>
      </c>
      <c r="F12" s="11">
        <v>0.82414366100000003</v>
      </c>
      <c r="G12" s="11">
        <v>1.316696316</v>
      </c>
      <c r="H12" s="12">
        <v>1.96E-10</v>
      </c>
      <c r="I12" s="12">
        <v>7.4900000000000003E-6</v>
      </c>
      <c r="J12" s="11" t="s">
        <v>1812</v>
      </c>
      <c r="K12" s="11" t="s">
        <v>1813</v>
      </c>
      <c r="L12" s="11" t="s">
        <v>1814</v>
      </c>
      <c r="M12" s="11" t="s">
        <v>1841</v>
      </c>
      <c r="N12" s="11" t="s">
        <v>1842</v>
      </c>
      <c r="O12" s="11" t="s">
        <v>1843</v>
      </c>
      <c r="P12" s="11" t="s">
        <v>549</v>
      </c>
      <c r="Q12" s="11" t="s">
        <v>549</v>
      </c>
      <c r="R12" s="99" t="s">
        <v>1711</v>
      </c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</row>
    <row r="13" spans="2:36" x14ac:dyDescent="0.3">
      <c r="B13" s="11" t="s">
        <v>174</v>
      </c>
      <c r="C13" s="11" t="s">
        <v>1815</v>
      </c>
      <c r="D13" s="11" t="s">
        <v>1816</v>
      </c>
      <c r="E13" s="11">
        <v>1.447113257</v>
      </c>
      <c r="F13" s="11">
        <v>0.64210024499999996</v>
      </c>
      <c r="G13" s="11">
        <v>1.1723073829999999</v>
      </c>
      <c r="H13" s="12">
        <v>1.8199999999999999E-5</v>
      </c>
      <c r="I13" s="11">
        <v>0.69628631200000002</v>
      </c>
      <c r="J13" s="11" t="s">
        <v>1817</v>
      </c>
      <c r="K13" s="11" t="s">
        <v>1818</v>
      </c>
      <c r="L13" s="11" t="s">
        <v>1792</v>
      </c>
      <c r="M13" s="11" t="s">
        <v>1833</v>
      </c>
      <c r="N13" s="11" t="s">
        <v>1834</v>
      </c>
      <c r="O13" s="11" t="s">
        <v>1835</v>
      </c>
      <c r="P13" s="11" t="s">
        <v>1836</v>
      </c>
      <c r="Q13" s="11" t="s">
        <v>549</v>
      </c>
      <c r="R13" s="99" t="s">
        <v>1325</v>
      </c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</row>
    <row r="14" spans="2:36" x14ac:dyDescent="0.3">
      <c r="B14" s="11" t="s">
        <v>174</v>
      </c>
      <c r="C14" s="11" t="s">
        <v>1819</v>
      </c>
      <c r="D14" s="11" t="s">
        <v>1820</v>
      </c>
      <c r="E14" s="11">
        <v>1.8630956919999999</v>
      </c>
      <c r="F14" s="11">
        <v>0.839739499</v>
      </c>
      <c r="G14" s="11">
        <v>1.1496880199999999</v>
      </c>
      <c r="H14" s="11">
        <v>2.6899299999999998E-4</v>
      </c>
      <c r="I14" s="11">
        <v>1</v>
      </c>
      <c r="J14" s="11" t="s">
        <v>1821</v>
      </c>
      <c r="K14" s="11" t="s">
        <v>1822</v>
      </c>
      <c r="L14" s="11" t="s">
        <v>1823</v>
      </c>
      <c r="M14" s="11" t="s">
        <v>1844</v>
      </c>
      <c r="N14" s="11" t="s">
        <v>1845</v>
      </c>
      <c r="O14" s="11" t="s">
        <v>1846</v>
      </c>
      <c r="P14" s="11" t="s">
        <v>549</v>
      </c>
      <c r="Q14" s="11" t="s">
        <v>549</v>
      </c>
      <c r="R14" s="99" t="s">
        <v>549</v>
      </c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</row>
    <row r="15" spans="2:36" x14ac:dyDescent="0.3">
      <c r="B15" s="11" t="s">
        <v>174</v>
      </c>
      <c r="C15" s="11" t="s">
        <v>1824</v>
      </c>
      <c r="D15" s="11" t="s">
        <v>1825</v>
      </c>
      <c r="E15" s="11">
        <v>1.2264706379999999</v>
      </c>
      <c r="F15" s="11">
        <v>0.56427937900000003</v>
      </c>
      <c r="G15" s="11">
        <v>1.1200311629999999</v>
      </c>
      <c r="H15" s="11">
        <v>8.1274829999999996E-3</v>
      </c>
      <c r="I15" s="11">
        <v>1</v>
      </c>
      <c r="J15" s="11" t="s">
        <v>1826</v>
      </c>
      <c r="K15" s="11" t="s">
        <v>1827</v>
      </c>
      <c r="L15" s="11" t="s">
        <v>1792</v>
      </c>
      <c r="M15" s="100" t="s">
        <v>1833</v>
      </c>
      <c r="N15" s="100" t="s">
        <v>1834</v>
      </c>
      <c r="O15" s="100" t="s">
        <v>1835</v>
      </c>
      <c r="P15" s="100" t="s">
        <v>1839</v>
      </c>
      <c r="Q15" s="100" t="s">
        <v>549</v>
      </c>
      <c r="R15" s="101" t="s">
        <v>1325</v>
      </c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</row>
    <row r="16" spans="2:36" x14ac:dyDescent="0.3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</row>
    <row r="17" spans="9:36" x14ac:dyDescent="0.3"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</row>
    <row r="18" spans="9:36" x14ac:dyDescent="0.3"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</row>
    <row r="19" spans="9:36" x14ac:dyDescent="0.3"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</row>
    <row r="20" spans="9:36" x14ac:dyDescent="0.3"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</row>
    <row r="21" spans="9:36" x14ac:dyDescent="0.3"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</row>
    <row r="22" spans="9:36" x14ac:dyDescent="0.3"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</row>
    <row r="23" spans="9:36" x14ac:dyDescent="0.3"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</row>
    <row r="24" spans="9:36" x14ac:dyDescent="0.3"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</row>
    <row r="25" spans="9:36" x14ac:dyDescent="0.3"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</row>
    <row r="26" spans="9:36" x14ac:dyDescent="0.3"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</row>
    <row r="27" spans="9:36" x14ac:dyDescent="0.3"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</row>
    <row r="28" spans="9:36" x14ac:dyDescent="0.3"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</row>
    <row r="29" spans="9:36" x14ac:dyDescent="0.3"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</row>
    <row r="30" spans="9:36" x14ac:dyDescent="0.3"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</row>
    <row r="31" spans="9:36" x14ac:dyDescent="0.3"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</row>
    <row r="32" spans="9:36" x14ac:dyDescent="0.3"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</row>
    <row r="33" spans="9:36" x14ac:dyDescent="0.3"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</row>
    <row r="34" spans="9:36" x14ac:dyDescent="0.3"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</row>
    <row r="35" spans="9:36" x14ac:dyDescent="0.3"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</row>
    <row r="36" spans="9:36" x14ac:dyDescent="0.3"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</row>
    <row r="37" spans="9:36" x14ac:dyDescent="0.3"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</row>
    <row r="38" spans="9:36" x14ac:dyDescent="0.3"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</row>
    <row r="39" spans="9:36" x14ac:dyDescent="0.3"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</row>
    <row r="40" spans="9:36" x14ac:dyDescent="0.3"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</row>
    <row r="41" spans="9:36" x14ac:dyDescent="0.3"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</row>
    <row r="42" spans="9:36" x14ac:dyDescent="0.3"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</row>
    <row r="43" spans="9:36" x14ac:dyDescent="0.3"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</row>
    <row r="44" spans="9:36" x14ac:dyDescent="0.3"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</row>
    <row r="45" spans="9:36" x14ac:dyDescent="0.3"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</row>
    <row r="46" spans="9:36" x14ac:dyDescent="0.3"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</row>
    <row r="47" spans="9:36" x14ac:dyDescent="0.3"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</row>
    <row r="48" spans="9:36" x14ac:dyDescent="0.3"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</row>
    <row r="49" spans="9:36" x14ac:dyDescent="0.3"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</row>
    <row r="50" spans="9:36" x14ac:dyDescent="0.3"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</row>
    <row r="51" spans="9:36" x14ac:dyDescent="0.3"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</row>
    <row r="52" spans="9:36" x14ac:dyDescent="0.3"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</row>
    <row r="53" spans="9:36" x14ac:dyDescent="0.3"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</row>
    <row r="54" spans="9:36" x14ac:dyDescent="0.3"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</row>
    <row r="55" spans="9:36" x14ac:dyDescent="0.3"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</row>
    <row r="56" spans="9:36" x14ac:dyDescent="0.3"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</row>
    <row r="57" spans="9:36" x14ac:dyDescent="0.3"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</row>
    <row r="58" spans="9:36" x14ac:dyDescent="0.3"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</row>
    <row r="59" spans="9:36" x14ac:dyDescent="0.3"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</row>
    <row r="60" spans="9:36" x14ac:dyDescent="0.3"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</row>
    <row r="61" spans="9:36" x14ac:dyDescent="0.3"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</row>
    <row r="62" spans="9:36" x14ac:dyDescent="0.3"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</row>
    <row r="63" spans="9:36" x14ac:dyDescent="0.3"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AG63"/>
  <sheetViews>
    <sheetView topLeftCell="A22" zoomScale="85" zoomScaleNormal="85" workbookViewId="0">
      <selection activeCell="G22" sqref="G1:G1048576"/>
    </sheetView>
  </sheetViews>
  <sheetFormatPr defaultRowHeight="14" x14ac:dyDescent="0.3"/>
  <cols>
    <col min="1" max="1" width="8.6640625" style="27"/>
    <col min="2" max="2" width="13.33203125" style="27" bestFit="1" customWidth="1"/>
    <col min="3" max="3" width="10.5" style="27" bestFit="1" customWidth="1"/>
    <col min="4" max="4" width="8.83203125" style="27" customWidth="1"/>
    <col min="5" max="5" width="8.4140625" style="27" customWidth="1"/>
    <col min="6" max="6" width="12.75" style="27" bestFit="1" customWidth="1"/>
    <col min="7" max="7" width="63.25" style="107" bestFit="1" customWidth="1"/>
    <col min="8" max="11" width="255.58203125" style="27" bestFit="1" customWidth="1"/>
    <col min="12" max="12" width="68.4140625" style="27" bestFit="1" customWidth="1"/>
    <col min="13" max="13" width="163.75" style="27" bestFit="1" customWidth="1"/>
    <col min="14" max="14" width="255.58203125" style="27" bestFit="1" customWidth="1"/>
    <col min="15" max="16384" width="8.6640625" style="27"/>
  </cols>
  <sheetData>
    <row r="2" spans="2:33" x14ac:dyDescent="0.3">
      <c r="B2" s="40" t="s">
        <v>2035</v>
      </c>
    </row>
    <row r="3" spans="2:33" x14ac:dyDescent="0.3">
      <c r="B3" s="11" t="s">
        <v>586</v>
      </c>
      <c r="C3" s="11" t="s">
        <v>784</v>
      </c>
      <c r="D3" s="11" t="s">
        <v>785</v>
      </c>
      <c r="E3" s="11" t="s">
        <v>786</v>
      </c>
      <c r="F3" s="11" t="s">
        <v>323</v>
      </c>
      <c r="G3" s="91" t="s">
        <v>103</v>
      </c>
      <c r="H3" s="11" t="s">
        <v>381</v>
      </c>
      <c r="I3" s="7" t="s">
        <v>382</v>
      </c>
      <c r="J3" s="7" t="s">
        <v>383</v>
      </c>
      <c r="K3" s="7" t="s">
        <v>545</v>
      </c>
      <c r="L3" s="7" t="s">
        <v>546</v>
      </c>
      <c r="M3" s="7" t="s">
        <v>547</v>
      </c>
      <c r="N3" s="7" t="s">
        <v>548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2:33" x14ac:dyDescent="0.3">
      <c r="B4" s="11" t="s">
        <v>787</v>
      </c>
      <c r="C4" s="11">
        <v>2</v>
      </c>
      <c r="D4" s="12">
        <v>1.68726984889294E-13</v>
      </c>
      <c r="E4" s="12">
        <v>9.8079878566404198E-12</v>
      </c>
      <c r="F4" s="11" t="s">
        <v>2025</v>
      </c>
      <c r="G4" s="91" t="s">
        <v>2031</v>
      </c>
      <c r="H4" s="11" t="s">
        <v>388</v>
      </c>
      <c r="I4" s="7" t="s">
        <v>455</v>
      </c>
      <c r="J4" s="7" t="s">
        <v>788</v>
      </c>
      <c r="K4" s="7" t="s">
        <v>789</v>
      </c>
      <c r="L4" s="7" t="s">
        <v>549</v>
      </c>
      <c r="M4" s="7" t="s">
        <v>790</v>
      </c>
      <c r="N4" s="7" t="s">
        <v>791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2:33" x14ac:dyDescent="0.3">
      <c r="B5" s="11" t="s">
        <v>792</v>
      </c>
      <c r="C5" s="11">
        <v>1</v>
      </c>
      <c r="D5" s="12">
        <v>2.0793288464867399E-48</v>
      </c>
      <c r="E5" s="12">
        <v>3.9500817169289904E-46</v>
      </c>
      <c r="F5" s="11" t="s">
        <v>2024</v>
      </c>
      <c r="G5" s="91" t="s">
        <v>793</v>
      </c>
      <c r="H5" s="11" t="s">
        <v>794</v>
      </c>
      <c r="I5" s="7" t="s">
        <v>795</v>
      </c>
      <c r="J5" s="7" t="s">
        <v>796</v>
      </c>
      <c r="K5" s="7" t="s">
        <v>797</v>
      </c>
      <c r="L5" s="7" t="s">
        <v>662</v>
      </c>
      <c r="M5" s="7" t="s">
        <v>549</v>
      </c>
      <c r="N5" s="7" t="s">
        <v>663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2:33" x14ac:dyDescent="0.3">
      <c r="B6" s="11" t="s">
        <v>798</v>
      </c>
      <c r="C6" s="11">
        <v>2</v>
      </c>
      <c r="D6" s="12">
        <v>2.2520633407019702E-77</v>
      </c>
      <c r="E6" s="12">
        <v>6.9164618631858703E-75</v>
      </c>
      <c r="F6" s="11" t="s">
        <v>2023</v>
      </c>
      <c r="G6" s="91" t="s">
        <v>799</v>
      </c>
      <c r="H6" s="11" t="s">
        <v>549</v>
      </c>
      <c r="I6" s="7" t="s">
        <v>549</v>
      </c>
      <c r="J6" s="7" t="s">
        <v>549</v>
      </c>
      <c r="K6" s="7" t="s">
        <v>549</v>
      </c>
      <c r="L6" s="7" t="s">
        <v>662</v>
      </c>
      <c r="M6" s="7" t="s">
        <v>549</v>
      </c>
      <c r="N6" s="7" t="s">
        <v>800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2:33" x14ac:dyDescent="0.3">
      <c r="B7" s="11" t="s">
        <v>801</v>
      </c>
      <c r="C7" s="11">
        <v>4</v>
      </c>
      <c r="D7" s="12">
        <v>6.1808269974599703E-16</v>
      </c>
      <c r="E7" s="12">
        <v>4.1265977928331402E-14</v>
      </c>
      <c r="F7" s="11" t="s">
        <v>2022</v>
      </c>
      <c r="G7" s="91" t="s">
        <v>802</v>
      </c>
      <c r="H7" s="11" t="s">
        <v>803</v>
      </c>
      <c r="I7" s="7" t="s">
        <v>804</v>
      </c>
      <c r="J7" s="7" t="s">
        <v>805</v>
      </c>
      <c r="K7" s="7" t="s">
        <v>806</v>
      </c>
      <c r="L7" s="7" t="s">
        <v>662</v>
      </c>
      <c r="M7" s="7" t="s">
        <v>807</v>
      </c>
      <c r="N7" s="7" t="s">
        <v>808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2:33" x14ac:dyDescent="0.3">
      <c r="B8" s="11" t="s">
        <v>809</v>
      </c>
      <c r="C8" s="11">
        <v>4</v>
      </c>
      <c r="D8" s="12">
        <v>2.59661408890449E-13</v>
      </c>
      <c r="E8" s="12">
        <v>1.4905859132785999E-11</v>
      </c>
      <c r="F8" s="11" t="s">
        <v>2021</v>
      </c>
      <c r="G8" s="91" t="s">
        <v>810</v>
      </c>
      <c r="H8" s="11" t="s">
        <v>811</v>
      </c>
      <c r="I8" s="7" t="s">
        <v>812</v>
      </c>
      <c r="J8" s="7" t="s">
        <v>813</v>
      </c>
      <c r="K8" s="7" t="s">
        <v>814</v>
      </c>
      <c r="L8" s="7" t="s">
        <v>549</v>
      </c>
      <c r="M8" s="7" t="s">
        <v>570</v>
      </c>
      <c r="N8" s="7" t="s">
        <v>815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2:33" x14ac:dyDescent="0.3">
      <c r="B9" s="11" t="s">
        <v>816</v>
      </c>
      <c r="C9" s="11">
        <v>2</v>
      </c>
      <c r="D9" s="12">
        <v>2.6276168711035601E-17</v>
      </c>
      <c r="E9" s="12">
        <v>1.86227292630098E-15</v>
      </c>
      <c r="F9" s="11" t="s">
        <v>817</v>
      </c>
      <c r="G9" s="91" t="s">
        <v>818</v>
      </c>
      <c r="H9" s="11" t="s">
        <v>549</v>
      </c>
      <c r="I9" s="7" t="s">
        <v>549</v>
      </c>
      <c r="J9" s="7" t="s">
        <v>549</v>
      </c>
      <c r="K9" s="7" t="s">
        <v>549</v>
      </c>
      <c r="L9" s="7" t="s">
        <v>549</v>
      </c>
      <c r="M9" s="7" t="s">
        <v>549</v>
      </c>
      <c r="N9" s="7" t="s">
        <v>549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2:33" x14ac:dyDescent="0.3">
      <c r="B10" s="11" t="s">
        <v>819</v>
      </c>
      <c r="C10" s="11">
        <v>3</v>
      </c>
      <c r="D10" s="12">
        <v>1.6969575708919099E-11</v>
      </c>
      <c r="E10" s="12">
        <v>8.7224092493236099E-10</v>
      </c>
      <c r="F10" s="11" t="s">
        <v>2020</v>
      </c>
      <c r="G10" s="91" t="s">
        <v>820</v>
      </c>
      <c r="H10" s="11" t="s">
        <v>821</v>
      </c>
      <c r="I10" s="7" t="s">
        <v>822</v>
      </c>
      <c r="J10" s="7" t="s">
        <v>823</v>
      </c>
      <c r="K10" s="7" t="s">
        <v>824</v>
      </c>
      <c r="L10" s="7" t="s">
        <v>662</v>
      </c>
      <c r="M10" s="7" t="s">
        <v>825</v>
      </c>
      <c r="N10" s="7" t="s">
        <v>826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2:33" x14ac:dyDescent="0.3">
      <c r="B11" s="11" t="s">
        <v>827</v>
      </c>
      <c r="C11" s="11">
        <v>1</v>
      </c>
      <c r="D11" s="12">
        <v>4.2293717289508698E-14</v>
      </c>
      <c r="E11" s="12">
        <v>2.5812902607894098E-12</v>
      </c>
      <c r="F11" s="11" t="s">
        <v>74</v>
      </c>
      <c r="G11" s="91" t="s">
        <v>828</v>
      </c>
      <c r="H11" s="11" t="s">
        <v>549</v>
      </c>
      <c r="I11" s="7" t="s">
        <v>549</v>
      </c>
      <c r="J11" s="7" t="s">
        <v>549</v>
      </c>
      <c r="K11" s="7" t="s">
        <v>549</v>
      </c>
      <c r="L11" s="7" t="s">
        <v>549</v>
      </c>
      <c r="M11" s="7" t="s">
        <v>549</v>
      </c>
      <c r="N11" s="7" t="s">
        <v>549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2:33" x14ac:dyDescent="0.3">
      <c r="B12" s="11" t="s">
        <v>829</v>
      </c>
      <c r="C12" s="11">
        <v>5</v>
      </c>
      <c r="D12" s="12">
        <v>3.2141399521923501E-10</v>
      </c>
      <c r="E12" s="12">
        <v>1.51863992048842E-8</v>
      </c>
      <c r="F12" s="11" t="s">
        <v>2019</v>
      </c>
      <c r="G12" s="91" t="s">
        <v>831</v>
      </c>
      <c r="H12" s="11" t="s">
        <v>549</v>
      </c>
      <c r="I12" s="7" t="s">
        <v>549</v>
      </c>
      <c r="J12" s="7" t="s">
        <v>549</v>
      </c>
      <c r="K12" s="7" t="s">
        <v>549</v>
      </c>
      <c r="L12" s="7" t="s">
        <v>662</v>
      </c>
      <c r="M12" s="7" t="s">
        <v>832</v>
      </c>
      <c r="N12" s="7" t="s">
        <v>833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2:33" x14ac:dyDescent="0.3">
      <c r="B13" s="11" t="s">
        <v>834</v>
      </c>
      <c r="C13" s="11">
        <v>3</v>
      </c>
      <c r="D13" s="12">
        <v>6.4930091711322897E-17</v>
      </c>
      <c r="E13" s="12">
        <v>4.5254124618325198E-15</v>
      </c>
      <c r="F13" s="11" t="s">
        <v>78</v>
      </c>
      <c r="G13" s="91" t="s">
        <v>835</v>
      </c>
      <c r="H13" s="11" t="s">
        <v>460</v>
      </c>
      <c r="I13" s="7" t="s">
        <v>836</v>
      </c>
      <c r="J13" s="7" t="s">
        <v>837</v>
      </c>
      <c r="K13" s="7" t="s">
        <v>838</v>
      </c>
      <c r="L13" s="7" t="s">
        <v>549</v>
      </c>
      <c r="M13" s="7" t="s">
        <v>549</v>
      </c>
      <c r="N13" s="7" t="s">
        <v>549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2:33" x14ac:dyDescent="0.3">
      <c r="B14" s="11" t="s">
        <v>839</v>
      </c>
      <c r="C14" s="11">
        <v>2</v>
      </c>
      <c r="D14" s="12">
        <v>3.08056201928791E-45</v>
      </c>
      <c r="E14" s="12">
        <v>5.3051884420016996E-43</v>
      </c>
      <c r="F14" s="11" t="s">
        <v>2018</v>
      </c>
      <c r="G14" s="91" t="s">
        <v>840</v>
      </c>
      <c r="H14" s="11" t="s">
        <v>549</v>
      </c>
      <c r="I14" s="7" t="s">
        <v>549</v>
      </c>
      <c r="J14" s="7" t="s">
        <v>549</v>
      </c>
      <c r="K14" s="7" t="s">
        <v>549</v>
      </c>
      <c r="L14" s="7" t="s">
        <v>841</v>
      </c>
      <c r="M14" s="7" t="s">
        <v>842</v>
      </c>
      <c r="N14" s="7" t="s">
        <v>808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2:33" x14ac:dyDescent="0.3">
      <c r="B15" s="11" t="s">
        <v>843</v>
      </c>
      <c r="C15" s="11">
        <v>1</v>
      </c>
      <c r="D15" s="12">
        <v>1.13922449710775E-13</v>
      </c>
      <c r="E15" s="12">
        <v>6.70686575341999E-12</v>
      </c>
      <c r="F15" s="11" t="s">
        <v>2017</v>
      </c>
      <c r="G15" s="91" t="s">
        <v>844</v>
      </c>
      <c r="H15" s="11" t="s">
        <v>549</v>
      </c>
      <c r="I15" s="7" t="s">
        <v>549</v>
      </c>
      <c r="J15" s="7" t="s">
        <v>549</v>
      </c>
      <c r="K15" s="7" t="s">
        <v>549</v>
      </c>
      <c r="L15" s="7" t="s">
        <v>549</v>
      </c>
      <c r="M15" s="7" t="s">
        <v>549</v>
      </c>
      <c r="N15" s="7" t="s">
        <v>549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2:33" x14ac:dyDescent="0.3">
      <c r="B16" s="11" t="s">
        <v>845</v>
      </c>
      <c r="C16" s="11">
        <v>4</v>
      </c>
      <c r="D16" s="12">
        <v>6.1150404712881095E-94</v>
      </c>
      <c r="E16" s="12">
        <v>2.2764010255439601E-91</v>
      </c>
      <c r="F16" s="11" t="s">
        <v>85</v>
      </c>
      <c r="G16" s="91" t="s">
        <v>846</v>
      </c>
      <c r="H16" s="11" t="s">
        <v>847</v>
      </c>
      <c r="I16" s="7" t="s">
        <v>848</v>
      </c>
      <c r="J16" s="7" t="s">
        <v>849</v>
      </c>
      <c r="K16" s="7" t="s">
        <v>850</v>
      </c>
      <c r="L16" s="7" t="s">
        <v>662</v>
      </c>
      <c r="M16" s="7" t="s">
        <v>851</v>
      </c>
      <c r="N16" s="7" t="s">
        <v>852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2:33" x14ac:dyDescent="0.3">
      <c r="B17" s="11" t="s">
        <v>853</v>
      </c>
      <c r="C17" s="11">
        <v>1</v>
      </c>
      <c r="D17" s="12">
        <v>2.2623420322552599E-30</v>
      </c>
      <c r="E17" s="12">
        <v>2.5265561592950102E-28</v>
      </c>
      <c r="F17" s="11" t="s">
        <v>73</v>
      </c>
      <c r="G17" s="91" t="s">
        <v>854</v>
      </c>
      <c r="H17" s="11" t="s">
        <v>414</v>
      </c>
      <c r="I17" s="7" t="s">
        <v>415</v>
      </c>
      <c r="J17" s="7" t="s">
        <v>855</v>
      </c>
      <c r="K17" s="7" t="s">
        <v>856</v>
      </c>
      <c r="L17" s="7" t="s">
        <v>662</v>
      </c>
      <c r="M17" s="7" t="s">
        <v>851</v>
      </c>
      <c r="N17" s="7" t="s">
        <v>857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 x14ac:dyDescent="0.3">
      <c r="B18" s="11" t="s">
        <v>858</v>
      </c>
      <c r="C18" s="11">
        <v>2</v>
      </c>
      <c r="D18" s="12">
        <v>4.5549449386632099E-21</v>
      </c>
      <c r="E18" s="12">
        <v>3.7303986837665301E-19</v>
      </c>
      <c r="F18" s="11" t="s">
        <v>92</v>
      </c>
      <c r="G18" s="91" t="s">
        <v>859</v>
      </c>
      <c r="H18" s="11" t="s">
        <v>460</v>
      </c>
      <c r="I18" s="7" t="s">
        <v>836</v>
      </c>
      <c r="J18" s="7" t="s">
        <v>860</v>
      </c>
      <c r="K18" s="7" t="s">
        <v>861</v>
      </c>
      <c r="L18" s="7" t="s">
        <v>549</v>
      </c>
      <c r="M18" s="7" t="s">
        <v>851</v>
      </c>
      <c r="N18" s="7" t="s">
        <v>862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 x14ac:dyDescent="0.3">
      <c r="B19" s="11" t="s">
        <v>863</v>
      </c>
      <c r="C19" s="11">
        <v>1</v>
      </c>
      <c r="D19" s="12">
        <v>1.09889625849382E-10</v>
      </c>
      <c r="E19" s="12">
        <v>5.3217769659042501E-9</v>
      </c>
      <c r="F19" s="11" t="s">
        <v>2016</v>
      </c>
      <c r="G19" s="91" t="s">
        <v>864</v>
      </c>
      <c r="H19" s="11" t="s">
        <v>865</v>
      </c>
      <c r="I19" s="7" t="s">
        <v>866</v>
      </c>
      <c r="J19" s="7" t="s">
        <v>867</v>
      </c>
      <c r="K19" s="7" t="s">
        <v>868</v>
      </c>
      <c r="L19" s="7" t="s">
        <v>662</v>
      </c>
      <c r="M19" s="7" t="s">
        <v>832</v>
      </c>
      <c r="N19" s="7" t="s">
        <v>808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2:33" x14ac:dyDescent="0.3">
      <c r="B20" s="11" t="s">
        <v>869</v>
      </c>
      <c r="C20" s="11">
        <v>1</v>
      </c>
      <c r="D20" s="12">
        <v>4.2548094286539801E-25</v>
      </c>
      <c r="E20" s="12">
        <v>3.9899935542904303E-23</v>
      </c>
      <c r="F20" s="11" t="s">
        <v>2015</v>
      </c>
      <c r="G20" s="91" t="s">
        <v>870</v>
      </c>
      <c r="H20" s="11" t="s">
        <v>549</v>
      </c>
      <c r="I20" s="7" t="s">
        <v>549</v>
      </c>
      <c r="J20" s="7" t="s">
        <v>549</v>
      </c>
      <c r="K20" s="7" t="s">
        <v>549</v>
      </c>
      <c r="L20" s="7" t="s">
        <v>549</v>
      </c>
      <c r="M20" s="7" t="s">
        <v>549</v>
      </c>
      <c r="N20" s="7" t="s">
        <v>549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2:33" x14ac:dyDescent="0.3">
      <c r="B21" s="11" t="s">
        <v>871</v>
      </c>
      <c r="C21" s="11">
        <v>2</v>
      </c>
      <c r="D21" s="12">
        <v>4.6929373041334203E-22</v>
      </c>
      <c r="E21" s="12">
        <v>3.9668236561131498E-20</v>
      </c>
      <c r="F21" s="11" t="s">
        <v>2014</v>
      </c>
      <c r="G21" s="91" t="s">
        <v>873</v>
      </c>
      <c r="H21" s="11" t="s">
        <v>388</v>
      </c>
      <c r="I21" s="7" t="s">
        <v>752</v>
      </c>
      <c r="J21" s="7" t="s">
        <v>874</v>
      </c>
      <c r="K21" s="7" t="s">
        <v>875</v>
      </c>
      <c r="L21" s="7" t="s">
        <v>549</v>
      </c>
      <c r="M21" s="7" t="s">
        <v>570</v>
      </c>
      <c r="N21" s="7" t="s">
        <v>549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2:33" x14ac:dyDescent="0.3">
      <c r="B22" s="11" t="s">
        <v>876</v>
      </c>
      <c r="C22" s="11">
        <v>3</v>
      </c>
      <c r="D22" s="12">
        <v>7.2939686804738005E-18</v>
      </c>
      <c r="E22" s="12">
        <v>5.29157326279885E-16</v>
      </c>
      <c r="F22" s="11" t="s">
        <v>2013</v>
      </c>
      <c r="G22" s="91" t="s">
        <v>877</v>
      </c>
      <c r="H22" s="11" t="s">
        <v>388</v>
      </c>
      <c r="I22" s="7" t="s">
        <v>752</v>
      </c>
      <c r="J22" s="7" t="s">
        <v>874</v>
      </c>
      <c r="K22" s="7" t="s">
        <v>878</v>
      </c>
      <c r="L22" s="7" t="s">
        <v>662</v>
      </c>
      <c r="M22" s="7" t="s">
        <v>549</v>
      </c>
      <c r="N22" s="7" t="s">
        <v>879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2:33" x14ac:dyDescent="0.3">
      <c r="B23" s="11" t="s">
        <v>880</v>
      </c>
      <c r="C23" s="11">
        <v>2</v>
      </c>
      <c r="D23" s="12">
        <v>2.0387700396289601E-11</v>
      </c>
      <c r="E23" s="12">
        <v>1.0450185123850601E-9</v>
      </c>
      <c r="F23" s="11" t="s">
        <v>88</v>
      </c>
      <c r="G23" s="91" t="s">
        <v>881</v>
      </c>
      <c r="H23" s="11" t="s">
        <v>549</v>
      </c>
      <c r="I23" s="7" t="s">
        <v>549</v>
      </c>
      <c r="J23" s="7" t="s">
        <v>549</v>
      </c>
      <c r="K23" s="7" t="s">
        <v>549</v>
      </c>
      <c r="L23" s="7" t="s">
        <v>549</v>
      </c>
      <c r="M23" s="7" t="s">
        <v>549</v>
      </c>
      <c r="N23" s="7" t="s">
        <v>549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2:33" x14ac:dyDescent="0.3">
      <c r="B24" s="11" t="s">
        <v>882</v>
      </c>
      <c r="C24" s="11">
        <v>1</v>
      </c>
      <c r="D24" s="12">
        <v>7.1646653833112796E-11</v>
      </c>
      <c r="E24" s="12">
        <v>3.5394983651012598E-9</v>
      </c>
      <c r="F24" s="11" t="s">
        <v>2012</v>
      </c>
      <c r="G24" s="91" t="s">
        <v>883</v>
      </c>
      <c r="H24" s="11" t="s">
        <v>549</v>
      </c>
      <c r="I24" s="7" t="s">
        <v>549</v>
      </c>
      <c r="J24" s="7" t="s">
        <v>549</v>
      </c>
      <c r="K24" s="7" t="s">
        <v>549</v>
      </c>
      <c r="L24" s="7" t="s">
        <v>549</v>
      </c>
      <c r="M24" s="7" t="s">
        <v>549</v>
      </c>
      <c r="N24" s="7" t="s">
        <v>549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2:33" x14ac:dyDescent="0.3">
      <c r="B25" s="11" t="s">
        <v>884</v>
      </c>
      <c r="C25" s="11">
        <v>3</v>
      </c>
      <c r="D25" s="12">
        <v>1.7205880058993901E-35</v>
      </c>
      <c r="E25" s="12">
        <v>2.2017552211602899E-33</v>
      </c>
      <c r="F25" s="11" t="s">
        <v>80</v>
      </c>
      <c r="G25" s="91" t="s">
        <v>885</v>
      </c>
      <c r="H25" s="11" t="s">
        <v>549</v>
      </c>
      <c r="I25" s="7" t="s">
        <v>549</v>
      </c>
      <c r="J25" s="7" t="s">
        <v>549</v>
      </c>
      <c r="K25" s="7" t="s">
        <v>549</v>
      </c>
      <c r="L25" s="7" t="s">
        <v>549</v>
      </c>
      <c r="M25" s="7" t="s">
        <v>570</v>
      </c>
      <c r="N25" s="7" t="s">
        <v>549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2:33" x14ac:dyDescent="0.3">
      <c r="B26" s="11" t="s">
        <v>886</v>
      </c>
      <c r="C26" s="11">
        <v>3</v>
      </c>
      <c r="D26" s="12">
        <v>1.38613536893111E-17</v>
      </c>
      <c r="E26" s="12">
        <v>9.9001226524393598E-16</v>
      </c>
      <c r="F26" s="11" t="s">
        <v>2011</v>
      </c>
      <c r="G26" s="91" t="s">
        <v>887</v>
      </c>
      <c r="H26" s="11" t="s">
        <v>888</v>
      </c>
      <c r="I26" s="7" t="s">
        <v>889</v>
      </c>
      <c r="J26" s="7" t="s">
        <v>890</v>
      </c>
      <c r="K26" s="7" t="s">
        <v>891</v>
      </c>
      <c r="L26" s="7" t="s">
        <v>841</v>
      </c>
      <c r="M26" s="7" t="s">
        <v>892</v>
      </c>
      <c r="N26" s="7" t="s">
        <v>857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2:33" x14ac:dyDescent="0.3">
      <c r="B27" s="11" t="s">
        <v>893</v>
      </c>
      <c r="C27" s="11">
        <v>1</v>
      </c>
      <c r="D27" s="12">
        <v>2.3189716749507999E-15</v>
      </c>
      <c r="E27" s="12">
        <v>1.49935758085328E-13</v>
      </c>
      <c r="F27" s="11" t="s">
        <v>2010</v>
      </c>
      <c r="G27" s="91" t="s">
        <v>894</v>
      </c>
      <c r="H27" s="11" t="s">
        <v>549</v>
      </c>
      <c r="I27" s="7" t="s">
        <v>549</v>
      </c>
      <c r="J27" s="7" t="s">
        <v>549</v>
      </c>
      <c r="K27" s="7" t="s">
        <v>549</v>
      </c>
      <c r="L27" s="7" t="s">
        <v>662</v>
      </c>
      <c r="M27" s="7" t="s">
        <v>790</v>
      </c>
      <c r="N27" s="7" t="s">
        <v>857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2:33" x14ac:dyDescent="0.3">
      <c r="B28" s="11" t="s">
        <v>895</v>
      </c>
      <c r="C28" s="11">
        <v>1</v>
      </c>
      <c r="D28" s="12">
        <v>4.18599632404737E-44</v>
      </c>
      <c r="E28" s="12">
        <v>6.9491310147045894E-42</v>
      </c>
      <c r="F28" s="11" t="s">
        <v>76</v>
      </c>
      <c r="G28" s="91" t="s">
        <v>896</v>
      </c>
      <c r="H28" s="11" t="s">
        <v>897</v>
      </c>
      <c r="I28" s="7" t="s">
        <v>898</v>
      </c>
      <c r="J28" s="7" t="s">
        <v>899</v>
      </c>
      <c r="K28" s="7" t="s">
        <v>900</v>
      </c>
      <c r="L28" s="7" t="s">
        <v>549</v>
      </c>
      <c r="M28" s="7" t="s">
        <v>790</v>
      </c>
      <c r="N28" s="7" t="s">
        <v>663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2:33" x14ac:dyDescent="0.3">
      <c r="B29" s="11" t="s">
        <v>901</v>
      </c>
      <c r="C29" s="11">
        <v>2</v>
      </c>
      <c r="D29" s="12">
        <v>1.00880243556704E-49</v>
      </c>
      <c r="E29" s="12">
        <v>1.9363752583535299E-47</v>
      </c>
      <c r="F29" s="11" t="s">
        <v>2009</v>
      </c>
      <c r="G29" s="91" t="s">
        <v>902</v>
      </c>
      <c r="H29" s="11" t="s">
        <v>903</v>
      </c>
      <c r="I29" s="7" t="s">
        <v>904</v>
      </c>
      <c r="J29" s="7" t="s">
        <v>905</v>
      </c>
      <c r="K29" s="7" t="s">
        <v>906</v>
      </c>
      <c r="L29" s="7" t="s">
        <v>662</v>
      </c>
      <c r="M29" s="7" t="s">
        <v>907</v>
      </c>
      <c r="N29" s="7" t="s">
        <v>908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2:33" x14ac:dyDescent="0.3">
      <c r="B30" s="11" t="s">
        <v>909</v>
      </c>
      <c r="C30" s="11">
        <v>3</v>
      </c>
      <c r="D30" s="12">
        <v>1.3132295847462901E-26</v>
      </c>
      <c r="E30" s="12">
        <v>1.2837602948604701E-24</v>
      </c>
      <c r="F30" s="11" t="s">
        <v>82</v>
      </c>
      <c r="G30" s="91" t="s">
        <v>910</v>
      </c>
      <c r="H30" s="11" t="s">
        <v>549</v>
      </c>
      <c r="I30" s="7" t="s">
        <v>549</v>
      </c>
      <c r="J30" s="7" t="s">
        <v>549</v>
      </c>
      <c r="K30" s="7" t="s">
        <v>549</v>
      </c>
      <c r="L30" s="7" t="s">
        <v>549</v>
      </c>
      <c r="M30" s="7" t="s">
        <v>549</v>
      </c>
      <c r="N30" s="7" t="s">
        <v>549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2:33" x14ac:dyDescent="0.3">
      <c r="B31" s="11" t="s">
        <v>911</v>
      </c>
      <c r="C31" s="11">
        <v>3</v>
      </c>
      <c r="D31" s="12">
        <v>3.1306292986589501E-19</v>
      </c>
      <c r="E31" s="12">
        <v>2.3887414528525199E-17</v>
      </c>
      <c r="F31" s="11" t="s">
        <v>83</v>
      </c>
      <c r="G31" s="91" t="s">
        <v>912</v>
      </c>
      <c r="H31" s="11" t="s">
        <v>913</v>
      </c>
      <c r="I31" s="7" t="s">
        <v>914</v>
      </c>
      <c r="J31" s="7" t="s">
        <v>915</v>
      </c>
      <c r="K31" s="7" t="s">
        <v>916</v>
      </c>
      <c r="L31" s="7" t="s">
        <v>549</v>
      </c>
      <c r="M31" s="7" t="s">
        <v>549</v>
      </c>
      <c r="N31" s="7" t="s">
        <v>549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2:33" x14ac:dyDescent="0.3">
      <c r="B32" s="11" t="s">
        <v>917</v>
      </c>
      <c r="C32" s="11">
        <v>3</v>
      </c>
      <c r="D32" s="12">
        <v>2.1524242334997798E-15</v>
      </c>
      <c r="E32" s="12">
        <v>1.3941202583726E-13</v>
      </c>
      <c r="F32" s="11" t="s">
        <v>2008</v>
      </c>
      <c r="G32" s="91" t="s">
        <v>918</v>
      </c>
      <c r="H32" s="11" t="s">
        <v>549</v>
      </c>
      <c r="I32" s="7" t="s">
        <v>549</v>
      </c>
      <c r="J32" s="7" t="s">
        <v>549</v>
      </c>
      <c r="K32" s="7" t="s">
        <v>549</v>
      </c>
      <c r="L32" s="7" t="s">
        <v>662</v>
      </c>
      <c r="M32" s="7" t="s">
        <v>570</v>
      </c>
      <c r="N32" s="7" t="s">
        <v>549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2:33" x14ac:dyDescent="0.3">
      <c r="B33" s="11" t="s">
        <v>919</v>
      </c>
      <c r="C33" s="11">
        <v>3</v>
      </c>
      <c r="D33" s="12">
        <v>6.7617306259636004E-23</v>
      </c>
      <c r="E33" s="12">
        <v>5.9051379262858397E-21</v>
      </c>
      <c r="F33" s="11" t="s">
        <v>2007</v>
      </c>
      <c r="G33" s="91" t="s">
        <v>920</v>
      </c>
      <c r="H33" s="11" t="s">
        <v>921</v>
      </c>
      <c r="I33" s="7" t="s">
        <v>922</v>
      </c>
      <c r="J33" s="7" t="s">
        <v>923</v>
      </c>
      <c r="K33" s="7" t="s">
        <v>924</v>
      </c>
      <c r="L33" s="7" t="s">
        <v>549</v>
      </c>
      <c r="M33" s="7" t="s">
        <v>549</v>
      </c>
      <c r="N33" s="7" t="s">
        <v>925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2:33" x14ac:dyDescent="0.3">
      <c r="B34" s="11" t="s">
        <v>926</v>
      </c>
      <c r="C34" s="11">
        <v>3</v>
      </c>
      <c r="D34" s="12">
        <v>1.60228499011704E-46</v>
      </c>
      <c r="E34" s="12">
        <v>2.8805176110133398E-44</v>
      </c>
      <c r="F34" s="11" t="s">
        <v>2006</v>
      </c>
      <c r="G34" s="91" t="s">
        <v>927</v>
      </c>
      <c r="H34" s="11" t="s">
        <v>388</v>
      </c>
      <c r="I34" s="7" t="s">
        <v>752</v>
      </c>
      <c r="J34" s="7" t="s">
        <v>928</v>
      </c>
      <c r="K34" s="7" t="s">
        <v>929</v>
      </c>
      <c r="L34" s="7" t="s">
        <v>549</v>
      </c>
      <c r="M34" s="7" t="s">
        <v>549</v>
      </c>
      <c r="N34" s="7" t="s">
        <v>549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2:33" x14ac:dyDescent="0.3">
      <c r="B35" s="11" t="s">
        <v>930</v>
      </c>
      <c r="C35" s="11">
        <v>4</v>
      </c>
      <c r="D35" s="12">
        <v>1.8167074072842001E-18</v>
      </c>
      <c r="E35" s="12">
        <v>1.34985755621073E-16</v>
      </c>
      <c r="F35" s="11" t="s">
        <v>2005</v>
      </c>
      <c r="G35" s="91" t="s">
        <v>931</v>
      </c>
      <c r="H35" s="11" t="s">
        <v>388</v>
      </c>
      <c r="I35" s="7" t="s">
        <v>752</v>
      </c>
      <c r="J35" s="7" t="s">
        <v>874</v>
      </c>
      <c r="K35" s="7" t="s">
        <v>932</v>
      </c>
      <c r="L35" s="7" t="s">
        <v>549</v>
      </c>
      <c r="M35" s="7" t="s">
        <v>549</v>
      </c>
      <c r="N35" s="7" t="s">
        <v>549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2:33" x14ac:dyDescent="0.3">
      <c r="B36" s="11" t="s">
        <v>933</v>
      </c>
      <c r="C36" s="11">
        <v>1</v>
      </c>
      <c r="D36" s="12">
        <v>3.5954802509726603E-38</v>
      </c>
      <c r="E36" s="12">
        <v>5.0769283206646101E-36</v>
      </c>
      <c r="F36" s="11" t="s">
        <v>2004</v>
      </c>
      <c r="G36" s="91" t="s">
        <v>1269</v>
      </c>
      <c r="H36" s="11" t="s">
        <v>549</v>
      </c>
      <c r="I36" s="7" t="s">
        <v>549</v>
      </c>
      <c r="J36" s="7" t="s">
        <v>549</v>
      </c>
      <c r="K36" s="7" t="s">
        <v>549</v>
      </c>
      <c r="L36" s="7" t="s">
        <v>662</v>
      </c>
      <c r="M36" s="7" t="s">
        <v>934</v>
      </c>
      <c r="N36" s="7" t="s">
        <v>935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2:33" x14ac:dyDescent="0.3">
      <c r="B37" s="11" t="s">
        <v>936</v>
      </c>
      <c r="C37" s="11">
        <v>5</v>
      </c>
      <c r="D37" s="12">
        <v>2.10250310379817E-10</v>
      </c>
      <c r="E37" s="12">
        <v>1.00110658123227E-8</v>
      </c>
      <c r="F37" s="11" t="s">
        <v>71</v>
      </c>
      <c r="G37" s="91" t="s">
        <v>937</v>
      </c>
      <c r="H37" s="11" t="s">
        <v>388</v>
      </c>
      <c r="I37" s="7" t="s">
        <v>752</v>
      </c>
      <c r="J37" s="7" t="s">
        <v>874</v>
      </c>
      <c r="K37" s="7" t="s">
        <v>938</v>
      </c>
      <c r="L37" s="7" t="s">
        <v>549</v>
      </c>
      <c r="M37" s="7" t="s">
        <v>549</v>
      </c>
      <c r="N37" s="7" t="s">
        <v>549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2:33" x14ac:dyDescent="0.3">
      <c r="B38" s="11" t="s">
        <v>939</v>
      </c>
      <c r="C38" s="11">
        <v>4</v>
      </c>
      <c r="D38" s="12">
        <v>1.1306613953135499E-19</v>
      </c>
      <c r="E38" s="12">
        <v>8.7540745930431497E-18</v>
      </c>
      <c r="F38" s="11" t="s">
        <v>2003</v>
      </c>
      <c r="G38" s="91" t="s">
        <v>941</v>
      </c>
      <c r="H38" s="11" t="s">
        <v>942</v>
      </c>
      <c r="I38" s="7" t="s">
        <v>943</v>
      </c>
      <c r="J38" s="7" t="s">
        <v>944</v>
      </c>
      <c r="K38" s="7" t="s">
        <v>945</v>
      </c>
      <c r="L38" s="7" t="s">
        <v>549</v>
      </c>
      <c r="M38" s="7" t="s">
        <v>549</v>
      </c>
      <c r="N38" s="7" t="s">
        <v>549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2:33" x14ac:dyDescent="0.3">
      <c r="B39" s="11" t="s">
        <v>946</v>
      </c>
      <c r="C39" s="11">
        <v>1</v>
      </c>
      <c r="D39" s="11">
        <v>0</v>
      </c>
      <c r="E39" s="11">
        <v>0</v>
      </c>
      <c r="F39" s="11" t="s">
        <v>2002</v>
      </c>
      <c r="G39" s="91" t="s">
        <v>948</v>
      </c>
      <c r="H39" s="11" t="s">
        <v>949</v>
      </c>
      <c r="I39" s="7" t="s">
        <v>950</v>
      </c>
      <c r="J39" s="7" t="s">
        <v>951</v>
      </c>
      <c r="K39" s="7" t="s">
        <v>952</v>
      </c>
      <c r="L39" s="7" t="s">
        <v>549</v>
      </c>
      <c r="M39" s="7" t="s">
        <v>549</v>
      </c>
      <c r="N39" s="7" t="s">
        <v>549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2:33" x14ac:dyDescent="0.3">
      <c r="B40" s="11" t="s">
        <v>953</v>
      </c>
      <c r="C40" s="11">
        <v>3</v>
      </c>
      <c r="D40" s="12">
        <v>2.5870035013952299E-11</v>
      </c>
      <c r="E40" s="12">
        <v>1.3223498896036E-9</v>
      </c>
      <c r="F40" s="11" t="s">
        <v>79</v>
      </c>
      <c r="G40" s="91" t="s">
        <v>881</v>
      </c>
      <c r="H40" s="11" t="s">
        <v>549</v>
      </c>
      <c r="I40" s="7" t="s">
        <v>549</v>
      </c>
      <c r="J40" s="7" t="s">
        <v>549</v>
      </c>
      <c r="K40" s="7" t="s">
        <v>549</v>
      </c>
      <c r="L40" s="7" t="s">
        <v>549</v>
      </c>
      <c r="M40" s="7" t="s">
        <v>549</v>
      </c>
      <c r="N40" s="7" t="s">
        <v>549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2:33" x14ac:dyDescent="0.3">
      <c r="B41" s="11" t="s">
        <v>954</v>
      </c>
      <c r="C41" s="11">
        <v>3</v>
      </c>
      <c r="D41" s="12">
        <v>1.4168926127283799E-15</v>
      </c>
      <c r="E41" s="12">
        <v>9.3080499731714494E-14</v>
      </c>
      <c r="F41" s="11" t="s">
        <v>2001</v>
      </c>
      <c r="G41" s="91" t="s">
        <v>956</v>
      </c>
      <c r="H41" s="11" t="s">
        <v>957</v>
      </c>
      <c r="I41" s="7" t="s">
        <v>958</v>
      </c>
      <c r="J41" s="7" t="s">
        <v>959</v>
      </c>
      <c r="K41" s="7" t="s">
        <v>960</v>
      </c>
      <c r="L41" s="7" t="s">
        <v>662</v>
      </c>
      <c r="M41" s="7" t="s">
        <v>807</v>
      </c>
      <c r="N41" s="7" t="s">
        <v>663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2:33" x14ac:dyDescent="0.3">
      <c r="B42" s="11" t="s">
        <v>961</v>
      </c>
      <c r="C42" s="11">
        <v>1</v>
      </c>
      <c r="D42" s="12">
        <v>4.7800671869554897E-28</v>
      </c>
      <c r="E42" s="12">
        <v>4.8664253068524199E-26</v>
      </c>
      <c r="F42" s="11" t="s">
        <v>2000</v>
      </c>
      <c r="G42" s="91" t="s">
        <v>963</v>
      </c>
      <c r="H42" s="11" t="s">
        <v>964</v>
      </c>
      <c r="I42" s="7" t="s">
        <v>965</v>
      </c>
      <c r="J42" s="7" t="s">
        <v>966</v>
      </c>
      <c r="K42" s="7" t="s">
        <v>967</v>
      </c>
      <c r="L42" s="7" t="s">
        <v>549</v>
      </c>
      <c r="M42" s="7" t="s">
        <v>549</v>
      </c>
      <c r="N42" s="7" t="s">
        <v>549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2:33" x14ac:dyDescent="0.3">
      <c r="B43" s="11" t="s">
        <v>968</v>
      </c>
      <c r="C43" s="11">
        <v>5</v>
      </c>
      <c r="D43" s="12">
        <v>5.3662456700435096E-47</v>
      </c>
      <c r="E43" s="12">
        <v>9.8391849713325194E-45</v>
      </c>
      <c r="F43" s="11" t="s">
        <v>1999</v>
      </c>
      <c r="G43" s="91" t="s">
        <v>969</v>
      </c>
      <c r="H43" s="11" t="s">
        <v>970</v>
      </c>
      <c r="I43" s="7" t="s">
        <v>971</v>
      </c>
      <c r="J43" s="7" t="s">
        <v>972</v>
      </c>
      <c r="K43" s="7" t="s">
        <v>973</v>
      </c>
      <c r="L43" s="7" t="s">
        <v>549</v>
      </c>
      <c r="M43" s="7" t="s">
        <v>974</v>
      </c>
      <c r="N43" s="7" t="s">
        <v>663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2:33" x14ac:dyDescent="0.3">
      <c r="B44" s="11" t="s">
        <v>975</v>
      </c>
      <c r="C44" s="11">
        <v>1</v>
      </c>
      <c r="D44" s="12">
        <v>7.4091410120188804E-13</v>
      </c>
      <c r="E44" s="12">
        <v>4.1372194372264203E-11</v>
      </c>
      <c r="F44" s="11" t="s">
        <v>70</v>
      </c>
      <c r="G44" s="91" t="s">
        <v>976</v>
      </c>
      <c r="H44" s="11" t="s">
        <v>977</v>
      </c>
      <c r="I44" s="7" t="s">
        <v>978</v>
      </c>
      <c r="J44" s="7" t="s">
        <v>979</v>
      </c>
      <c r="K44" s="7" t="s">
        <v>980</v>
      </c>
      <c r="L44" s="7" t="s">
        <v>981</v>
      </c>
      <c r="M44" s="7" t="s">
        <v>982</v>
      </c>
      <c r="N44" s="7" t="s">
        <v>808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2:33" x14ac:dyDescent="0.3">
      <c r="B45" s="11" t="s">
        <v>983</v>
      </c>
      <c r="C45" s="11">
        <v>1</v>
      </c>
      <c r="D45" s="12">
        <v>6.6818988809455094E-11</v>
      </c>
      <c r="E45" s="12">
        <v>3.3098750182576002E-9</v>
      </c>
      <c r="F45" s="11" t="s">
        <v>1270</v>
      </c>
      <c r="G45" s="91" t="s">
        <v>1271</v>
      </c>
      <c r="H45" s="11" t="s">
        <v>549</v>
      </c>
      <c r="I45" s="7" t="s">
        <v>549</v>
      </c>
      <c r="J45" s="7" t="s">
        <v>549</v>
      </c>
      <c r="K45" s="7" t="s">
        <v>549</v>
      </c>
      <c r="L45" s="7" t="s">
        <v>662</v>
      </c>
      <c r="M45" s="7" t="s">
        <v>934</v>
      </c>
      <c r="N45" s="7" t="s">
        <v>984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2:33" x14ac:dyDescent="0.3">
      <c r="B46" s="11" t="s">
        <v>985</v>
      </c>
      <c r="C46" s="11">
        <v>1</v>
      </c>
      <c r="D46" s="12">
        <v>9.1375716384407805E-33</v>
      </c>
      <c r="E46" s="12">
        <v>1.0969252936908699E-30</v>
      </c>
      <c r="F46" s="11" t="s">
        <v>77</v>
      </c>
      <c r="G46" s="91" t="s">
        <v>986</v>
      </c>
      <c r="H46" s="11" t="s">
        <v>549</v>
      </c>
      <c r="I46" s="7" t="s">
        <v>549</v>
      </c>
      <c r="J46" s="7" t="s">
        <v>549</v>
      </c>
      <c r="K46" s="7" t="s">
        <v>549</v>
      </c>
      <c r="L46" s="7" t="s">
        <v>549</v>
      </c>
      <c r="M46" s="7" t="s">
        <v>549</v>
      </c>
      <c r="N46" s="7" t="s">
        <v>549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2:33" x14ac:dyDescent="0.3">
      <c r="B47" s="11" t="s">
        <v>987</v>
      </c>
      <c r="C47" s="11">
        <v>2</v>
      </c>
      <c r="D47" s="12">
        <v>2.4173631210823701E-31</v>
      </c>
      <c r="E47" s="12">
        <v>2.78404688951156E-29</v>
      </c>
      <c r="F47" s="11" t="s">
        <v>91</v>
      </c>
      <c r="G47" s="91" t="s">
        <v>988</v>
      </c>
      <c r="H47" s="11" t="s">
        <v>414</v>
      </c>
      <c r="I47" s="7" t="s">
        <v>446</v>
      </c>
      <c r="J47" s="7" t="s">
        <v>989</v>
      </c>
      <c r="K47" s="7" t="s">
        <v>990</v>
      </c>
      <c r="L47" s="7" t="s">
        <v>549</v>
      </c>
      <c r="M47" s="7" t="s">
        <v>790</v>
      </c>
      <c r="N47" s="7" t="s">
        <v>663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2:33" x14ac:dyDescent="0.3">
      <c r="B48" s="11" t="s">
        <v>991</v>
      </c>
      <c r="C48" s="11">
        <v>2</v>
      </c>
      <c r="D48" s="12">
        <v>3.8485020096044097E-23</v>
      </c>
      <c r="E48" s="12">
        <v>3.4176552545050897E-21</v>
      </c>
      <c r="F48" s="11" t="s">
        <v>90</v>
      </c>
      <c r="G48" s="91" t="s">
        <v>992</v>
      </c>
      <c r="H48" s="11" t="s">
        <v>993</v>
      </c>
      <c r="I48" s="7" t="s">
        <v>994</v>
      </c>
      <c r="J48" s="7" t="s">
        <v>995</v>
      </c>
      <c r="K48" s="7" t="s">
        <v>996</v>
      </c>
      <c r="L48" s="7" t="s">
        <v>549</v>
      </c>
      <c r="M48" s="7" t="s">
        <v>549</v>
      </c>
      <c r="N48" s="7" t="s">
        <v>549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2:33" x14ac:dyDescent="0.3">
      <c r="B49" s="11" t="s">
        <v>997</v>
      </c>
      <c r="C49" s="11">
        <v>4</v>
      </c>
      <c r="D49" s="12">
        <v>1.1365888006279801E-24</v>
      </c>
      <c r="E49" s="12">
        <v>1.0551094120489599E-22</v>
      </c>
      <c r="F49" s="11" t="s">
        <v>87</v>
      </c>
      <c r="G49" s="91" t="s">
        <v>998</v>
      </c>
      <c r="H49" s="11" t="s">
        <v>999</v>
      </c>
      <c r="I49" s="7" t="s">
        <v>1000</v>
      </c>
      <c r="J49" s="7" t="s">
        <v>1001</v>
      </c>
      <c r="K49" s="7" t="s">
        <v>1002</v>
      </c>
      <c r="L49" s="7" t="s">
        <v>662</v>
      </c>
      <c r="M49" s="7" t="s">
        <v>807</v>
      </c>
      <c r="N49" s="7" t="s">
        <v>808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2:33" x14ac:dyDescent="0.3">
      <c r="B50" s="11" t="s">
        <v>1003</v>
      </c>
      <c r="C50" s="11">
        <v>2</v>
      </c>
      <c r="D50" s="12">
        <v>4.9273527685911098E-189</v>
      </c>
      <c r="E50" s="12">
        <v>5.5028078464744397E-186</v>
      </c>
      <c r="F50" s="11" t="s">
        <v>1998</v>
      </c>
      <c r="G50" s="91" t="s">
        <v>1004</v>
      </c>
      <c r="H50" s="11" t="s">
        <v>1005</v>
      </c>
      <c r="I50" s="7" t="s">
        <v>1006</v>
      </c>
      <c r="J50" s="7" t="s">
        <v>1007</v>
      </c>
      <c r="K50" s="7" t="s">
        <v>1008</v>
      </c>
      <c r="L50" s="7" t="s">
        <v>549</v>
      </c>
      <c r="M50" s="7" t="s">
        <v>549</v>
      </c>
      <c r="N50" s="7" t="s">
        <v>549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2:33" x14ac:dyDescent="0.3">
      <c r="B51" s="11" t="s">
        <v>1009</v>
      </c>
      <c r="C51" s="11">
        <v>3</v>
      </c>
      <c r="D51" s="12">
        <v>3.1287498091792499E-99</v>
      </c>
      <c r="E51" s="12">
        <v>1.25333636377709E-96</v>
      </c>
      <c r="F51" s="11" t="s">
        <v>81</v>
      </c>
      <c r="G51" s="91" t="s">
        <v>1010</v>
      </c>
      <c r="H51" s="11" t="s">
        <v>1011</v>
      </c>
      <c r="I51" s="7" t="s">
        <v>1012</v>
      </c>
      <c r="J51" s="7" t="s">
        <v>1013</v>
      </c>
      <c r="K51" s="7" t="s">
        <v>1014</v>
      </c>
      <c r="L51" s="7" t="s">
        <v>662</v>
      </c>
      <c r="M51" s="7" t="s">
        <v>807</v>
      </c>
      <c r="N51" s="7" t="s">
        <v>1015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2:33" x14ac:dyDescent="0.3">
      <c r="B52" s="11" t="s">
        <v>1016</v>
      </c>
      <c r="C52" s="11">
        <v>4</v>
      </c>
      <c r="D52" s="12">
        <v>2.4488622241234802E-65</v>
      </c>
      <c r="E52" s="12">
        <v>6.3556597470314596E-63</v>
      </c>
      <c r="F52" s="11" t="s">
        <v>86</v>
      </c>
      <c r="G52" s="91" t="s">
        <v>1017</v>
      </c>
      <c r="H52" s="11" t="s">
        <v>847</v>
      </c>
      <c r="I52" s="7" t="s">
        <v>848</v>
      </c>
      <c r="J52" s="7" t="s">
        <v>849</v>
      </c>
      <c r="K52" s="7" t="s">
        <v>850</v>
      </c>
      <c r="L52" s="7" t="s">
        <v>549</v>
      </c>
      <c r="M52" s="7" t="s">
        <v>549</v>
      </c>
      <c r="N52" s="7" t="s">
        <v>549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2:33" x14ac:dyDescent="0.3">
      <c r="B53" s="11" t="s">
        <v>1018</v>
      </c>
      <c r="C53" s="11">
        <v>1</v>
      </c>
      <c r="D53" s="12">
        <v>1.4964270054717601E-25</v>
      </c>
      <c r="E53" s="12">
        <v>1.4287388823745201E-23</v>
      </c>
      <c r="F53" s="11" t="s">
        <v>75</v>
      </c>
      <c r="G53" s="91" t="s">
        <v>1019</v>
      </c>
      <c r="H53" s="11" t="s">
        <v>549</v>
      </c>
      <c r="I53" s="7" t="s">
        <v>549</v>
      </c>
      <c r="J53" s="7" t="s">
        <v>549</v>
      </c>
      <c r="K53" s="7" t="s">
        <v>549</v>
      </c>
      <c r="L53" s="7" t="s">
        <v>662</v>
      </c>
      <c r="M53" s="7" t="s">
        <v>570</v>
      </c>
      <c r="N53" s="7" t="s">
        <v>549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2:33" x14ac:dyDescent="0.3">
      <c r="B54" s="11" t="s">
        <v>1020</v>
      </c>
      <c r="C54" s="11">
        <v>3</v>
      </c>
      <c r="D54" s="12">
        <v>2.8100786293225398E-12</v>
      </c>
      <c r="E54" s="12">
        <v>1.5140736521206599E-10</v>
      </c>
      <c r="F54" s="11" t="s">
        <v>1997</v>
      </c>
      <c r="G54" s="91" t="s">
        <v>1022</v>
      </c>
      <c r="H54" s="11" t="s">
        <v>414</v>
      </c>
      <c r="I54" s="7" t="s">
        <v>741</v>
      </c>
      <c r="J54" s="7" t="s">
        <v>1023</v>
      </c>
      <c r="K54" s="7" t="s">
        <v>1024</v>
      </c>
      <c r="L54" s="7" t="s">
        <v>549</v>
      </c>
      <c r="M54" s="7" t="s">
        <v>807</v>
      </c>
      <c r="N54" s="7" t="s">
        <v>808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2:33" x14ac:dyDescent="0.3">
      <c r="B55" s="11" t="s">
        <v>1025</v>
      </c>
      <c r="C55" s="11">
        <v>1</v>
      </c>
      <c r="D55" s="12">
        <v>1.0662985727545599E-61</v>
      </c>
      <c r="E55" s="12">
        <v>2.5684553987122E-59</v>
      </c>
      <c r="F55" s="11" t="s">
        <v>72</v>
      </c>
      <c r="G55" s="91" t="s">
        <v>1026</v>
      </c>
      <c r="H55" s="11" t="s">
        <v>1027</v>
      </c>
      <c r="I55" s="7" t="s">
        <v>1028</v>
      </c>
      <c r="J55" s="7" t="s">
        <v>1029</v>
      </c>
      <c r="K55" s="7" t="s">
        <v>1030</v>
      </c>
      <c r="L55" s="7" t="s">
        <v>662</v>
      </c>
      <c r="M55" s="7" t="s">
        <v>1031</v>
      </c>
      <c r="N55" s="7" t="s">
        <v>1032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2:33" x14ac:dyDescent="0.3">
      <c r="B56" s="11" t="s">
        <v>1033</v>
      </c>
      <c r="C56" s="11">
        <v>3</v>
      </c>
      <c r="D56" s="12">
        <v>5.2695548414279802E-36</v>
      </c>
      <c r="E56" s="12">
        <v>6.88667284134705E-34</v>
      </c>
      <c r="F56" s="11" t="s">
        <v>84</v>
      </c>
      <c r="G56" s="91" t="s">
        <v>1272</v>
      </c>
      <c r="H56" s="11" t="s">
        <v>1035</v>
      </c>
      <c r="I56" s="7" t="s">
        <v>1036</v>
      </c>
      <c r="J56" s="7" t="s">
        <v>1037</v>
      </c>
      <c r="K56" s="7" t="s">
        <v>1038</v>
      </c>
      <c r="L56" s="7" t="s">
        <v>549</v>
      </c>
      <c r="M56" s="7" t="s">
        <v>807</v>
      </c>
      <c r="N56" s="7" t="s">
        <v>1039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2:33" x14ac:dyDescent="0.3">
      <c r="B57" s="11" t="s">
        <v>1040</v>
      </c>
      <c r="C57" s="11">
        <v>3</v>
      </c>
      <c r="D57" s="12">
        <v>1.2175119973222301E-10</v>
      </c>
      <c r="E57" s="12">
        <v>5.86538394108674E-9</v>
      </c>
      <c r="F57" s="11" t="s">
        <v>1996</v>
      </c>
      <c r="G57" s="91" t="s">
        <v>1041</v>
      </c>
      <c r="H57" s="11" t="s">
        <v>709</v>
      </c>
      <c r="I57" s="7" t="s">
        <v>710</v>
      </c>
      <c r="J57" s="7" t="s">
        <v>1042</v>
      </c>
      <c r="K57" s="7" t="s">
        <v>1043</v>
      </c>
      <c r="L57" s="7" t="s">
        <v>662</v>
      </c>
      <c r="M57" s="7" t="s">
        <v>1044</v>
      </c>
      <c r="N57" s="7" t="s">
        <v>663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2:33" x14ac:dyDescent="0.3">
      <c r="B58" s="11" t="s">
        <v>1045</v>
      </c>
      <c r="C58" s="11">
        <v>2</v>
      </c>
      <c r="D58" s="12">
        <v>4.0898292307343804E-15</v>
      </c>
      <c r="E58" s="12">
        <v>2.6077260634858999E-13</v>
      </c>
      <c r="F58" s="11" t="s">
        <v>1995</v>
      </c>
      <c r="G58" s="91" t="s">
        <v>1046</v>
      </c>
      <c r="H58" s="11" t="s">
        <v>1047</v>
      </c>
      <c r="I58" s="7" t="s">
        <v>1048</v>
      </c>
      <c r="J58" s="7" t="s">
        <v>1049</v>
      </c>
      <c r="K58" s="7" t="s">
        <v>1050</v>
      </c>
      <c r="L58" s="7" t="s">
        <v>662</v>
      </c>
      <c r="M58" s="7" t="s">
        <v>851</v>
      </c>
      <c r="N58" s="7" t="s">
        <v>1051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2:33" x14ac:dyDescent="0.3">
      <c r="B59" s="11" t="s">
        <v>1052</v>
      </c>
      <c r="C59" s="11">
        <v>3</v>
      </c>
      <c r="D59" s="12">
        <v>2.4755292081945802E-13</v>
      </c>
      <c r="E59" s="12">
        <v>1.42329412541034E-11</v>
      </c>
      <c r="F59" s="11" t="s">
        <v>1994</v>
      </c>
      <c r="G59" s="91" t="s">
        <v>1053</v>
      </c>
      <c r="H59" s="11" t="s">
        <v>549</v>
      </c>
      <c r="I59" s="7" t="s">
        <v>549</v>
      </c>
      <c r="J59" s="7" t="s">
        <v>549</v>
      </c>
      <c r="K59" s="7" t="s">
        <v>549</v>
      </c>
      <c r="L59" s="7" t="s">
        <v>549</v>
      </c>
      <c r="M59" s="7" t="s">
        <v>1054</v>
      </c>
      <c r="N59" s="7" t="s">
        <v>663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2:33" x14ac:dyDescent="0.3">
      <c r="B60" s="11" t="s">
        <v>1055</v>
      </c>
      <c r="C60" s="11">
        <v>3</v>
      </c>
      <c r="D60" s="12">
        <v>4.6497853963799801E-13</v>
      </c>
      <c r="E60" s="12">
        <v>2.6363567845874999E-11</v>
      </c>
      <c r="F60" s="11" t="s">
        <v>1993</v>
      </c>
      <c r="G60" s="91" t="s">
        <v>1056</v>
      </c>
      <c r="H60" s="11" t="s">
        <v>549</v>
      </c>
      <c r="I60" s="7" t="s">
        <v>549</v>
      </c>
      <c r="J60" s="7" t="s">
        <v>549</v>
      </c>
      <c r="K60" s="7" t="s">
        <v>549</v>
      </c>
      <c r="L60" s="7" t="s">
        <v>549</v>
      </c>
      <c r="M60" s="7" t="s">
        <v>570</v>
      </c>
      <c r="N60" s="7" t="s">
        <v>549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2:33" x14ac:dyDescent="0.3">
      <c r="B61" s="11" t="s">
        <v>1057</v>
      </c>
      <c r="C61" s="11">
        <v>2</v>
      </c>
      <c r="D61" s="12">
        <v>2.65608579804575E-116</v>
      </c>
      <c r="E61" s="12">
        <v>1.23908083545795E-113</v>
      </c>
      <c r="F61" s="11" t="s">
        <v>89</v>
      </c>
      <c r="G61" s="91" t="s">
        <v>992</v>
      </c>
      <c r="H61" s="11" t="s">
        <v>993</v>
      </c>
      <c r="I61" s="7" t="s">
        <v>994</v>
      </c>
      <c r="J61" s="7" t="s">
        <v>995</v>
      </c>
      <c r="K61" s="7" t="s">
        <v>996</v>
      </c>
      <c r="L61" s="7" t="s">
        <v>981</v>
      </c>
      <c r="M61" s="7" t="s">
        <v>1058</v>
      </c>
      <c r="N61" s="7" t="s">
        <v>1059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2:33" x14ac:dyDescent="0.3">
      <c r="B62" s="11" t="s">
        <v>1060</v>
      </c>
      <c r="C62" s="11">
        <v>1</v>
      </c>
      <c r="D62" s="12">
        <v>3.6968213761394602E-13</v>
      </c>
      <c r="E62" s="12">
        <v>2.1025101079667199E-11</v>
      </c>
      <c r="F62" s="11" t="s">
        <v>1992</v>
      </c>
      <c r="G62" s="91" t="s">
        <v>1061</v>
      </c>
      <c r="H62" s="11" t="s">
        <v>1062</v>
      </c>
      <c r="I62" s="7" t="s">
        <v>1063</v>
      </c>
      <c r="J62" s="7" t="s">
        <v>1064</v>
      </c>
      <c r="K62" s="7" t="s">
        <v>1065</v>
      </c>
      <c r="L62" s="7" t="s">
        <v>1066</v>
      </c>
      <c r="M62" s="7" t="s">
        <v>1067</v>
      </c>
      <c r="N62" s="7" t="s">
        <v>1068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2:33" x14ac:dyDescent="0.3">
      <c r="B63" s="11" t="s">
        <v>1069</v>
      </c>
      <c r="C63" s="11">
        <v>2</v>
      </c>
      <c r="D63" s="12">
        <v>3.0199278626616801E-31</v>
      </c>
      <c r="E63" s="12">
        <v>3.4457096424313702E-29</v>
      </c>
      <c r="F63" s="11" t="s">
        <v>1991</v>
      </c>
      <c r="G63" s="91" t="s">
        <v>1070</v>
      </c>
      <c r="H63" s="11" t="s">
        <v>1071</v>
      </c>
      <c r="I63" s="7" t="s">
        <v>1072</v>
      </c>
      <c r="J63" s="7" t="s">
        <v>1073</v>
      </c>
      <c r="K63" s="7" t="s">
        <v>1074</v>
      </c>
      <c r="L63" s="7" t="s">
        <v>841</v>
      </c>
      <c r="M63" s="7" t="s">
        <v>842</v>
      </c>
      <c r="N63" s="7" t="s">
        <v>1075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T36"/>
  <sheetViews>
    <sheetView zoomScale="85" zoomScaleNormal="85" workbookViewId="0">
      <selection activeCell="B2" sqref="B2"/>
    </sheetView>
  </sheetViews>
  <sheetFormatPr defaultRowHeight="14" x14ac:dyDescent="0.3"/>
  <cols>
    <col min="1" max="1" width="8.6640625" style="27"/>
    <col min="2" max="2" width="15.5" style="27" bestFit="1" customWidth="1"/>
    <col min="3" max="3" width="13.33203125" style="27" bestFit="1" customWidth="1"/>
    <col min="4" max="4" width="19.75" style="27" bestFit="1" customWidth="1"/>
    <col min="5" max="5" width="23.5" style="27" bestFit="1" customWidth="1"/>
    <col min="6" max="6" width="24.9140625" style="27" bestFit="1" customWidth="1"/>
    <col min="7" max="7" width="21.6640625" style="27" bestFit="1" customWidth="1"/>
    <col min="8" max="8" width="26.6640625" style="27" bestFit="1" customWidth="1"/>
    <col min="9" max="9" width="12.75" style="27" bestFit="1" customWidth="1"/>
    <col min="10" max="10" width="47.08203125" style="27" bestFit="1" customWidth="1"/>
    <col min="11" max="11" width="146.08203125" style="27" bestFit="1" customWidth="1"/>
    <col min="12" max="12" width="124.75" style="27" bestFit="1" customWidth="1"/>
    <col min="13" max="13" width="248.5" style="27" bestFit="1" customWidth="1"/>
    <col min="14" max="14" width="52.25" style="27" bestFit="1" customWidth="1"/>
    <col min="15" max="15" width="42.33203125" style="27" bestFit="1" customWidth="1"/>
    <col min="16" max="16" width="66.08203125" style="27" bestFit="1" customWidth="1"/>
    <col min="17" max="17" width="91.83203125" style="27" bestFit="1" customWidth="1"/>
    <col min="18" max="16384" width="8.6640625" style="27"/>
  </cols>
  <sheetData>
    <row r="2" spans="2:20" ht="15" x14ac:dyDescent="0.3">
      <c r="B2" s="6" t="s">
        <v>2036</v>
      </c>
    </row>
    <row r="3" spans="2:20" x14ac:dyDescent="0.3">
      <c r="B3" s="19">
        <f ca="1">B3:P23</f>
        <v>0</v>
      </c>
      <c r="C3" s="19" t="s">
        <v>586</v>
      </c>
      <c r="D3" s="19" t="s">
        <v>587</v>
      </c>
      <c r="E3" s="19" t="s">
        <v>1220</v>
      </c>
      <c r="F3" s="19" t="s">
        <v>1221</v>
      </c>
      <c r="G3" s="19" t="s">
        <v>1222</v>
      </c>
      <c r="H3" s="19" t="s">
        <v>1223</v>
      </c>
      <c r="I3" s="19" t="s">
        <v>323</v>
      </c>
      <c r="J3" s="19" t="s">
        <v>103</v>
      </c>
      <c r="K3" s="19" t="s">
        <v>381</v>
      </c>
      <c r="L3" s="19" t="s">
        <v>382</v>
      </c>
      <c r="M3" s="19" t="s">
        <v>383</v>
      </c>
      <c r="N3" s="19" t="s">
        <v>545</v>
      </c>
      <c r="O3" s="19" t="s">
        <v>546</v>
      </c>
      <c r="P3" s="19" t="s">
        <v>547</v>
      </c>
      <c r="Q3" s="19" t="s">
        <v>548</v>
      </c>
      <c r="R3" s="38"/>
      <c r="S3" s="39"/>
      <c r="T3" s="39"/>
    </row>
    <row r="4" spans="2:20" x14ac:dyDescent="0.3">
      <c r="B4" s="20" t="s">
        <v>216</v>
      </c>
      <c r="C4" s="11" t="s">
        <v>652</v>
      </c>
      <c r="D4" s="7" t="s">
        <v>17</v>
      </c>
      <c r="E4" s="11">
        <v>4.6221912857243401</v>
      </c>
      <c r="F4" s="11">
        <v>0.82324915244020103</v>
      </c>
      <c r="G4" s="11">
        <v>0.50087609343499295</v>
      </c>
      <c r="H4" s="11">
        <v>1.98483660010466E-2</v>
      </c>
      <c r="I4" s="11" t="s">
        <v>653</v>
      </c>
      <c r="J4" s="11" t="s">
        <v>654</v>
      </c>
      <c r="K4" s="11" t="s">
        <v>655</v>
      </c>
      <c r="L4" s="11" t="s">
        <v>656</v>
      </c>
      <c r="M4" s="11" t="s">
        <v>657</v>
      </c>
      <c r="N4" s="11" t="s">
        <v>658</v>
      </c>
      <c r="O4" s="11" t="s">
        <v>549</v>
      </c>
      <c r="P4" s="11" t="s">
        <v>549</v>
      </c>
      <c r="Q4" s="11" t="s">
        <v>549</v>
      </c>
      <c r="R4" s="38"/>
      <c r="S4" s="39"/>
    </row>
    <row r="5" spans="2:20" x14ac:dyDescent="0.3">
      <c r="B5" s="20"/>
      <c r="C5" s="11" t="s">
        <v>594</v>
      </c>
      <c r="D5" s="7" t="s">
        <v>1982</v>
      </c>
      <c r="E5" s="11">
        <v>2.1544987980332402</v>
      </c>
      <c r="F5" s="11">
        <v>0.61087606489637802</v>
      </c>
      <c r="G5" s="11">
        <v>9.0143736441808901E-3</v>
      </c>
      <c r="H5" s="11">
        <v>0.10703681231442801</v>
      </c>
      <c r="I5" s="11" t="s">
        <v>595</v>
      </c>
      <c r="J5" s="11" t="s">
        <v>596</v>
      </c>
      <c r="K5" s="11" t="s">
        <v>549</v>
      </c>
      <c r="L5" s="11" t="s">
        <v>549</v>
      </c>
      <c r="M5" s="11" t="s">
        <v>549</v>
      </c>
      <c r="N5" s="11" t="s">
        <v>549</v>
      </c>
      <c r="O5" s="11" t="s">
        <v>549</v>
      </c>
      <c r="P5" s="11" t="s">
        <v>549</v>
      </c>
      <c r="Q5" s="11" t="s">
        <v>549</v>
      </c>
      <c r="R5" s="38"/>
      <c r="S5" s="39"/>
    </row>
    <row r="6" spans="2:20" x14ac:dyDescent="0.3">
      <c r="B6" s="20"/>
      <c r="C6" s="11" t="s">
        <v>649</v>
      </c>
      <c r="D6" s="7" t="s">
        <v>688</v>
      </c>
      <c r="E6" s="11">
        <v>2.4347205994944701</v>
      </c>
      <c r="F6" s="11">
        <v>0.69046081919193303</v>
      </c>
      <c r="G6" s="11">
        <v>0.160717732545471</v>
      </c>
      <c r="H6" s="11">
        <v>0.168161636409254</v>
      </c>
      <c r="I6" s="11" t="s">
        <v>650</v>
      </c>
      <c r="J6" s="11" t="s">
        <v>651</v>
      </c>
      <c r="K6" s="11"/>
      <c r="L6" s="11"/>
      <c r="M6" s="11" t="s">
        <v>549</v>
      </c>
      <c r="N6" s="11" t="s">
        <v>549</v>
      </c>
      <c r="O6" s="11" t="s">
        <v>549</v>
      </c>
      <c r="P6" s="11" t="s">
        <v>549</v>
      </c>
      <c r="Q6" s="11" t="s">
        <v>549</v>
      </c>
      <c r="R6" s="3"/>
    </row>
    <row r="7" spans="2:20" x14ac:dyDescent="0.3">
      <c r="B7" s="20"/>
      <c r="C7" s="11" t="s">
        <v>600</v>
      </c>
      <c r="D7" s="11" t="s">
        <v>1983</v>
      </c>
      <c r="E7" s="11">
        <v>2.6969474631557602</v>
      </c>
      <c r="F7" s="11">
        <v>0.67315602577192801</v>
      </c>
      <c r="G7" s="11">
        <v>0.18890271934476299</v>
      </c>
      <c r="H7" s="11">
        <v>0.33017369001148</v>
      </c>
      <c r="I7" s="11" t="s">
        <v>601</v>
      </c>
      <c r="J7" s="11" t="s">
        <v>602</v>
      </c>
      <c r="K7" s="11" t="s">
        <v>603</v>
      </c>
      <c r="L7" s="11" t="s">
        <v>604</v>
      </c>
      <c r="M7" s="11" t="s">
        <v>605</v>
      </c>
      <c r="N7" s="11" t="s">
        <v>606</v>
      </c>
      <c r="O7" s="11" t="s">
        <v>549</v>
      </c>
      <c r="P7" s="11" t="s">
        <v>549</v>
      </c>
      <c r="Q7" s="11" t="s">
        <v>607</v>
      </c>
      <c r="R7" s="3"/>
    </row>
    <row r="8" spans="2:20" x14ac:dyDescent="0.3">
      <c r="B8" s="20"/>
      <c r="C8" s="11" t="s">
        <v>659</v>
      </c>
      <c r="D8" s="7" t="s">
        <v>1984</v>
      </c>
      <c r="E8" s="11">
        <v>1.92054570194561</v>
      </c>
      <c r="F8" s="11">
        <v>0.38412635870693201</v>
      </c>
      <c r="G8" s="11">
        <v>0.14514684918837301</v>
      </c>
      <c r="H8" s="11">
        <v>0.68221530357237403</v>
      </c>
      <c r="I8" s="11" t="s">
        <v>660</v>
      </c>
      <c r="J8" s="11" t="s">
        <v>661</v>
      </c>
      <c r="K8" s="11" t="s">
        <v>549</v>
      </c>
      <c r="L8" s="11" t="s">
        <v>549</v>
      </c>
      <c r="M8" s="11" t="s">
        <v>549</v>
      </c>
      <c r="N8" s="11" t="s">
        <v>549</v>
      </c>
      <c r="O8" s="11" t="s">
        <v>662</v>
      </c>
      <c r="P8" s="11" t="s">
        <v>549</v>
      </c>
      <c r="Q8" s="11" t="s">
        <v>663</v>
      </c>
      <c r="R8" s="3"/>
    </row>
    <row r="9" spans="2:20" x14ac:dyDescent="0.3">
      <c r="B9" s="21" t="s">
        <v>244</v>
      </c>
      <c r="C9" s="11" t="s">
        <v>640</v>
      </c>
      <c r="D9" s="7" t="s">
        <v>1985</v>
      </c>
      <c r="E9" s="11">
        <v>0.37328361400618798</v>
      </c>
      <c r="F9" s="11">
        <v>23.5784816082096</v>
      </c>
      <c r="G9" s="11">
        <v>1.2665458894728601</v>
      </c>
      <c r="H9" s="11">
        <v>0.73796743204966697</v>
      </c>
      <c r="I9" s="11" t="s">
        <v>641</v>
      </c>
      <c r="J9" s="11" t="s">
        <v>642</v>
      </c>
      <c r="K9" s="11" t="s">
        <v>643</v>
      </c>
      <c r="L9" s="11" t="s">
        <v>644</v>
      </c>
      <c r="M9" s="11" t="s">
        <v>645</v>
      </c>
      <c r="N9" s="11" t="s">
        <v>646</v>
      </c>
      <c r="O9" s="11" t="s">
        <v>549</v>
      </c>
      <c r="P9" s="11" t="s">
        <v>647</v>
      </c>
      <c r="Q9" s="11" t="s">
        <v>648</v>
      </c>
      <c r="R9" s="3"/>
    </row>
    <row r="10" spans="2:20" x14ac:dyDescent="0.3">
      <c r="B10" s="21"/>
      <c r="C10" s="11" t="s">
        <v>685</v>
      </c>
      <c r="D10" s="7" t="s">
        <v>686</v>
      </c>
      <c r="E10" s="11">
        <v>0.63996575450482995</v>
      </c>
      <c r="F10" s="11">
        <v>30.085634647211101</v>
      </c>
      <c r="G10" s="11">
        <v>2.15164837240384</v>
      </c>
      <c r="H10" s="11">
        <v>0.64533031416385001</v>
      </c>
      <c r="I10" s="11" t="s">
        <v>686</v>
      </c>
      <c r="J10" s="11" t="s">
        <v>687</v>
      </c>
      <c r="K10" s="7"/>
      <c r="L10" s="7"/>
      <c r="M10" s="7"/>
      <c r="N10" s="7"/>
      <c r="O10" s="7"/>
      <c r="P10" s="7"/>
      <c r="Q10" s="7"/>
    </row>
    <row r="11" spans="2:20" x14ac:dyDescent="0.3">
      <c r="B11" s="21"/>
      <c r="C11" s="11" t="s">
        <v>670</v>
      </c>
      <c r="D11" s="11" t="s">
        <v>1986</v>
      </c>
      <c r="E11" s="11">
        <v>0.242632520680369</v>
      </c>
      <c r="F11" s="11">
        <v>3.9725455911924401</v>
      </c>
      <c r="G11" s="11">
        <v>0.37853405110705302</v>
      </c>
      <c r="H11" s="11">
        <v>0.27224859342219498</v>
      </c>
      <c r="I11" s="11" t="s">
        <v>671</v>
      </c>
      <c r="J11" s="11" t="s">
        <v>672</v>
      </c>
      <c r="K11" s="11" t="s">
        <v>673</v>
      </c>
      <c r="L11" s="11" t="s">
        <v>674</v>
      </c>
      <c r="M11" s="11" t="s">
        <v>675</v>
      </c>
      <c r="N11" s="7"/>
      <c r="O11" s="7"/>
      <c r="P11" s="7"/>
      <c r="Q11" s="7"/>
    </row>
    <row r="12" spans="2:20" x14ac:dyDescent="0.3">
      <c r="B12" s="21"/>
      <c r="C12" s="11" t="s">
        <v>608</v>
      </c>
      <c r="D12" s="7" t="s">
        <v>1987</v>
      </c>
      <c r="E12" s="11">
        <v>0.431338535415633</v>
      </c>
      <c r="F12" s="11">
        <v>9.6914819051266594</v>
      </c>
      <c r="G12" s="11">
        <v>1.1542422657174001</v>
      </c>
      <c r="H12" s="11">
        <v>0.793535457246902</v>
      </c>
      <c r="I12" s="11" t="s">
        <v>609</v>
      </c>
      <c r="J12" s="11" t="s">
        <v>610</v>
      </c>
      <c r="K12" s="11" t="s">
        <v>611</v>
      </c>
      <c r="L12" s="11" t="s">
        <v>612</v>
      </c>
      <c r="M12" s="11" t="s">
        <v>613</v>
      </c>
      <c r="N12" s="11" t="s">
        <v>614</v>
      </c>
      <c r="O12" s="11" t="s">
        <v>549</v>
      </c>
      <c r="P12" s="11" t="s">
        <v>615</v>
      </c>
      <c r="Q12" s="11" t="s">
        <v>616</v>
      </c>
    </row>
    <row r="13" spans="2:20" x14ac:dyDescent="0.3">
      <c r="B13" s="21"/>
      <c r="C13" s="11" t="s">
        <v>597</v>
      </c>
      <c r="D13" s="11" t="s">
        <v>1988</v>
      </c>
      <c r="E13" s="11">
        <v>0.67482809501517405</v>
      </c>
      <c r="F13" s="11">
        <v>7.5270439320744504</v>
      </c>
      <c r="G13" s="11">
        <v>1.09517076470443</v>
      </c>
      <c r="H13" s="11">
        <v>0.67632241315460995</v>
      </c>
      <c r="I13" s="11" t="s">
        <v>598</v>
      </c>
      <c r="J13" s="11" t="s">
        <v>599</v>
      </c>
      <c r="K13" s="11" t="s">
        <v>549</v>
      </c>
      <c r="L13" s="11" t="s">
        <v>549</v>
      </c>
      <c r="M13" s="7"/>
      <c r="N13" s="7"/>
      <c r="O13" s="7"/>
      <c r="P13" s="7"/>
      <c r="Q13" s="7"/>
    </row>
    <row r="14" spans="2:20" x14ac:dyDescent="0.3">
      <c r="B14" s="22" t="s">
        <v>267</v>
      </c>
      <c r="C14" s="11" t="s">
        <v>588</v>
      </c>
      <c r="D14" s="11" t="s">
        <v>589</v>
      </c>
      <c r="E14" s="11">
        <v>7.7849300300454505E-2</v>
      </c>
      <c r="F14" s="11">
        <v>0.28893958212010101</v>
      </c>
      <c r="G14" s="11">
        <v>7.5474040096485702</v>
      </c>
      <c r="H14" s="11">
        <v>0.59249303596129799</v>
      </c>
      <c r="I14" s="11" t="s">
        <v>589</v>
      </c>
      <c r="J14" s="11" t="s">
        <v>590</v>
      </c>
      <c r="K14" s="7"/>
      <c r="L14" s="7"/>
      <c r="M14" s="7"/>
      <c r="N14" s="7"/>
      <c r="O14" s="7"/>
      <c r="P14" s="7"/>
      <c r="Q14" s="7"/>
    </row>
    <row r="15" spans="2:20" x14ac:dyDescent="0.3">
      <c r="B15" s="22"/>
      <c r="C15" s="11" t="s">
        <v>664</v>
      </c>
      <c r="D15" s="7" t="s">
        <v>1437</v>
      </c>
      <c r="E15" s="11">
        <v>2.1264290981345</v>
      </c>
      <c r="F15" s="11">
        <v>2.2298262752146498</v>
      </c>
      <c r="G15" s="11">
        <v>33.705757001016799</v>
      </c>
      <c r="H15" s="11">
        <v>6.1091890283957699</v>
      </c>
      <c r="I15" s="11" t="s">
        <v>665</v>
      </c>
      <c r="J15" s="11" t="s">
        <v>666</v>
      </c>
      <c r="K15" s="11" t="s">
        <v>603</v>
      </c>
      <c r="L15" s="11" t="s">
        <v>667</v>
      </c>
      <c r="M15" s="11" t="s">
        <v>668</v>
      </c>
      <c r="N15" s="11" t="s">
        <v>669</v>
      </c>
      <c r="O15" s="11" t="s">
        <v>549</v>
      </c>
      <c r="P15" s="11" t="s">
        <v>635</v>
      </c>
      <c r="Q15" s="11" t="s">
        <v>636</v>
      </c>
    </row>
    <row r="16" spans="2:20" x14ac:dyDescent="0.3">
      <c r="B16" s="22"/>
      <c r="C16" s="11" t="s">
        <v>617</v>
      </c>
      <c r="D16" s="7" t="s">
        <v>19</v>
      </c>
      <c r="E16" s="11">
        <v>0.586144126977862</v>
      </c>
      <c r="F16" s="11">
        <v>0.75507368684093501</v>
      </c>
      <c r="G16" s="11">
        <v>4.6798182567112399</v>
      </c>
      <c r="H16" s="11">
        <v>4.0287186032393202E-2</v>
      </c>
      <c r="I16" s="11" t="s">
        <v>618</v>
      </c>
      <c r="J16" s="11" t="s">
        <v>619</v>
      </c>
      <c r="K16" s="11" t="s">
        <v>620</v>
      </c>
      <c r="L16" s="11" t="s">
        <v>621</v>
      </c>
      <c r="M16" s="11" t="s">
        <v>622</v>
      </c>
      <c r="N16" s="11" t="s">
        <v>623</v>
      </c>
      <c r="O16" s="11" t="s">
        <v>549</v>
      </c>
      <c r="P16" s="11" t="s">
        <v>549</v>
      </c>
      <c r="Q16" s="7"/>
    </row>
    <row r="17" spans="2:18" x14ac:dyDescent="0.3">
      <c r="B17" s="22"/>
      <c r="C17" s="11" t="s">
        <v>624</v>
      </c>
      <c r="D17" s="7" t="s">
        <v>21</v>
      </c>
      <c r="E17" s="11">
        <v>0.67827568156136098</v>
      </c>
      <c r="F17" s="11">
        <v>0.67979846836742497</v>
      </c>
      <c r="G17" s="11">
        <v>4.6423709153393098</v>
      </c>
      <c r="H17" s="11">
        <v>6.653240427484E-3</v>
      </c>
      <c r="I17" s="11" t="s">
        <v>625</v>
      </c>
      <c r="J17" s="11" t="s">
        <v>626</v>
      </c>
      <c r="K17" s="11" t="s">
        <v>620</v>
      </c>
      <c r="L17" s="11" t="s">
        <v>621</v>
      </c>
      <c r="M17" s="11" t="s">
        <v>622</v>
      </c>
      <c r="N17" s="11" t="s">
        <v>627</v>
      </c>
      <c r="O17" s="11" t="s">
        <v>549</v>
      </c>
      <c r="P17" s="11" t="s">
        <v>549</v>
      </c>
      <c r="Q17" s="7"/>
      <c r="R17" s="3"/>
    </row>
    <row r="18" spans="2:18" x14ac:dyDescent="0.3">
      <c r="B18" s="22"/>
      <c r="C18" s="11" t="s">
        <v>637</v>
      </c>
      <c r="D18" s="7" t="s">
        <v>1989</v>
      </c>
      <c r="E18" s="11">
        <v>0.47872167829374501</v>
      </c>
      <c r="F18" s="11">
        <v>0.85951092345658597</v>
      </c>
      <c r="G18" s="11">
        <v>6.5231363576110502</v>
      </c>
      <c r="H18" s="11">
        <v>1.66271232526719</v>
      </c>
      <c r="I18" s="11" t="s">
        <v>638</v>
      </c>
      <c r="J18" s="11" t="s">
        <v>639</v>
      </c>
      <c r="K18" s="11" t="s">
        <v>549</v>
      </c>
      <c r="L18" s="11" t="s">
        <v>549</v>
      </c>
      <c r="M18" s="11" t="s">
        <v>549</v>
      </c>
      <c r="N18" s="11" t="s">
        <v>549</v>
      </c>
      <c r="O18" s="11" t="s">
        <v>549</v>
      </c>
      <c r="P18" s="11" t="s">
        <v>549</v>
      </c>
      <c r="Q18" s="11" t="s">
        <v>549</v>
      </c>
    </row>
    <row r="19" spans="2:18" x14ac:dyDescent="0.3">
      <c r="B19" s="23" t="s">
        <v>283</v>
      </c>
      <c r="C19" s="11" t="s">
        <v>676</v>
      </c>
      <c r="D19" s="11" t="s">
        <v>677</v>
      </c>
      <c r="E19" s="11">
        <v>2.7080464804546098E-2</v>
      </c>
      <c r="F19" s="11">
        <v>0.15536182072882301</v>
      </c>
      <c r="G19" s="11">
        <v>6.8366302038616406E-2</v>
      </c>
      <c r="H19" s="11">
        <v>4.2523580006061898</v>
      </c>
      <c r="I19" s="11" t="s">
        <v>677</v>
      </c>
      <c r="J19" s="11" t="s">
        <v>678</v>
      </c>
      <c r="K19" s="11" t="s">
        <v>549</v>
      </c>
      <c r="L19" s="11" t="s">
        <v>549</v>
      </c>
      <c r="M19" s="11" t="s">
        <v>549</v>
      </c>
      <c r="N19" s="11" t="s">
        <v>549</v>
      </c>
      <c r="O19" s="11" t="s">
        <v>549</v>
      </c>
      <c r="P19" s="11" t="s">
        <v>549</v>
      </c>
      <c r="Q19" s="11" t="s">
        <v>549</v>
      </c>
      <c r="R19" s="3"/>
    </row>
    <row r="20" spans="2:18" x14ac:dyDescent="0.3">
      <c r="B20" s="23"/>
      <c r="C20" s="11" t="s">
        <v>679</v>
      </c>
      <c r="D20" s="7" t="s">
        <v>689</v>
      </c>
      <c r="E20" s="11">
        <v>0.227827270493696</v>
      </c>
      <c r="F20" s="11">
        <v>0.301584698892507</v>
      </c>
      <c r="G20" s="11">
        <v>0.114200327769576</v>
      </c>
      <c r="H20" s="11">
        <v>10.0098654581302</v>
      </c>
      <c r="I20" s="11" t="s">
        <v>680</v>
      </c>
      <c r="J20" s="11" t="s">
        <v>681</v>
      </c>
      <c r="K20" s="11" t="s">
        <v>549</v>
      </c>
      <c r="L20" s="11" t="s">
        <v>549</v>
      </c>
      <c r="M20" s="11" t="s">
        <v>549</v>
      </c>
      <c r="N20" s="11" t="s">
        <v>549</v>
      </c>
      <c r="O20" s="11" t="s">
        <v>549</v>
      </c>
      <c r="P20" s="11" t="s">
        <v>549</v>
      </c>
      <c r="Q20" s="11" t="s">
        <v>549</v>
      </c>
      <c r="R20" s="3"/>
    </row>
    <row r="21" spans="2:18" x14ac:dyDescent="0.3">
      <c r="B21" s="23"/>
      <c r="C21" s="11" t="s">
        <v>682</v>
      </c>
      <c r="D21" s="7" t="s">
        <v>690</v>
      </c>
      <c r="E21" s="11">
        <v>0.31082624547742399</v>
      </c>
      <c r="F21" s="11">
        <v>0.43465615689255299</v>
      </c>
      <c r="G21" s="11">
        <v>0.150631943923589</v>
      </c>
      <c r="H21" s="11">
        <v>11.843508863957901</v>
      </c>
      <c r="I21" s="11" t="s">
        <v>683</v>
      </c>
      <c r="J21" s="11" t="s">
        <v>684</v>
      </c>
      <c r="K21" s="11" t="s">
        <v>549</v>
      </c>
      <c r="L21" s="11" t="s">
        <v>549</v>
      </c>
      <c r="M21" s="11" t="s">
        <v>549</v>
      </c>
      <c r="N21" s="11" t="s">
        <v>549</v>
      </c>
      <c r="O21" s="11" t="s">
        <v>549</v>
      </c>
      <c r="P21" s="11" t="s">
        <v>549</v>
      </c>
      <c r="Q21" s="11" t="s">
        <v>549</v>
      </c>
    </row>
    <row r="22" spans="2:18" x14ac:dyDescent="0.3">
      <c r="B22" s="23"/>
      <c r="C22" s="11" t="s">
        <v>591</v>
      </c>
      <c r="D22" s="11" t="s">
        <v>592</v>
      </c>
      <c r="E22" s="11">
        <v>3.4069414738699302E-2</v>
      </c>
      <c r="F22" s="11">
        <v>0.35406604116870499</v>
      </c>
      <c r="G22" s="11">
        <v>0.12623272731527899</v>
      </c>
      <c r="H22" s="11">
        <v>5.4054250428986901</v>
      </c>
      <c r="I22" s="11" t="s">
        <v>592</v>
      </c>
      <c r="J22" s="11" t="s">
        <v>593</v>
      </c>
      <c r="K22" s="7"/>
      <c r="L22" s="11" t="s">
        <v>549</v>
      </c>
      <c r="M22" s="11" t="s">
        <v>549</v>
      </c>
      <c r="N22" s="11" t="s">
        <v>549</v>
      </c>
      <c r="O22" s="11" t="s">
        <v>549</v>
      </c>
      <c r="P22" s="11" t="s">
        <v>549</v>
      </c>
      <c r="Q22" s="11" t="s">
        <v>549</v>
      </c>
      <c r="R22" s="3"/>
    </row>
    <row r="23" spans="2:18" x14ac:dyDescent="0.3">
      <c r="B23" s="23"/>
      <c r="C23" s="11" t="s">
        <v>628</v>
      </c>
      <c r="D23" s="7" t="s">
        <v>1990</v>
      </c>
      <c r="E23" s="11">
        <v>0.33721260531791603</v>
      </c>
      <c r="F23" s="11">
        <v>0.851498323772657</v>
      </c>
      <c r="G23" s="11">
        <v>0.121216233760346</v>
      </c>
      <c r="H23" s="11">
        <v>9.3852943363867993</v>
      </c>
      <c r="I23" s="11" t="s">
        <v>629</v>
      </c>
      <c r="J23" s="11" t="s">
        <v>630</v>
      </c>
      <c r="K23" s="11" t="s">
        <v>631</v>
      </c>
      <c r="L23" s="11" t="s">
        <v>632</v>
      </c>
      <c r="M23" s="11" t="s">
        <v>633</v>
      </c>
      <c r="N23" s="11" t="s">
        <v>634</v>
      </c>
      <c r="O23" s="11" t="s">
        <v>549</v>
      </c>
      <c r="P23" s="11" t="s">
        <v>635</v>
      </c>
      <c r="Q23" s="11" t="s">
        <v>636</v>
      </c>
      <c r="R23" s="3"/>
    </row>
    <row r="24" spans="2:18" x14ac:dyDescent="0.3">
      <c r="R24" s="3"/>
    </row>
    <row r="25" spans="2:18" x14ac:dyDescent="0.3">
      <c r="R25" s="3"/>
    </row>
    <row r="26" spans="2:18" x14ac:dyDescent="0.3">
      <c r="R26" s="3"/>
    </row>
    <row r="27" spans="2:18" x14ac:dyDescent="0.3">
      <c r="R27" s="3"/>
    </row>
    <row r="29" spans="2:18" x14ac:dyDescent="0.3">
      <c r="R29" s="3"/>
    </row>
    <row r="30" spans="2:18" x14ac:dyDescent="0.3">
      <c r="Q30" s="3" t="s">
        <v>549</v>
      </c>
      <c r="R30" s="3"/>
    </row>
    <row r="31" spans="2:18" x14ac:dyDescent="0.3">
      <c r="Q31" s="3" t="s">
        <v>549</v>
      </c>
      <c r="R31" s="3"/>
    </row>
    <row r="35" spans="18:18" x14ac:dyDescent="0.3">
      <c r="R35" s="3"/>
    </row>
    <row r="36" spans="18:18" x14ac:dyDescent="0.3">
      <c r="R36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I46"/>
  <sheetViews>
    <sheetView zoomScale="85" zoomScaleNormal="85" workbookViewId="0">
      <selection activeCell="B2" sqref="B2"/>
    </sheetView>
  </sheetViews>
  <sheetFormatPr defaultRowHeight="13" x14ac:dyDescent="0.3"/>
  <cols>
    <col min="1" max="1" width="8.6640625" style="5"/>
    <col min="2" max="2" width="21.6640625" style="5" bestFit="1" customWidth="1"/>
    <col min="3" max="3" width="9.9140625" style="5" bestFit="1" customWidth="1"/>
    <col min="4" max="4" width="54.5" style="5" bestFit="1" customWidth="1"/>
    <col min="5" max="5" width="27.08203125" style="5" bestFit="1" customWidth="1"/>
    <col min="6" max="6" width="8.25" style="5" bestFit="1" customWidth="1"/>
    <col min="7" max="8" width="10.4140625" style="5" bestFit="1" customWidth="1"/>
    <col min="9" max="9" width="255.58203125" style="5" bestFit="1" customWidth="1"/>
    <col min="10" max="16384" width="8.6640625" style="5"/>
  </cols>
  <sheetData>
    <row r="2" spans="2:9" ht="15" x14ac:dyDescent="0.3">
      <c r="B2" s="6" t="s">
        <v>2029</v>
      </c>
    </row>
    <row r="3" spans="2:9" x14ac:dyDescent="0.3">
      <c r="B3" s="19"/>
      <c r="C3" s="19" t="s">
        <v>102</v>
      </c>
      <c r="D3" s="19" t="s">
        <v>103</v>
      </c>
      <c r="E3" s="19" t="s">
        <v>1224</v>
      </c>
      <c r="F3" s="19" t="s">
        <v>105</v>
      </c>
      <c r="G3" s="19" t="s">
        <v>106</v>
      </c>
      <c r="H3" s="19" t="s">
        <v>107</v>
      </c>
      <c r="I3" s="19" t="s">
        <v>108</v>
      </c>
    </row>
    <row r="4" spans="2:9" x14ac:dyDescent="0.3">
      <c r="B4" s="20" t="s">
        <v>216</v>
      </c>
      <c r="C4" s="11" t="s">
        <v>217</v>
      </c>
      <c r="D4" s="11" t="s">
        <v>218</v>
      </c>
      <c r="E4" s="11">
        <v>3</v>
      </c>
      <c r="F4" s="11">
        <v>82</v>
      </c>
      <c r="G4" s="11">
        <v>1.9910330000000001E-3</v>
      </c>
      <c r="H4" s="11">
        <v>8.8701538999999996E-2</v>
      </c>
      <c r="I4" s="11" t="s">
        <v>219</v>
      </c>
    </row>
    <row r="5" spans="2:9" x14ac:dyDescent="0.3">
      <c r="B5" s="20"/>
      <c r="C5" s="11" t="s">
        <v>220</v>
      </c>
      <c r="D5" s="11" t="s">
        <v>221</v>
      </c>
      <c r="E5" s="11">
        <v>3</v>
      </c>
      <c r="F5" s="11">
        <v>85</v>
      </c>
      <c r="G5" s="11">
        <v>2.2070470000000002E-3</v>
      </c>
      <c r="H5" s="11">
        <v>8.8701538999999996E-2</v>
      </c>
      <c r="I5" s="11" t="s">
        <v>219</v>
      </c>
    </row>
    <row r="6" spans="2:9" x14ac:dyDescent="0.3">
      <c r="B6" s="20"/>
      <c r="C6" s="11" t="s">
        <v>222</v>
      </c>
      <c r="D6" s="11" t="s">
        <v>223</v>
      </c>
      <c r="E6" s="11">
        <v>2</v>
      </c>
      <c r="F6" s="11">
        <v>23</v>
      </c>
      <c r="G6" s="11">
        <v>2.2525190000000001E-3</v>
      </c>
      <c r="H6" s="11">
        <v>8.8701538999999996E-2</v>
      </c>
      <c r="I6" s="11" t="s">
        <v>224</v>
      </c>
    </row>
    <row r="7" spans="2:9" x14ac:dyDescent="0.3">
      <c r="B7" s="20"/>
      <c r="C7" s="11" t="s">
        <v>225</v>
      </c>
      <c r="D7" s="11" t="s">
        <v>226</v>
      </c>
      <c r="E7" s="13">
        <v>14</v>
      </c>
      <c r="F7" s="11">
        <v>2223</v>
      </c>
      <c r="G7" s="11">
        <v>2.3487220000000001E-3</v>
      </c>
      <c r="H7" s="11">
        <v>8.8701538999999996E-2</v>
      </c>
      <c r="I7" s="11" t="s">
        <v>227</v>
      </c>
    </row>
    <row r="8" spans="2:9" x14ac:dyDescent="0.3">
      <c r="B8" s="20"/>
      <c r="C8" s="11" t="s">
        <v>228</v>
      </c>
      <c r="D8" s="11" t="s">
        <v>229</v>
      </c>
      <c r="E8" s="11">
        <v>2</v>
      </c>
      <c r="F8" s="11">
        <v>24</v>
      </c>
      <c r="G8" s="11">
        <v>2.4526370000000001E-3</v>
      </c>
      <c r="H8" s="11">
        <v>8.8701538999999996E-2</v>
      </c>
      <c r="I8" s="11" t="s">
        <v>224</v>
      </c>
    </row>
    <row r="9" spans="2:9" x14ac:dyDescent="0.3">
      <c r="B9" s="20"/>
      <c r="C9" s="11" t="s">
        <v>230</v>
      </c>
      <c r="D9" s="11" t="s">
        <v>231</v>
      </c>
      <c r="E9" s="11">
        <v>7</v>
      </c>
      <c r="F9" s="11">
        <v>649</v>
      </c>
      <c r="G9" s="11">
        <v>2.7949429999999998E-3</v>
      </c>
      <c r="H9" s="11">
        <v>8.8701538999999996E-2</v>
      </c>
      <c r="I9" s="11" t="s">
        <v>232</v>
      </c>
    </row>
    <row r="10" spans="2:9" x14ac:dyDescent="0.3">
      <c r="B10" s="20"/>
      <c r="C10" s="11" t="s">
        <v>233</v>
      </c>
      <c r="D10" s="11" t="s">
        <v>234</v>
      </c>
      <c r="E10" s="11">
        <v>7</v>
      </c>
      <c r="F10" s="11">
        <v>660</v>
      </c>
      <c r="G10" s="11">
        <v>3.0760150000000001E-3</v>
      </c>
      <c r="H10" s="11">
        <v>8.8701538999999996E-2</v>
      </c>
      <c r="I10" s="11" t="s">
        <v>232</v>
      </c>
    </row>
    <row r="11" spans="2:9" x14ac:dyDescent="0.3">
      <c r="B11" s="20"/>
      <c r="C11" s="11" t="s">
        <v>235</v>
      </c>
      <c r="D11" s="11" t="s">
        <v>236</v>
      </c>
      <c r="E11" s="13">
        <v>16</v>
      </c>
      <c r="F11" s="11">
        <v>2895</v>
      </c>
      <c r="G11" s="11">
        <v>3.528378E-3</v>
      </c>
      <c r="H11" s="11">
        <v>8.8701538999999996E-2</v>
      </c>
      <c r="I11" s="11" t="s">
        <v>237</v>
      </c>
    </row>
    <row r="12" spans="2:9" x14ac:dyDescent="0.3">
      <c r="B12" s="20"/>
      <c r="C12" s="11" t="s">
        <v>238</v>
      </c>
      <c r="D12" s="11" t="s">
        <v>239</v>
      </c>
      <c r="E12" s="13">
        <v>8</v>
      </c>
      <c r="F12" s="11">
        <v>874</v>
      </c>
      <c r="G12" s="11">
        <v>3.6563810000000002E-3</v>
      </c>
      <c r="H12" s="11">
        <v>8.8701538999999996E-2</v>
      </c>
      <c r="I12" s="11" t="s">
        <v>240</v>
      </c>
    </row>
    <row r="13" spans="2:9" x14ac:dyDescent="0.3">
      <c r="B13" s="20"/>
      <c r="C13" s="11" t="s">
        <v>241</v>
      </c>
      <c r="D13" s="11" t="s">
        <v>242</v>
      </c>
      <c r="E13" s="11">
        <v>4</v>
      </c>
      <c r="F13" s="11">
        <v>216</v>
      </c>
      <c r="G13" s="11">
        <v>4.0800869999999996E-3</v>
      </c>
      <c r="H13" s="11">
        <v>8.8701538999999996E-2</v>
      </c>
      <c r="I13" s="11" t="s">
        <v>243</v>
      </c>
    </row>
    <row r="14" spans="2:9" x14ac:dyDescent="0.3">
      <c r="B14" s="19"/>
      <c r="C14" s="19" t="s">
        <v>102</v>
      </c>
      <c r="D14" s="19" t="s">
        <v>103</v>
      </c>
      <c r="E14" s="19" t="s">
        <v>1225</v>
      </c>
      <c r="F14" s="19" t="s">
        <v>105</v>
      </c>
      <c r="G14" s="19" t="s">
        <v>106</v>
      </c>
      <c r="H14" s="19" t="s">
        <v>107</v>
      </c>
      <c r="I14" s="19" t="s">
        <v>108</v>
      </c>
    </row>
    <row r="15" spans="2:9" x14ac:dyDescent="0.3">
      <c r="B15" s="21" t="s">
        <v>244</v>
      </c>
      <c r="C15" s="11" t="s">
        <v>206</v>
      </c>
      <c r="D15" s="11" t="s">
        <v>207</v>
      </c>
      <c r="E15" s="13">
        <v>14</v>
      </c>
      <c r="F15" s="11">
        <v>45</v>
      </c>
      <c r="G15" s="12">
        <v>2.7883675388846201E-15</v>
      </c>
      <c r="H15" s="12">
        <v>1.9602223798358902E-12</v>
      </c>
      <c r="I15" s="11" t="s">
        <v>245</v>
      </c>
    </row>
    <row r="16" spans="2:9" x14ac:dyDescent="0.3">
      <c r="B16" s="21"/>
      <c r="C16" s="11" t="s">
        <v>246</v>
      </c>
      <c r="D16" s="11" t="s">
        <v>247</v>
      </c>
      <c r="E16" s="13">
        <v>20</v>
      </c>
      <c r="F16" s="11">
        <v>139</v>
      </c>
      <c r="G16" s="12">
        <v>2.45795894872357E-14</v>
      </c>
      <c r="H16" s="12">
        <v>8.6397257047633296E-12</v>
      </c>
      <c r="I16" s="11" t="s">
        <v>248</v>
      </c>
    </row>
    <row r="17" spans="2:9" x14ac:dyDescent="0.3">
      <c r="B17" s="21"/>
      <c r="C17" s="11" t="s">
        <v>249</v>
      </c>
      <c r="D17" s="11" t="s">
        <v>250</v>
      </c>
      <c r="E17" s="11">
        <v>13</v>
      </c>
      <c r="F17" s="11">
        <v>43</v>
      </c>
      <c r="G17" s="12">
        <v>4.4114798157090802E-14</v>
      </c>
      <c r="H17" s="12">
        <v>1.0138197639301101E-11</v>
      </c>
      <c r="I17" s="11" t="s">
        <v>251</v>
      </c>
    </row>
    <row r="18" spans="2:9" x14ac:dyDescent="0.3">
      <c r="B18" s="21"/>
      <c r="C18" s="11" t="s">
        <v>252</v>
      </c>
      <c r="D18" s="11" t="s">
        <v>253</v>
      </c>
      <c r="E18" s="13">
        <v>17</v>
      </c>
      <c r="F18" s="11">
        <v>96</v>
      </c>
      <c r="G18" s="12">
        <v>7.3519430010528605E-14</v>
      </c>
      <c r="H18" s="12">
        <v>1.0138197639301101E-11</v>
      </c>
      <c r="I18" s="11" t="s">
        <v>254</v>
      </c>
    </row>
    <row r="19" spans="2:9" x14ac:dyDescent="0.3">
      <c r="B19" s="21"/>
      <c r="C19" s="11" t="s">
        <v>255</v>
      </c>
      <c r="D19" s="11" t="s">
        <v>256</v>
      </c>
      <c r="E19" s="11">
        <v>12</v>
      </c>
      <c r="F19" s="11">
        <v>36</v>
      </c>
      <c r="G19" s="12">
        <v>1.1537067014851899E-13</v>
      </c>
      <c r="H19" s="12">
        <v>1.0138197639301101E-11</v>
      </c>
      <c r="I19" s="11" t="s">
        <v>257</v>
      </c>
    </row>
    <row r="20" spans="2:9" x14ac:dyDescent="0.3">
      <c r="B20" s="21"/>
      <c r="C20" s="11" t="s">
        <v>258</v>
      </c>
      <c r="D20" s="11" t="s">
        <v>259</v>
      </c>
      <c r="E20" s="11">
        <v>12</v>
      </c>
      <c r="F20" s="11">
        <v>36</v>
      </c>
      <c r="G20" s="12">
        <v>1.1537067014851899E-13</v>
      </c>
      <c r="H20" s="12">
        <v>1.0138197639301101E-11</v>
      </c>
      <c r="I20" s="11" t="s">
        <v>257</v>
      </c>
    </row>
    <row r="21" spans="2:9" x14ac:dyDescent="0.3">
      <c r="B21" s="21"/>
      <c r="C21" s="11" t="s">
        <v>260</v>
      </c>
      <c r="D21" s="11" t="s">
        <v>261</v>
      </c>
      <c r="E21" s="11">
        <v>12</v>
      </c>
      <c r="F21" s="11">
        <v>36</v>
      </c>
      <c r="G21" s="12">
        <v>1.1537067014851899E-13</v>
      </c>
      <c r="H21" s="12">
        <v>1.0138197639301101E-11</v>
      </c>
      <c r="I21" s="11" t="s">
        <v>257</v>
      </c>
    </row>
    <row r="22" spans="2:9" x14ac:dyDescent="0.3">
      <c r="B22" s="21"/>
      <c r="C22" s="11" t="s">
        <v>262</v>
      </c>
      <c r="D22" s="11" t="s">
        <v>263</v>
      </c>
      <c r="E22" s="11">
        <v>12</v>
      </c>
      <c r="F22" s="11">
        <v>36</v>
      </c>
      <c r="G22" s="12">
        <v>1.1537067014851899E-13</v>
      </c>
      <c r="H22" s="12">
        <v>1.0138197639301101E-11</v>
      </c>
      <c r="I22" s="11" t="s">
        <v>257</v>
      </c>
    </row>
    <row r="23" spans="2:9" x14ac:dyDescent="0.3">
      <c r="B23" s="21"/>
      <c r="C23" s="11" t="s">
        <v>163</v>
      </c>
      <c r="D23" s="11" t="s">
        <v>164</v>
      </c>
      <c r="E23" s="11">
        <v>14</v>
      </c>
      <c r="F23" s="11">
        <v>58</v>
      </c>
      <c r="G23" s="12">
        <v>1.42991048121749E-13</v>
      </c>
      <c r="H23" s="12">
        <v>1.11691896477321E-11</v>
      </c>
      <c r="I23" s="11" t="s">
        <v>245</v>
      </c>
    </row>
    <row r="24" spans="2:9" x14ac:dyDescent="0.3">
      <c r="B24" s="21"/>
      <c r="C24" s="11" t="s">
        <v>264</v>
      </c>
      <c r="D24" s="11" t="s">
        <v>265</v>
      </c>
      <c r="E24" s="11">
        <v>13</v>
      </c>
      <c r="F24" s="11">
        <v>48</v>
      </c>
      <c r="G24" s="12">
        <v>2.1791227131532601E-13</v>
      </c>
      <c r="H24" s="12">
        <v>1.4240200293342099E-11</v>
      </c>
      <c r="I24" s="11" t="s">
        <v>266</v>
      </c>
    </row>
    <row r="25" spans="2:9" x14ac:dyDescent="0.3">
      <c r="B25" s="19"/>
      <c r="C25" s="19" t="s">
        <v>102</v>
      </c>
      <c r="D25" s="19" t="s">
        <v>103</v>
      </c>
      <c r="E25" s="19" t="s">
        <v>1226</v>
      </c>
      <c r="F25" s="19" t="s">
        <v>105</v>
      </c>
      <c r="G25" s="19" t="s">
        <v>106</v>
      </c>
      <c r="H25" s="19" t="s">
        <v>107</v>
      </c>
      <c r="I25" s="19" t="s">
        <v>108</v>
      </c>
    </row>
    <row r="26" spans="2:9" x14ac:dyDescent="0.3">
      <c r="B26" s="22" t="s">
        <v>267</v>
      </c>
      <c r="C26" s="11" t="s">
        <v>109</v>
      </c>
      <c r="D26" s="11" t="s">
        <v>110</v>
      </c>
      <c r="E26" s="91">
        <v>27</v>
      </c>
      <c r="F26" s="11">
        <v>1180</v>
      </c>
      <c r="G26" s="12">
        <v>1.2429200224634799E-9</v>
      </c>
      <c r="H26" s="12">
        <v>5.9411577073754196E-7</v>
      </c>
      <c r="I26" s="11" t="s">
        <v>268</v>
      </c>
    </row>
    <row r="27" spans="2:9" x14ac:dyDescent="0.3">
      <c r="B27" s="22"/>
      <c r="C27" s="11" t="s">
        <v>128</v>
      </c>
      <c r="D27" s="37" t="s">
        <v>2027</v>
      </c>
      <c r="E27" s="13">
        <v>35</v>
      </c>
      <c r="F27" s="11">
        <v>2912</v>
      </c>
      <c r="G27" s="12">
        <v>2.5946857663849099E-5</v>
      </c>
      <c r="H27" s="11">
        <v>6.2012989816599296E-3</v>
      </c>
      <c r="I27" s="11" t="s">
        <v>269</v>
      </c>
    </row>
    <row r="28" spans="2:9" x14ac:dyDescent="0.3">
      <c r="B28" s="22"/>
      <c r="C28" s="11" t="s">
        <v>270</v>
      </c>
      <c r="D28" s="11" t="s">
        <v>271</v>
      </c>
      <c r="E28" s="11">
        <v>4</v>
      </c>
      <c r="F28" s="11">
        <v>33</v>
      </c>
      <c r="G28" s="12">
        <v>6.9950285684627897E-5</v>
      </c>
      <c r="H28" s="11">
        <v>6.2837451926788601E-3</v>
      </c>
      <c r="I28" s="11" t="s">
        <v>272</v>
      </c>
    </row>
    <row r="29" spans="2:9" x14ac:dyDescent="0.3">
      <c r="B29" s="22"/>
      <c r="C29" s="11" t="s">
        <v>273</v>
      </c>
      <c r="D29" s="11" t="s">
        <v>274</v>
      </c>
      <c r="E29" s="11">
        <v>4</v>
      </c>
      <c r="F29" s="11">
        <v>33</v>
      </c>
      <c r="G29" s="12">
        <v>6.9950285684627897E-5</v>
      </c>
      <c r="H29" s="11">
        <v>6.2837451926788601E-3</v>
      </c>
      <c r="I29" s="11" t="s">
        <v>272</v>
      </c>
    </row>
    <row r="30" spans="2:9" x14ac:dyDescent="0.3">
      <c r="B30" s="22"/>
      <c r="C30" s="11" t="s">
        <v>275</v>
      </c>
      <c r="D30" s="11" t="s">
        <v>276</v>
      </c>
      <c r="E30" s="11">
        <v>4</v>
      </c>
      <c r="F30" s="11">
        <v>34</v>
      </c>
      <c r="G30" s="12">
        <v>7.8875462669609106E-5</v>
      </c>
      <c r="H30" s="11">
        <v>6.2837451926788601E-3</v>
      </c>
      <c r="I30" s="11" t="s">
        <v>272</v>
      </c>
    </row>
    <row r="31" spans="2:9" x14ac:dyDescent="0.3">
      <c r="B31" s="22"/>
      <c r="C31" s="11" t="s">
        <v>277</v>
      </c>
      <c r="D31" s="11" t="s">
        <v>278</v>
      </c>
      <c r="E31" s="11">
        <v>4</v>
      </c>
      <c r="F31" s="11">
        <v>34</v>
      </c>
      <c r="G31" s="12">
        <v>7.8875462669609106E-5</v>
      </c>
      <c r="H31" s="11">
        <v>6.2837451926788601E-3</v>
      </c>
      <c r="I31" s="11" t="s">
        <v>272</v>
      </c>
    </row>
    <row r="32" spans="2:9" x14ac:dyDescent="0.3">
      <c r="B32" s="22"/>
      <c r="C32" s="11" t="s">
        <v>279</v>
      </c>
      <c r="D32" s="11" t="s">
        <v>280</v>
      </c>
      <c r="E32" s="91">
        <v>6</v>
      </c>
      <c r="F32" s="11">
        <v>110</v>
      </c>
      <c r="G32" s="12">
        <v>9.7277238248148705E-5</v>
      </c>
      <c r="H32" s="11">
        <v>6.6426456975164404E-3</v>
      </c>
      <c r="I32" s="11" t="s">
        <v>281</v>
      </c>
    </row>
    <row r="33" spans="2:9" x14ac:dyDescent="0.3">
      <c r="B33" s="22"/>
      <c r="C33" s="11" t="s">
        <v>115</v>
      </c>
      <c r="D33" s="11" t="s">
        <v>116</v>
      </c>
      <c r="E33" s="11">
        <v>3</v>
      </c>
      <c r="F33" s="11">
        <v>17</v>
      </c>
      <c r="G33" s="11">
        <v>1.9420732541431499E-4</v>
      </c>
      <c r="H33" s="11">
        <v>1.16038876935053E-2</v>
      </c>
      <c r="I33" s="11" t="s">
        <v>282</v>
      </c>
    </row>
    <row r="34" spans="2:9" x14ac:dyDescent="0.3">
      <c r="B34" s="22"/>
      <c r="C34" s="11" t="s">
        <v>118</v>
      </c>
      <c r="D34" s="11" t="s">
        <v>119</v>
      </c>
      <c r="E34" s="11">
        <v>3</v>
      </c>
      <c r="F34" s="11">
        <v>18</v>
      </c>
      <c r="G34" s="11">
        <v>2.31919738881742E-4</v>
      </c>
      <c r="H34" s="11">
        <v>1.1955435548575E-2</v>
      </c>
      <c r="I34" s="11" t="s">
        <v>282</v>
      </c>
    </row>
    <row r="35" spans="2:9" x14ac:dyDescent="0.3">
      <c r="B35" s="22"/>
      <c r="C35" s="11" t="s">
        <v>120</v>
      </c>
      <c r="D35" s="11" t="s">
        <v>121</v>
      </c>
      <c r="E35" s="11">
        <v>3</v>
      </c>
      <c r="F35" s="11">
        <v>19</v>
      </c>
      <c r="G35" s="11">
        <v>2.7407074327976598E-4</v>
      </c>
      <c r="H35" s="11">
        <v>1.1955435548575E-2</v>
      </c>
      <c r="I35" s="11" t="s">
        <v>282</v>
      </c>
    </row>
    <row r="36" spans="2:9" x14ac:dyDescent="0.3">
      <c r="B36" s="19"/>
      <c r="C36" s="19" t="s">
        <v>102</v>
      </c>
      <c r="D36" s="19" t="s">
        <v>103</v>
      </c>
      <c r="E36" s="19" t="s">
        <v>1227</v>
      </c>
      <c r="F36" s="19" t="s">
        <v>105</v>
      </c>
      <c r="G36" s="19" t="s">
        <v>106</v>
      </c>
      <c r="H36" s="19" t="s">
        <v>107</v>
      </c>
      <c r="I36" s="19" t="s">
        <v>108</v>
      </c>
    </row>
    <row r="37" spans="2:9" x14ac:dyDescent="0.3">
      <c r="B37" s="23" t="s">
        <v>283</v>
      </c>
      <c r="C37" s="11" t="s">
        <v>284</v>
      </c>
      <c r="D37" s="11" t="s">
        <v>285</v>
      </c>
      <c r="E37" s="11">
        <v>3</v>
      </c>
      <c r="F37" s="11">
        <v>5</v>
      </c>
      <c r="G37" s="12">
        <v>5.12233548271759E-6</v>
      </c>
      <c r="H37" s="11">
        <v>5.7233829235770405E-4</v>
      </c>
      <c r="I37" s="11" t="s">
        <v>286</v>
      </c>
    </row>
    <row r="38" spans="2:9" x14ac:dyDescent="0.3">
      <c r="B38" s="23"/>
      <c r="C38" s="11" t="s">
        <v>287</v>
      </c>
      <c r="D38" s="11" t="s">
        <v>288</v>
      </c>
      <c r="E38" s="11">
        <v>3</v>
      </c>
      <c r="F38" s="11">
        <v>5</v>
      </c>
      <c r="G38" s="12">
        <v>5.12233548271759E-6</v>
      </c>
      <c r="H38" s="11">
        <v>5.7233829235770405E-4</v>
      </c>
      <c r="I38" s="11" t="s">
        <v>286</v>
      </c>
    </row>
    <row r="39" spans="2:9" x14ac:dyDescent="0.3">
      <c r="B39" s="23"/>
      <c r="C39" s="11" t="s">
        <v>289</v>
      </c>
      <c r="D39" s="11" t="s">
        <v>290</v>
      </c>
      <c r="E39" s="11">
        <v>3</v>
      </c>
      <c r="F39" s="11">
        <v>5</v>
      </c>
      <c r="G39" s="12">
        <v>5.12233548271759E-6</v>
      </c>
      <c r="H39" s="11">
        <v>5.7233829235770405E-4</v>
      </c>
      <c r="I39" s="11" t="s">
        <v>286</v>
      </c>
    </row>
    <row r="40" spans="2:9" x14ac:dyDescent="0.3">
      <c r="B40" s="23"/>
      <c r="C40" s="11" t="s">
        <v>291</v>
      </c>
      <c r="D40" s="11" t="s">
        <v>292</v>
      </c>
      <c r="E40" s="11">
        <v>3</v>
      </c>
      <c r="F40" s="11">
        <v>5</v>
      </c>
      <c r="G40" s="12">
        <v>5.12233548271759E-6</v>
      </c>
      <c r="H40" s="11">
        <v>5.7233829235770405E-4</v>
      </c>
      <c r="I40" s="11" t="s">
        <v>286</v>
      </c>
    </row>
    <row r="41" spans="2:9" x14ac:dyDescent="0.3">
      <c r="B41" s="23"/>
      <c r="C41" s="11" t="s">
        <v>293</v>
      </c>
      <c r="D41" s="11" t="s">
        <v>294</v>
      </c>
      <c r="E41" s="91">
        <v>11</v>
      </c>
      <c r="F41" s="11">
        <v>255</v>
      </c>
      <c r="G41" s="12">
        <v>5.5351865798617498E-6</v>
      </c>
      <c r="H41" s="11">
        <v>5.7233829235770405E-4</v>
      </c>
      <c r="I41" s="11" t="s">
        <v>295</v>
      </c>
    </row>
    <row r="42" spans="2:9" x14ac:dyDescent="0.3">
      <c r="B42" s="23"/>
      <c r="C42" s="11" t="s">
        <v>296</v>
      </c>
      <c r="D42" s="11" t="s">
        <v>297</v>
      </c>
      <c r="E42" s="11">
        <v>3</v>
      </c>
      <c r="F42" s="11">
        <v>6</v>
      </c>
      <c r="G42" s="12">
        <v>1.01849580688411E-5</v>
      </c>
      <c r="H42" s="11">
        <v>5.8506925795453796E-4</v>
      </c>
      <c r="I42" s="11" t="s">
        <v>286</v>
      </c>
    </row>
    <row r="43" spans="2:9" x14ac:dyDescent="0.3">
      <c r="B43" s="23"/>
      <c r="C43" s="11" t="s">
        <v>298</v>
      </c>
      <c r="D43" s="11" t="s">
        <v>299</v>
      </c>
      <c r="E43" s="11">
        <v>3</v>
      </c>
      <c r="F43" s="11">
        <v>6</v>
      </c>
      <c r="G43" s="12">
        <v>1.01849580688411E-5</v>
      </c>
      <c r="H43" s="11">
        <v>5.8506925795453796E-4</v>
      </c>
      <c r="I43" s="11" t="s">
        <v>286</v>
      </c>
    </row>
    <row r="44" spans="2:9" x14ac:dyDescent="0.3">
      <c r="B44" s="23"/>
      <c r="C44" s="11" t="s">
        <v>300</v>
      </c>
      <c r="D44" s="11" t="s">
        <v>301</v>
      </c>
      <c r="E44" s="11">
        <v>3</v>
      </c>
      <c r="F44" s="11">
        <v>6</v>
      </c>
      <c r="G44" s="12">
        <v>1.01849580688411E-5</v>
      </c>
      <c r="H44" s="11">
        <v>5.8506925795453796E-4</v>
      </c>
      <c r="I44" s="11" t="s">
        <v>286</v>
      </c>
    </row>
    <row r="45" spans="2:9" x14ac:dyDescent="0.3">
      <c r="B45" s="23"/>
      <c r="C45" s="11" t="s">
        <v>302</v>
      </c>
      <c r="D45" s="11" t="s">
        <v>303</v>
      </c>
      <c r="E45" s="11">
        <v>3</v>
      </c>
      <c r="F45" s="11">
        <v>6</v>
      </c>
      <c r="G45" s="12">
        <v>1.01849580688411E-5</v>
      </c>
      <c r="H45" s="11">
        <v>5.8506925795453796E-4</v>
      </c>
      <c r="I45" s="11" t="s">
        <v>286</v>
      </c>
    </row>
    <row r="46" spans="2:9" x14ac:dyDescent="0.3">
      <c r="B46" s="23"/>
      <c r="C46" s="11" t="s">
        <v>304</v>
      </c>
      <c r="D46" s="37" t="s">
        <v>2028</v>
      </c>
      <c r="E46" s="13">
        <v>14</v>
      </c>
      <c r="F46" s="11">
        <v>452</v>
      </c>
      <c r="G46" s="12">
        <v>1.2022885413375901E-5</v>
      </c>
      <c r="H46" s="11">
        <v>6.2158317587153401E-4</v>
      </c>
      <c r="I46" s="11" t="s">
        <v>30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K46"/>
  <sheetViews>
    <sheetView topLeftCell="A22" zoomScale="85" zoomScaleNormal="85" workbookViewId="0">
      <selection activeCell="B26" sqref="B26"/>
    </sheetView>
  </sheetViews>
  <sheetFormatPr defaultRowHeight="14" x14ac:dyDescent="0.3"/>
  <cols>
    <col min="2" max="2" width="14.9140625" bestFit="1" customWidth="1"/>
    <col min="3" max="3" width="27.58203125" bestFit="1" customWidth="1"/>
    <col min="4" max="4" width="25.6640625" bestFit="1" customWidth="1"/>
    <col min="5" max="5" width="31.83203125" bestFit="1" customWidth="1"/>
    <col min="6" max="6" width="26.6640625" bestFit="1" customWidth="1"/>
    <col min="7" max="7" width="9.08203125" bestFit="1" customWidth="1"/>
    <col min="8" max="8" width="10.4140625" bestFit="1" customWidth="1"/>
    <col min="9" max="9" width="7.33203125" bestFit="1" customWidth="1"/>
    <col min="10" max="10" width="8.83203125" bestFit="1" customWidth="1"/>
    <col min="11" max="11" width="255.58203125" bestFit="1" customWidth="1"/>
  </cols>
  <sheetData>
    <row r="2" spans="2:11" ht="15" x14ac:dyDescent="0.3">
      <c r="B2" s="6" t="s">
        <v>1849</v>
      </c>
    </row>
    <row r="3" spans="2:11" x14ac:dyDescent="0.3">
      <c r="B3" s="92"/>
      <c r="C3" s="19" t="s">
        <v>381</v>
      </c>
      <c r="D3" s="19" t="s">
        <v>382</v>
      </c>
      <c r="E3" s="19" t="s">
        <v>383</v>
      </c>
      <c r="F3" s="19" t="s">
        <v>692</v>
      </c>
      <c r="G3" s="19" t="s">
        <v>385</v>
      </c>
      <c r="H3" s="19" t="s">
        <v>321</v>
      </c>
      <c r="I3" s="19" t="s">
        <v>322</v>
      </c>
      <c r="J3" s="19" t="s">
        <v>386</v>
      </c>
      <c r="K3" s="19" t="s">
        <v>108</v>
      </c>
    </row>
    <row r="4" spans="2:11" x14ac:dyDescent="0.3">
      <c r="B4" s="93" t="s">
        <v>691</v>
      </c>
      <c r="C4" s="11" t="s">
        <v>414</v>
      </c>
      <c r="D4" s="11" t="s">
        <v>446</v>
      </c>
      <c r="E4" s="37" t="s">
        <v>693</v>
      </c>
      <c r="F4" s="37">
        <v>8</v>
      </c>
      <c r="G4" s="11">
        <v>157</v>
      </c>
      <c r="H4" s="12">
        <v>1.5745579999999999E-7</v>
      </c>
      <c r="I4" s="12">
        <v>2.5822749999999999E-5</v>
      </c>
      <c r="J4" s="11" t="s">
        <v>694</v>
      </c>
      <c r="K4" s="11" t="s">
        <v>695</v>
      </c>
    </row>
    <row r="5" spans="2:11" x14ac:dyDescent="0.3">
      <c r="B5" s="93"/>
      <c r="C5" s="11" t="s">
        <v>414</v>
      </c>
      <c r="D5" s="11" t="s">
        <v>446</v>
      </c>
      <c r="E5" s="11" t="s">
        <v>466</v>
      </c>
      <c r="F5" s="11">
        <v>7</v>
      </c>
      <c r="G5" s="11">
        <v>163</v>
      </c>
      <c r="H5" s="12">
        <v>3.2214280000000001E-6</v>
      </c>
      <c r="I5" s="12">
        <v>2.6415709999999998E-4</v>
      </c>
      <c r="J5" s="11" t="s">
        <v>467</v>
      </c>
      <c r="K5" s="11" t="s">
        <v>2026</v>
      </c>
    </row>
    <row r="6" spans="2:11" x14ac:dyDescent="0.3">
      <c r="B6" s="93"/>
      <c r="C6" s="11" t="s">
        <v>414</v>
      </c>
      <c r="D6" s="11" t="s">
        <v>446</v>
      </c>
      <c r="E6" s="11" t="s">
        <v>451</v>
      </c>
      <c r="F6" s="11">
        <v>7</v>
      </c>
      <c r="G6" s="11">
        <v>197</v>
      </c>
      <c r="H6" s="12">
        <v>1.1237650000000001E-5</v>
      </c>
      <c r="I6" s="12">
        <v>6.1432489999999995E-4</v>
      </c>
      <c r="J6" s="11" t="s">
        <v>452</v>
      </c>
      <c r="K6" s="11" t="s">
        <v>696</v>
      </c>
    </row>
    <row r="7" spans="2:11" x14ac:dyDescent="0.3">
      <c r="B7" s="93"/>
      <c r="C7" s="11" t="s">
        <v>388</v>
      </c>
      <c r="D7" s="11" t="s">
        <v>470</v>
      </c>
      <c r="E7" s="11" t="s">
        <v>697</v>
      </c>
      <c r="F7" s="11">
        <v>4</v>
      </c>
      <c r="G7" s="11">
        <v>39</v>
      </c>
      <c r="H7" s="12">
        <v>1.6365E-5</v>
      </c>
      <c r="I7" s="12">
        <v>6.7096500000000004E-4</v>
      </c>
      <c r="J7" s="11" t="s">
        <v>698</v>
      </c>
      <c r="K7" s="11" t="s">
        <v>699</v>
      </c>
    </row>
    <row r="8" spans="2:11" x14ac:dyDescent="0.3">
      <c r="B8" s="93"/>
      <c r="C8" s="11" t="s">
        <v>388</v>
      </c>
      <c r="D8" s="11" t="s">
        <v>455</v>
      </c>
      <c r="E8" s="11" t="s">
        <v>700</v>
      </c>
      <c r="F8" s="11">
        <v>6</v>
      </c>
      <c r="G8" s="11">
        <v>173</v>
      </c>
      <c r="H8" s="12">
        <v>5.8319519999999998E-5</v>
      </c>
      <c r="I8" s="12">
        <v>1.91288E-3</v>
      </c>
      <c r="J8" s="11" t="s">
        <v>701</v>
      </c>
      <c r="K8" s="11" t="s">
        <v>702</v>
      </c>
    </row>
    <row r="9" spans="2:11" x14ac:dyDescent="0.3">
      <c r="B9" s="93"/>
      <c r="C9" s="11" t="s">
        <v>388</v>
      </c>
      <c r="D9" s="11" t="s">
        <v>455</v>
      </c>
      <c r="E9" s="11" t="s">
        <v>703</v>
      </c>
      <c r="F9" s="11">
        <v>8</v>
      </c>
      <c r="G9" s="11">
        <v>457</v>
      </c>
      <c r="H9" s="11">
        <v>3.8214370000000001E-4</v>
      </c>
      <c r="I9" s="12">
        <v>1.044526E-2</v>
      </c>
      <c r="J9" s="11" t="s">
        <v>704</v>
      </c>
      <c r="K9" s="11" t="s">
        <v>705</v>
      </c>
    </row>
    <row r="10" spans="2:11" x14ac:dyDescent="0.3">
      <c r="B10" s="93"/>
      <c r="C10" s="11" t="s">
        <v>414</v>
      </c>
      <c r="D10" s="11" t="s">
        <v>446</v>
      </c>
      <c r="E10" s="11" t="s">
        <v>706</v>
      </c>
      <c r="F10" s="11">
        <v>5</v>
      </c>
      <c r="G10" s="11">
        <v>168</v>
      </c>
      <c r="H10" s="11">
        <v>5.1769320000000002E-4</v>
      </c>
      <c r="I10" s="12">
        <v>1.0612709999999999E-2</v>
      </c>
      <c r="J10" s="11" t="s">
        <v>707</v>
      </c>
      <c r="K10" s="11" t="s">
        <v>708</v>
      </c>
    </row>
    <row r="11" spans="2:11" x14ac:dyDescent="0.3">
      <c r="B11" s="93"/>
      <c r="C11" s="11" t="s">
        <v>709</v>
      </c>
      <c r="D11" s="11" t="s">
        <v>710</v>
      </c>
      <c r="E11" s="11" t="s">
        <v>711</v>
      </c>
      <c r="F11" s="11">
        <v>5</v>
      </c>
      <c r="G11" s="11">
        <v>168</v>
      </c>
      <c r="H11" s="11">
        <v>5.1769320000000002E-4</v>
      </c>
      <c r="I11" s="12">
        <v>1.0612709999999999E-2</v>
      </c>
      <c r="J11" s="11" t="s">
        <v>712</v>
      </c>
      <c r="K11" s="11" t="s">
        <v>713</v>
      </c>
    </row>
    <row r="12" spans="2:11" x14ac:dyDescent="0.3">
      <c r="B12" s="93"/>
      <c r="C12" s="11" t="s">
        <v>709</v>
      </c>
      <c r="D12" s="11" t="s">
        <v>714</v>
      </c>
      <c r="E12" s="11" t="s">
        <v>715</v>
      </c>
      <c r="F12" s="37">
        <v>7</v>
      </c>
      <c r="G12" s="11">
        <v>385</v>
      </c>
      <c r="H12" s="11">
        <v>7.4266209999999998E-4</v>
      </c>
      <c r="I12" s="12">
        <v>1.353295E-2</v>
      </c>
      <c r="J12" s="11" t="s">
        <v>716</v>
      </c>
      <c r="K12" s="11" t="s">
        <v>717</v>
      </c>
    </row>
    <row r="13" spans="2:11" x14ac:dyDescent="0.3">
      <c r="B13" s="93"/>
      <c r="C13" s="11" t="s">
        <v>414</v>
      </c>
      <c r="D13" s="11" t="s">
        <v>446</v>
      </c>
      <c r="E13" s="11" t="s">
        <v>718</v>
      </c>
      <c r="F13" s="11">
        <v>4</v>
      </c>
      <c r="G13" s="11">
        <v>116</v>
      </c>
      <c r="H13" s="11">
        <v>1.1409969999999999E-3</v>
      </c>
      <c r="I13" s="12">
        <v>1.8712349999999999E-2</v>
      </c>
      <c r="J13" s="11" t="s">
        <v>719</v>
      </c>
      <c r="K13" s="11" t="s">
        <v>720</v>
      </c>
    </row>
    <row r="14" spans="2:11" x14ac:dyDescent="0.3">
      <c r="B14" s="92"/>
      <c r="C14" s="19" t="s">
        <v>381</v>
      </c>
      <c r="D14" s="19" t="s">
        <v>382</v>
      </c>
      <c r="E14" s="19" t="s">
        <v>383</v>
      </c>
      <c r="F14" s="19" t="s">
        <v>722</v>
      </c>
      <c r="G14" s="19" t="s">
        <v>385</v>
      </c>
      <c r="H14" s="19" t="s">
        <v>321</v>
      </c>
      <c r="I14" s="19" t="s">
        <v>322</v>
      </c>
      <c r="J14" s="19" t="s">
        <v>386</v>
      </c>
      <c r="K14" s="19" t="s">
        <v>108</v>
      </c>
    </row>
    <row r="15" spans="2:11" x14ac:dyDescent="0.3">
      <c r="B15" s="20" t="s">
        <v>721</v>
      </c>
      <c r="C15" s="11" t="s">
        <v>394</v>
      </c>
      <c r="D15" s="11" t="s">
        <v>395</v>
      </c>
      <c r="E15" s="11" t="s">
        <v>396</v>
      </c>
      <c r="F15" s="11">
        <v>29</v>
      </c>
      <c r="G15" s="11">
        <v>149</v>
      </c>
      <c r="H15" s="12">
        <v>4.0308900000000003E-24</v>
      </c>
      <c r="I15" s="12">
        <v>8.7873399999999999E-22</v>
      </c>
      <c r="J15" s="11" t="s">
        <v>397</v>
      </c>
      <c r="K15" s="11" t="s">
        <v>723</v>
      </c>
    </row>
    <row r="16" spans="2:11" x14ac:dyDescent="0.3">
      <c r="B16" s="20"/>
      <c r="C16" s="11" t="s">
        <v>388</v>
      </c>
      <c r="D16" s="11" t="s">
        <v>389</v>
      </c>
      <c r="E16" s="11" t="s">
        <v>390</v>
      </c>
      <c r="F16" s="11">
        <v>29</v>
      </c>
      <c r="G16" s="11">
        <v>174</v>
      </c>
      <c r="H16" s="12">
        <v>4.1250630000000001E-22</v>
      </c>
      <c r="I16" s="12">
        <v>4.4963189999999997E-20</v>
      </c>
      <c r="J16" s="11" t="s">
        <v>391</v>
      </c>
      <c r="K16" s="11" t="s">
        <v>724</v>
      </c>
    </row>
    <row r="17" spans="2:11" x14ac:dyDescent="0.3">
      <c r="B17" s="20"/>
      <c r="C17" s="11" t="s">
        <v>388</v>
      </c>
      <c r="D17" s="11" t="s">
        <v>389</v>
      </c>
      <c r="E17" s="11" t="s">
        <v>400</v>
      </c>
      <c r="F17" s="11">
        <v>30</v>
      </c>
      <c r="G17" s="11">
        <v>259</v>
      </c>
      <c r="H17" s="12">
        <v>3.3909409999999998E-18</v>
      </c>
      <c r="I17" s="12">
        <v>2.4640839999999999E-16</v>
      </c>
      <c r="J17" s="11" t="s">
        <v>401</v>
      </c>
      <c r="K17" s="11" t="s">
        <v>725</v>
      </c>
    </row>
    <row r="18" spans="2:11" x14ac:dyDescent="0.3">
      <c r="B18" s="20"/>
      <c r="C18" s="11" t="s">
        <v>414</v>
      </c>
      <c r="D18" s="11" t="s">
        <v>415</v>
      </c>
      <c r="E18" s="11" t="s">
        <v>416</v>
      </c>
      <c r="F18" s="11">
        <v>29</v>
      </c>
      <c r="G18" s="11">
        <v>279</v>
      </c>
      <c r="H18" s="12">
        <v>2.5328E-16</v>
      </c>
      <c r="I18" s="12">
        <v>1.380376E-14</v>
      </c>
      <c r="J18" s="11" t="s">
        <v>417</v>
      </c>
      <c r="K18" s="11" t="s">
        <v>726</v>
      </c>
    </row>
    <row r="19" spans="2:11" x14ac:dyDescent="0.3">
      <c r="B19" s="20"/>
      <c r="C19" s="11" t="s">
        <v>388</v>
      </c>
      <c r="D19" s="11" t="s">
        <v>389</v>
      </c>
      <c r="E19" s="11" t="s">
        <v>410</v>
      </c>
      <c r="F19" s="11">
        <v>27</v>
      </c>
      <c r="G19" s="11">
        <v>252</v>
      </c>
      <c r="H19" s="12">
        <v>1.4238160000000001E-15</v>
      </c>
      <c r="I19" s="12">
        <v>6.207838E-14</v>
      </c>
      <c r="J19" s="11" t="s">
        <v>411</v>
      </c>
      <c r="K19" s="11" t="s">
        <v>727</v>
      </c>
    </row>
    <row r="20" spans="2:11" x14ac:dyDescent="0.3">
      <c r="B20" s="20"/>
      <c r="C20" s="11" t="s">
        <v>388</v>
      </c>
      <c r="D20" s="11" t="s">
        <v>455</v>
      </c>
      <c r="E20" s="11" t="s">
        <v>511</v>
      </c>
      <c r="F20" s="11">
        <v>13</v>
      </c>
      <c r="G20" s="11">
        <v>116</v>
      </c>
      <c r="H20" s="12">
        <v>2.7451499999999999E-8</v>
      </c>
      <c r="I20" s="12">
        <v>9.9740449999999999E-7</v>
      </c>
      <c r="J20" s="11" t="s">
        <v>512</v>
      </c>
      <c r="K20" s="11" t="s">
        <v>728</v>
      </c>
    </row>
    <row r="21" spans="2:11" x14ac:dyDescent="0.3">
      <c r="B21" s="20"/>
      <c r="C21" s="11" t="s">
        <v>388</v>
      </c>
      <c r="D21" s="11" t="s">
        <v>455</v>
      </c>
      <c r="E21" s="11" t="s">
        <v>729</v>
      </c>
      <c r="F21" s="11">
        <v>14</v>
      </c>
      <c r="G21" s="11">
        <v>170</v>
      </c>
      <c r="H21" s="12">
        <v>3.920564E-7</v>
      </c>
      <c r="I21" s="12">
        <v>1.220976E-5</v>
      </c>
      <c r="J21" s="11" t="s">
        <v>730</v>
      </c>
      <c r="K21" s="11" t="s">
        <v>731</v>
      </c>
    </row>
    <row r="22" spans="2:11" x14ac:dyDescent="0.3">
      <c r="B22" s="20"/>
      <c r="C22" s="11" t="s">
        <v>388</v>
      </c>
      <c r="D22" s="11" t="s">
        <v>420</v>
      </c>
      <c r="E22" s="11" t="s">
        <v>421</v>
      </c>
      <c r="F22" s="11">
        <v>16</v>
      </c>
      <c r="G22" s="11">
        <v>233</v>
      </c>
      <c r="H22" s="12">
        <v>6.7293429999999996E-7</v>
      </c>
      <c r="I22" s="12">
        <v>1.8337459999999999E-5</v>
      </c>
      <c r="J22" s="11" t="s">
        <v>422</v>
      </c>
      <c r="K22" s="11" t="s">
        <v>732</v>
      </c>
    </row>
    <row r="23" spans="2:11" x14ac:dyDescent="0.3">
      <c r="B23" s="20"/>
      <c r="C23" s="11" t="s">
        <v>394</v>
      </c>
      <c r="D23" s="11" t="s">
        <v>733</v>
      </c>
      <c r="E23" s="11" t="s">
        <v>734</v>
      </c>
      <c r="F23" s="11">
        <v>10</v>
      </c>
      <c r="G23" s="11">
        <v>90</v>
      </c>
      <c r="H23" s="12">
        <v>1.26676E-6</v>
      </c>
      <c r="I23" s="12">
        <v>3.0683740000000002E-5</v>
      </c>
      <c r="J23" s="11" t="s">
        <v>735</v>
      </c>
      <c r="K23" s="11" t="s">
        <v>736</v>
      </c>
    </row>
    <row r="24" spans="2:11" x14ac:dyDescent="0.3">
      <c r="B24" s="20"/>
      <c r="C24" s="11" t="s">
        <v>414</v>
      </c>
      <c r="D24" s="11" t="s">
        <v>435</v>
      </c>
      <c r="E24" s="11" t="s">
        <v>436</v>
      </c>
      <c r="F24" s="11">
        <v>13</v>
      </c>
      <c r="G24" s="11">
        <v>163</v>
      </c>
      <c r="H24" s="12">
        <v>1.4942729999999999E-6</v>
      </c>
      <c r="I24" s="12">
        <v>3.2575150000000003E-5</v>
      </c>
      <c r="J24" s="11" t="s">
        <v>437</v>
      </c>
      <c r="K24" s="11" t="s">
        <v>737</v>
      </c>
    </row>
    <row r="25" spans="2:11" x14ac:dyDescent="0.3">
      <c r="B25" s="92"/>
      <c r="C25" s="19" t="s">
        <v>381</v>
      </c>
      <c r="D25" s="19" t="s">
        <v>382</v>
      </c>
      <c r="E25" s="19" t="s">
        <v>383</v>
      </c>
      <c r="F25" s="19" t="s">
        <v>739</v>
      </c>
      <c r="G25" s="19" t="s">
        <v>385</v>
      </c>
      <c r="H25" s="19" t="s">
        <v>321</v>
      </c>
      <c r="I25" s="19" t="s">
        <v>322</v>
      </c>
      <c r="J25" s="19" t="s">
        <v>386</v>
      </c>
      <c r="K25" s="19" t="s">
        <v>108</v>
      </c>
    </row>
    <row r="26" spans="2:11" x14ac:dyDescent="0.3">
      <c r="B26" s="36" t="s">
        <v>738</v>
      </c>
      <c r="C26" s="11" t="s">
        <v>404</v>
      </c>
      <c r="D26" s="11" t="s">
        <v>441</v>
      </c>
      <c r="E26" s="11" t="s">
        <v>442</v>
      </c>
      <c r="F26" s="11">
        <v>20</v>
      </c>
      <c r="G26" s="11">
        <v>133</v>
      </c>
      <c r="H26" s="12">
        <v>7.425912E-22</v>
      </c>
      <c r="I26" s="12">
        <v>1.321812E-19</v>
      </c>
      <c r="J26" s="11" t="s">
        <v>443</v>
      </c>
      <c r="K26" s="11" t="s">
        <v>740</v>
      </c>
    </row>
    <row r="27" spans="2:11" x14ac:dyDescent="0.3">
      <c r="B27" s="36"/>
      <c r="C27" s="11" t="s">
        <v>414</v>
      </c>
      <c r="D27" s="11" t="s">
        <v>741</v>
      </c>
      <c r="E27" s="11" t="s">
        <v>742</v>
      </c>
      <c r="F27" s="11">
        <v>11</v>
      </c>
      <c r="G27" s="11">
        <v>192</v>
      </c>
      <c r="H27" s="12">
        <v>8.3375029999999993E-8</v>
      </c>
      <c r="I27" s="12">
        <v>7.420378E-6</v>
      </c>
      <c r="J27" s="11" t="s">
        <v>743</v>
      </c>
      <c r="K27" s="11" t="s">
        <v>744</v>
      </c>
    </row>
    <row r="28" spans="2:11" x14ac:dyDescent="0.3">
      <c r="B28" s="36"/>
      <c r="C28" s="11" t="s">
        <v>709</v>
      </c>
      <c r="D28" s="11" t="s">
        <v>710</v>
      </c>
      <c r="E28" s="11" t="s">
        <v>745</v>
      </c>
      <c r="F28" s="11">
        <v>9</v>
      </c>
      <c r="G28" s="11">
        <v>256</v>
      </c>
      <c r="H28" s="12">
        <v>7.0663979999999998E-5</v>
      </c>
      <c r="I28" s="12">
        <v>4.1927290000000001E-3</v>
      </c>
      <c r="J28" s="11" t="s">
        <v>746</v>
      </c>
      <c r="K28" s="11" t="s">
        <v>747</v>
      </c>
    </row>
    <row r="29" spans="2:11" x14ac:dyDescent="0.3">
      <c r="B29" s="36"/>
      <c r="C29" s="11" t="s">
        <v>414</v>
      </c>
      <c r="D29" s="11" t="s">
        <v>446</v>
      </c>
      <c r="E29" s="37" t="s">
        <v>693</v>
      </c>
      <c r="F29" s="37">
        <v>7</v>
      </c>
      <c r="G29" s="11">
        <v>157</v>
      </c>
      <c r="H29" s="11">
        <v>1.105116E-4</v>
      </c>
      <c r="I29" s="12">
        <v>4.9177659999999996E-3</v>
      </c>
      <c r="J29" s="11" t="s">
        <v>694</v>
      </c>
      <c r="K29" s="11" t="s">
        <v>748</v>
      </c>
    </row>
    <row r="30" spans="2:11" x14ac:dyDescent="0.3">
      <c r="B30" s="36"/>
      <c r="C30" s="11" t="s">
        <v>709</v>
      </c>
      <c r="D30" s="11" t="s">
        <v>710</v>
      </c>
      <c r="E30" s="11" t="s">
        <v>711</v>
      </c>
      <c r="F30" s="11">
        <v>7</v>
      </c>
      <c r="G30" s="11">
        <v>168</v>
      </c>
      <c r="H30" s="11">
        <v>1.6851360000000001E-4</v>
      </c>
      <c r="I30" s="12">
        <v>5.999084E-3</v>
      </c>
      <c r="J30" s="11" t="s">
        <v>712</v>
      </c>
      <c r="K30" s="11" t="s">
        <v>749</v>
      </c>
    </row>
    <row r="31" spans="2:11" x14ac:dyDescent="0.3">
      <c r="B31" s="36"/>
      <c r="C31" s="11" t="s">
        <v>388</v>
      </c>
      <c r="D31" s="11" t="s">
        <v>455</v>
      </c>
      <c r="E31" s="11" t="s">
        <v>703</v>
      </c>
      <c r="F31" s="11">
        <v>11</v>
      </c>
      <c r="G31" s="11">
        <v>457</v>
      </c>
      <c r="H31" s="11">
        <v>3.1532620000000001E-4</v>
      </c>
      <c r="I31" s="12">
        <v>8.1119209999999994E-3</v>
      </c>
      <c r="J31" s="11" t="s">
        <v>704</v>
      </c>
      <c r="K31" s="11" t="s">
        <v>750</v>
      </c>
    </row>
    <row r="32" spans="2:11" x14ac:dyDescent="0.3">
      <c r="B32" s="36"/>
      <c r="C32" s="11" t="s">
        <v>709</v>
      </c>
      <c r="D32" s="11" t="s">
        <v>714</v>
      </c>
      <c r="E32" s="11" t="s">
        <v>715</v>
      </c>
      <c r="F32" s="11">
        <v>10</v>
      </c>
      <c r="G32" s="11">
        <v>385</v>
      </c>
      <c r="H32" s="11">
        <v>3.3234410000000002E-4</v>
      </c>
      <c r="I32" s="12">
        <v>8.1119209999999994E-3</v>
      </c>
      <c r="J32" s="11" t="s">
        <v>716</v>
      </c>
      <c r="K32" s="11" t="s">
        <v>751</v>
      </c>
    </row>
    <row r="33" spans="2:11" x14ac:dyDescent="0.3">
      <c r="B33" s="36"/>
      <c r="C33" s="11" t="s">
        <v>388</v>
      </c>
      <c r="D33" s="11" t="s">
        <v>752</v>
      </c>
      <c r="E33" s="11" t="s">
        <v>753</v>
      </c>
      <c r="F33" s="11">
        <v>16</v>
      </c>
      <c r="G33" s="11">
        <v>891</v>
      </c>
      <c r="H33" s="11">
        <v>3.645807E-4</v>
      </c>
      <c r="I33" s="12">
        <v>8.1119209999999994E-3</v>
      </c>
      <c r="J33" s="11" t="s">
        <v>754</v>
      </c>
      <c r="K33" s="11" t="s">
        <v>755</v>
      </c>
    </row>
    <row r="34" spans="2:11" x14ac:dyDescent="0.3">
      <c r="B34" s="36"/>
      <c r="C34" s="11" t="s">
        <v>388</v>
      </c>
      <c r="D34" s="11" t="s">
        <v>752</v>
      </c>
      <c r="E34" s="11" t="s">
        <v>756</v>
      </c>
      <c r="F34" s="11">
        <v>6</v>
      </c>
      <c r="G34" s="11">
        <v>154</v>
      </c>
      <c r="H34" s="11">
        <v>7.1948409999999998E-4</v>
      </c>
      <c r="I34" s="12">
        <v>1.4229800000000001E-2</v>
      </c>
      <c r="J34" s="11" t="s">
        <v>757</v>
      </c>
      <c r="K34" s="11" t="s">
        <v>758</v>
      </c>
    </row>
    <row r="35" spans="2:11" x14ac:dyDescent="0.3">
      <c r="B35" s="36"/>
      <c r="C35" s="11" t="s">
        <v>414</v>
      </c>
      <c r="D35" s="11" t="s">
        <v>446</v>
      </c>
      <c r="E35" s="11" t="s">
        <v>451</v>
      </c>
      <c r="F35" s="11">
        <v>6</v>
      </c>
      <c r="G35" s="11">
        <v>197</v>
      </c>
      <c r="H35" s="11">
        <v>2.5440039999999999E-3</v>
      </c>
      <c r="I35" s="12">
        <v>4.528327E-2</v>
      </c>
      <c r="J35" s="11" t="s">
        <v>452</v>
      </c>
      <c r="K35" s="11" t="s">
        <v>759</v>
      </c>
    </row>
    <row r="36" spans="2:11" x14ac:dyDescent="0.3">
      <c r="B36" s="92"/>
      <c r="C36" s="19" t="s">
        <v>381</v>
      </c>
      <c r="D36" s="19" t="s">
        <v>382</v>
      </c>
      <c r="E36" s="19" t="s">
        <v>383</v>
      </c>
      <c r="F36" s="19" t="s">
        <v>761</v>
      </c>
      <c r="G36" s="19" t="s">
        <v>385</v>
      </c>
      <c r="H36" s="19" t="s">
        <v>321</v>
      </c>
      <c r="I36" s="19" t="s">
        <v>322</v>
      </c>
      <c r="J36" s="19" t="s">
        <v>386</v>
      </c>
      <c r="K36" s="19" t="s">
        <v>108</v>
      </c>
    </row>
    <row r="37" spans="2:11" x14ac:dyDescent="0.3">
      <c r="B37" s="34" t="s">
        <v>760</v>
      </c>
      <c r="C37" s="11" t="s">
        <v>414</v>
      </c>
      <c r="D37" s="11" t="s">
        <v>446</v>
      </c>
      <c r="E37" s="11" t="s">
        <v>783</v>
      </c>
      <c r="F37" s="11">
        <v>12</v>
      </c>
      <c r="G37" s="11">
        <v>188</v>
      </c>
      <c r="H37" s="12">
        <v>7.0499080000000001E-8</v>
      </c>
      <c r="I37" s="12">
        <v>1.325383E-5</v>
      </c>
      <c r="J37" s="11" t="s">
        <v>448</v>
      </c>
      <c r="K37" s="11" t="s">
        <v>762</v>
      </c>
    </row>
    <row r="38" spans="2:11" x14ac:dyDescent="0.3">
      <c r="B38" s="34"/>
      <c r="C38" s="11" t="s">
        <v>414</v>
      </c>
      <c r="D38" s="11" t="s">
        <v>446</v>
      </c>
      <c r="E38" s="37" t="s">
        <v>693</v>
      </c>
      <c r="F38" s="37">
        <v>10</v>
      </c>
      <c r="G38" s="11">
        <v>157</v>
      </c>
      <c r="H38" s="12">
        <v>9.5921190000000003E-7</v>
      </c>
      <c r="I38" s="12">
        <v>9.0165919999999998E-5</v>
      </c>
      <c r="J38" s="11" t="s">
        <v>694</v>
      </c>
      <c r="K38" s="11" t="s">
        <v>763</v>
      </c>
    </row>
    <row r="39" spans="2:11" x14ac:dyDescent="0.3">
      <c r="B39" s="34"/>
      <c r="C39" s="11" t="s">
        <v>388</v>
      </c>
      <c r="D39" s="11" t="s">
        <v>455</v>
      </c>
      <c r="E39" s="11" t="s">
        <v>703</v>
      </c>
      <c r="F39" s="11">
        <v>15</v>
      </c>
      <c r="G39" s="11">
        <v>457</v>
      </c>
      <c r="H39" s="12">
        <v>7.9179939999999997E-6</v>
      </c>
      <c r="I39" s="12">
        <v>4.9619430000000003E-4</v>
      </c>
      <c r="J39" s="11" t="s">
        <v>704</v>
      </c>
      <c r="K39" s="11" t="s">
        <v>764</v>
      </c>
    </row>
    <row r="40" spans="2:11" x14ac:dyDescent="0.3">
      <c r="B40" s="34"/>
      <c r="C40" s="11" t="s">
        <v>388</v>
      </c>
      <c r="D40" s="11" t="s">
        <v>470</v>
      </c>
      <c r="E40" s="11" t="s">
        <v>697</v>
      </c>
      <c r="F40" s="11">
        <v>5</v>
      </c>
      <c r="G40" s="11">
        <v>39</v>
      </c>
      <c r="H40" s="12">
        <v>2.0086680000000001E-5</v>
      </c>
      <c r="I40" s="12">
        <v>8.8766639999999998E-4</v>
      </c>
      <c r="J40" s="11" t="s">
        <v>698</v>
      </c>
      <c r="K40" s="11" t="s">
        <v>765</v>
      </c>
    </row>
    <row r="41" spans="2:11" x14ac:dyDescent="0.3">
      <c r="B41" s="34"/>
      <c r="C41" s="11" t="s">
        <v>388</v>
      </c>
      <c r="D41" s="11" t="s">
        <v>470</v>
      </c>
      <c r="E41" s="11" t="s">
        <v>766</v>
      </c>
      <c r="F41" s="11">
        <v>9</v>
      </c>
      <c r="G41" s="11">
        <v>179</v>
      </c>
      <c r="H41" s="12">
        <v>2.3608149999999999E-5</v>
      </c>
      <c r="I41" s="12">
        <v>8.8766639999999998E-4</v>
      </c>
      <c r="J41" s="11" t="s">
        <v>767</v>
      </c>
      <c r="K41" s="11" t="s">
        <v>768</v>
      </c>
    </row>
    <row r="42" spans="2:11" x14ac:dyDescent="0.3">
      <c r="B42" s="34"/>
      <c r="C42" s="11" t="s">
        <v>388</v>
      </c>
      <c r="D42" s="11" t="s">
        <v>470</v>
      </c>
      <c r="E42" s="11" t="s">
        <v>769</v>
      </c>
      <c r="F42" s="11">
        <v>9</v>
      </c>
      <c r="G42" s="11">
        <v>202</v>
      </c>
      <c r="H42" s="12">
        <v>6.0987350000000001E-5</v>
      </c>
      <c r="I42" s="12">
        <v>1.9109369999999999E-3</v>
      </c>
      <c r="J42" s="11" t="s">
        <v>770</v>
      </c>
      <c r="K42" s="11" t="s">
        <v>768</v>
      </c>
    </row>
    <row r="43" spans="2:11" x14ac:dyDescent="0.3">
      <c r="B43" s="34"/>
      <c r="C43" s="11" t="s">
        <v>388</v>
      </c>
      <c r="D43" s="11" t="s">
        <v>470</v>
      </c>
      <c r="E43" s="11" t="s">
        <v>771</v>
      </c>
      <c r="F43" s="11">
        <v>8</v>
      </c>
      <c r="G43" s="11">
        <v>175</v>
      </c>
      <c r="H43" s="11">
        <v>1.337434E-4</v>
      </c>
      <c r="I43" s="12">
        <v>3.2761560000000001E-3</v>
      </c>
      <c r="J43" s="11" t="s">
        <v>772</v>
      </c>
      <c r="K43" s="11" t="s">
        <v>773</v>
      </c>
    </row>
    <row r="44" spans="2:11" x14ac:dyDescent="0.3">
      <c r="B44" s="34"/>
      <c r="C44" s="11" t="s">
        <v>388</v>
      </c>
      <c r="D44" s="11" t="s">
        <v>774</v>
      </c>
      <c r="E44" s="11" t="s">
        <v>775</v>
      </c>
      <c r="F44" s="11">
        <v>9</v>
      </c>
      <c r="G44" s="11">
        <v>225</v>
      </c>
      <c r="H44" s="11">
        <v>1.394109E-4</v>
      </c>
      <c r="I44" s="12">
        <v>3.2761560000000001E-3</v>
      </c>
      <c r="J44" s="11" t="s">
        <v>776</v>
      </c>
      <c r="K44" s="11" t="s">
        <v>777</v>
      </c>
    </row>
    <row r="45" spans="2:11" x14ac:dyDescent="0.3">
      <c r="B45" s="34"/>
      <c r="C45" s="11" t="s">
        <v>414</v>
      </c>
      <c r="D45" s="11" t="s">
        <v>446</v>
      </c>
      <c r="E45" s="37" t="s">
        <v>778</v>
      </c>
      <c r="F45" s="37">
        <v>9</v>
      </c>
      <c r="G45" s="11">
        <v>230</v>
      </c>
      <c r="H45" s="11">
        <v>1.6459539999999999E-4</v>
      </c>
      <c r="I45" s="12">
        <v>3.4382150000000001E-3</v>
      </c>
      <c r="J45" s="11" t="s">
        <v>779</v>
      </c>
      <c r="K45" s="11" t="s">
        <v>780</v>
      </c>
    </row>
    <row r="46" spans="2:11" x14ac:dyDescent="0.3">
      <c r="B46" s="34"/>
      <c r="C46" s="11" t="s">
        <v>388</v>
      </c>
      <c r="D46" s="11" t="s">
        <v>420</v>
      </c>
      <c r="E46" s="11" t="s">
        <v>781</v>
      </c>
      <c r="F46" s="11">
        <v>8</v>
      </c>
      <c r="G46" s="11">
        <v>191</v>
      </c>
      <c r="H46" s="11">
        <v>2.4396039999999999E-4</v>
      </c>
      <c r="I46" s="12">
        <v>4.586456E-3</v>
      </c>
      <c r="J46" s="11" t="s">
        <v>782</v>
      </c>
      <c r="K46" s="11" t="s">
        <v>77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3:R23"/>
  <sheetViews>
    <sheetView zoomScale="85" zoomScaleNormal="85" workbookViewId="0">
      <selection activeCell="B21" sqref="B21"/>
    </sheetView>
  </sheetViews>
  <sheetFormatPr defaultRowHeight="14" x14ac:dyDescent="0.3"/>
  <cols>
    <col min="2" max="2" width="14.6640625" customWidth="1"/>
    <col min="3" max="3" width="14.58203125" bestFit="1" customWidth="1"/>
    <col min="4" max="4" width="13.83203125" bestFit="1" customWidth="1"/>
    <col min="5" max="5" width="18.08203125" bestFit="1" customWidth="1"/>
    <col min="6" max="6" width="17.5" bestFit="1" customWidth="1"/>
    <col min="7" max="7" width="12.33203125" bestFit="1" customWidth="1"/>
    <col min="8" max="9" width="12.5" bestFit="1" customWidth="1"/>
    <col min="10" max="10" width="13.83203125" bestFit="1" customWidth="1"/>
    <col min="11" max="11" width="61.08203125" bestFit="1" customWidth="1"/>
    <col min="12" max="15" width="255.58203125" bestFit="1" customWidth="1"/>
    <col min="16" max="16" width="165.6640625" bestFit="1" customWidth="1"/>
    <col min="17" max="17" width="233.83203125" bestFit="1" customWidth="1"/>
    <col min="18" max="18" width="255.58203125" bestFit="1" customWidth="1"/>
  </cols>
  <sheetData>
    <row r="3" spans="2:18" ht="15" x14ac:dyDescent="0.3">
      <c r="B3" s="6" t="s">
        <v>1939</v>
      </c>
    </row>
    <row r="4" spans="2:18" s="1" customFormat="1" ht="13" x14ac:dyDescent="0.3">
      <c r="B4" s="7" t="s">
        <v>315</v>
      </c>
      <c r="C4" s="7" t="s">
        <v>316</v>
      </c>
      <c r="D4" s="7" t="s">
        <v>317</v>
      </c>
      <c r="E4" s="7" t="s">
        <v>318</v>
      </c>
      <c r="F4" s="7" t="s">
        <v>319</v>
      </c>
      <c r="G4" s="7" t="s">
        <v>320</v>
      </c>
      <c r="H4" s="7" t="s">
        <v>321</v>
      </c>
      <c r="I4" s="7" t="s">
        <v>322</v>
      </c>
      <c r="J4" s="7" t="s">
        <v>323</v>
      </c>
      <c r="K4" s="7" t="s">
        <v>103</v>
      </c>
      <c r="L4" s="1" t="s">
        <v>381</v>
      </c>
      <c r="M4" s="1" t="s">
        <v>382</v>
      </c>
      <c r="N4" s="1" t="s">
        <v>383</v>
      </c>
      <c r="O4" s="1" t="s">
        <v>545</v>
      </c>
      <c r="P4" s="1" t="s">
        <v>546</v>
      </c>
      <c r="Q4" s="1" t="s">
        <v>547</v>
      </c>
      <c r="R4" s="1" t="s">
        <v>548</v>
      </c>
    </row>
    <row r="5" spans="2:18" s="1" customFormat="1" ht="13" x14ac:dyDescent="0.3">
      <c r="B5" s="7" t="s">
        <v>738</v>
      </c>
      <c r="C5" s="7" t="s">
        <v>652</v>
      </c>
      <c r="D5" s="7" t="s">
        <v>653</v>
      </c>
      <c r="E5" s="7">
        <v>4.6221912857243401</v>
      </c>
      <c r="F5" s="7">
        <v>0.512645033163041</v>
      </c>
      <c r="G5" s="7">
        <v>3.1725448433712198</v>
      </c>
      <c r="H5" s="7">
        <v>1.5612829463216901E-143</v>
      </c>
      <c r="I5" s="7">
        <v>5.9712827565019399E-139</v>
      </c>
      <c r="J5" s="7" t="s">
        <v>653</v>
      </c>
      <c r="K5" s="7" t="s">
        <v>654</v>
      </c>
      <c r="L5" s="1" t="s">
        <v>655</v>
      </c>
      <c r="M5" s="1" t="s">
        <v>656</v>
      </c>
      <c r="N5" s="1" t="s">
        <v>657</v>
      </c>
      <c r="O5" s="1" t="s">
        <v>658</v>
      </c>
      <c r="P5" s="1" t="s">
        <v>549</v>
      </c>
      <c r="Q5" s="1" t="s">
        <v>549</v>
      </c>
      <c r="R5" s="1" t="s">
        <v>549</v>
      </c>
    </row>
    <row r="6" spans="2:18" s="1" customFormat="1" ht="13" x14ac:dyDescent="0.3">
      <c r="B6" s="7" t="s">
        <v>738</v>
      </c>
      <c r="C6" s="7" t="s">
        <v>1850</v>
      </c>
      <c r="D6" s="7" t="s">
        <v>1851</v>
      </c>
      <c r="E6" s="7">
        <v>2.2680418507258602</v>
      </c>
      <c r="F6" s="7">
        <v>0.50081419777813596</v>
      </c>
      <c r="G6" s="7">
        <v>2.1790998941642199</v>
      </c>
      <c r="H6" s="7">
        <v>2.4128847189842801E-44</v>
      </c>
      <c r="I6" s="7">
        <v>9.2283188962272601E-40</v>
      </c>
      <c r="J6" s="7" t="s">
        <v>1851</v>
      </c>
      <c r="K6" s="7" t="s">
        <v>1852</v>
      </c>
      <c r="L6" s="1" t="s">
        <v>1853</v>
      </c>
      <c r="M6" s="1" t="s">
        <v>1854</v>
      </c>
      <c r="N6" s="1" t="s">
        <v>1855</v>
      </c>
      <c r="O6" s="1" t="s">
        <v>1856</v>
      </c>
      <c r="P6" s="1" t="s">
        <v>549</v>
      </c>
      <c r="Q6" s="1" t="s">
        <v>549</v>
      </c>
      <c r="R6" s="1" t="s">
        <v>549</v>
      </c>
    </row>
    <row r="7" spans="2:18" s="1" customFormat="1" ht="13" x14ac:dyDescent="0.3">
      <c r="B7" s="7" t="s">
        <v>738</v>
      </c>
      <c r="C7" s="7" t="s">
        <v>1857</v>
      </c>
      <c r="D7" s="7" t="s">
        <v>1858</v>
      </c>
      <c r="E7" s="7">
        <v>4.68848382846212</v>
      </c>
      <c r="F7" s="7">
        <v>2.13119548076781</v>
      </c>
      <c r="G7" s="7">
        <v>1.1374585282037</v>
      </c>
      <c r="H7" s="7">
        <v>1.6815830103777599E-25</v>
      </c>
      <c r="I7" s="7">
        <v>6.4313823814907802E-21</v>
      </c>
      <c r="J7" s="7" t="s">
        <v>1859</v>
      </c>
      <c r="K7" s="7" t="s">
        <v>1860</v>
      </c>
      <c r="L7" s="1" t="s">
        <v>1861</v>
      </c>
      <c r="M7" s="1" t="s">
        <v>1862</v>
      </c>
      <c r="N7" s="1" t="s">
        <v>1863</v>
      </c>
      <c r="O7" s="1" t="s">
        <v>1864</v>
      </c>
      <c r="P7" s="1" t="s">
        <v>549</v>
      </c>
      <c r="Q7" s="1" t="s">
        <v>549</v>
      </c>
      <c r="R7" s="1" t="s">
        <v>549</v>
      </c>
    </row>
    <row r="8" spans="2:18" s="1" customFormat="1" ht="13" x14ac:dyDescent="0.3">
      <c r="B8" s="7" t="s">
        <v>738</v>
      </c>
      <c r="C8" s="7" t="s">
        <v>1865</v>
      </c>
      <c r="D8" s="7" t="s">
        <v>1866</v>
      </c>
      <c r="E8" s="7">
        <v>3.3684486054392999</v>
      </c>
      <c r="F8" s="7">
        <v>2.31023899113096</v>
      </c>
      <c r="G8" s="7">
        <v>0.54404218314605202</v>
      </c>
      <c r="H8" s="7">
        <v>1.5325110624432901E-11</v>
      </c>
      <c r="I8" s="7">
        <v>5.8612418094206097E-7</v>
      </c>
      <c r="J8" s="7" t="s">
        <v>1867</v>
      </c>
      <c r="K8" s="7" t="s">
        <v>1868</v>
      </c>
      <c r="L8" s="1" t="s">
        <v>1869</v>
      </c>
      <c r="M8" s="1" t="s">
        <v>1870</v>
      </c>
      <c r="N8" s="1" t="s">
        <v>1871</v>
      </c>
      <c r="O8" s="1" t="s">
        <v>1872</v>
      </c>
      <c r="P8" s="1" t="s">
        <v>549</v>
      </c>
      <c r="Q8" s="1" t="s">
        <v>549</v>
      </c>
      <c r="R8" s="1" t="s">
        <v>549</v>
      </c>
    </row>
    <row r="9" spans="2:18" s="1" customFormat="1" ht="13" x14ac:dyDescent="0.3">
      <c r="B9" s="7" t="s">
        <v>738</v>
      </c>
      <c r="C9" s="7" t="s">
        <v>1873</v>
      </c>
      <c r="D9" s="7" t="s">
        <v>1874</v>
      </c>
      <c r="E9" s="7">
        <v>2.8498868166791098</v>
      </c>
      <c r="F9" s="7">
        <v>2.0217856065871498</v>
      </c>
      <c r="G9" s="7">
        <v>0.49527460410987201</v>
      </c>
      <c r="H9" s="7">
        <v>5.5553957213505201E-8</v>
      </c>
      <c r="I9" s="7">
        <v>2.12471664758772E-3</v>
      </c>
      <c r="J9" s="7" t="s">
        <v>1875</v>
      </c>
      <c r="K9" s="7" t="s">
        <v>1876</v>
      </c>
      <c r="L9" s="1" t="s">
        <v>1877</v>
      </c>
      <c r="M9" s="1" t="s">
        <v>1878</v>
      </c>
      <c r="N9" s="1" t="s">
        <v>1879</v>
      </c>
      <c r="O9" s="1" t="s">
        <v>1880</v>
      </c>
      <c r="P9" s="1" t="s">
        <v>549</v>
      </c>
      <c r="Q9" s="1" t="s">
        <v>549</v>
      </c>
      <c r="R9" s="1" t="s">
        <v>549</v>
      </c>
    </row>
    <row r="10" spans="2:18" s="1" customFormat="1" ht="13" x14ac:dyDescent="0.3">
      <c r="B10" s="7" t="s">
        <v>738</v>
      </c>
      <c r="C10" s="7" t="s">
        <v>581</v>
      </c>
      <c r="D10" s="7" t="s">
        <v>1881</v>
      </c>
      <c r="E10" s="7">
        <v>3.5265541362936799</v>
      </c>
      <c r="F10" s="7">
        <v>2.7315122621452099</v>
      </c>
      <c r="G10" s="7">
        <v>0.36855928724686499</v>
      </c>
      <c r="H10" s="7">
        <v>4.95544715091787E-5</v>
      </c>
      <c r="I10" s="7">
        <v>1</v>
      </c>
      <c r="J10" s="7" t="s">
        <v>582</v>
      </c>
      <c r="K10" s="7" t="s">
        <v>583</v>
      </c>
      <c r="L10" s="1" t="s">
        <v>574</v>
      </c>
      <c r="M10" s="1" t="s">
        <v>575</v>
      </c>
      <c r="N10" s="1" t="s">
        <v>576</v>
      </c>
      <c r="O10" s="1" t="s">
        <v>577</v>
      </c>
      <c r="P10" s="1" t="s">
        <v>549</v>
      </c>
      <c r="Q10" s="1" t="s">
        <v>584</v>
      </c>
      <c r="R10" s="1" t="s">
        <v>580</v>
      </c>
    </row>
    <row r="11" spans="2:18" s="1" customFormat="1" ht="13" x14ac:dyDescent="0.3">
      <c r="B11" s="7" t="s">
        <v>691</v>
      </c>
      <c r="C11" s="7" t="s">
        <v>1882</v>
      </c>
      <c r="D11" s="7" t="s">
        <v>1883</v>
      </c>
      <c r="E11" s="7">
        <v>2.4762413901921398</v>
      </c>
      <c r="F11" s="7">
        <v>0.86889396714550604</v>
      </c>
      <c r="G11" s="7">
        <v>1.51089992096565</v>
      </c>
      <c r="H11" s="7">
        <v>3.2545240976954798E-10</v>
      </c>
      <c r="I11" s="7">
        <v>1.2447252864046099E-5</v>
      </c>
      <c r="J11" s="7" t="s">
        <v>1884</v>
      </c>
      <c r="K11" s="7" t="s">
        <v>1885</v>
      </c>
      <c r="L11" s="1" t="s">
        <v>1886</v>
      </c>
      <c r="M11" s="1" t="s">
        <v>1887</v>
      </c>
      <c r="N11" s="1" t="s">
        <v>1888</v>
      </c>
      <c r="O11" s="1" t="s">
        <v>1889</v>
      </c>
      <c r="P11" s="1" t="s">
        <v>549</v>
      </c>
      <c r="Q11" s="1" t="s">
        <v>549</v>
      </c>
      <c r="R11" s="1" t="s">
        <v>549</v>
      </c>
    </row>
    <row r="12" spans="2:18" s="1" customFormat="1" ht="13" x14ac:dyDescent="0.3">
      <c r="B12" s="7" t="s">
        <v>760</v>
      </c>
      <c r="C12" s="7" t="s">
        <v>617</v>
      </c>
      <c r="D12" s="7" t="s">
        <v>618</v>
      </c>
      <c r="E12" s="7">
        <v>4.6798182567112399</v>
      </c>
      <c r="F12" s="7">
        <v>0.52943887215723096</v>
      </c>
      <c r="G12" s="7">
        <v>3.1439164744869599</v>
      </c>
      <c r="H12" s="7">
        <v>2.8839006058151298E-76</v>
      </c>
      <c r="I12" s="7">
        <v>1.10297662570005E-71</v>
      </c>
      <c r="J12" s="7" t="s">
        <v>618</v>
      </c>
      <c r="K12" s="7" t="s">
        <v>619</v>
      </c>
      <c r="L12" s="1" t="s">
        <v>620</v>
      </c>
      <c r="M12" s="1" t="s">
        <v>621</v>
      </c>
      <c r="N12" s="1" t="s">
        <v>622</v>
      </c>
      <c r="O12" s="1" t="s">
        <v>623</v>
      </c>
      <c r="P12" s="1" t="s">
        <v>549</v>
      </c>
      <c r="Q12" s="1" t="s">
        <v>549</v>
      </c>
      <c r="R12" s="1" t="s">
        <v>549</v>
      </c>
    </row>
    <row r="13" spans="2:18" s="1" customFormat="1" ht="13" x14ac:dyDescent="0.3">
      <c r="B13" s="7" t="s">
        <v>760</v>
      </c>
      <c r="C13" s="7" t="s">
        <v>624</v>
      </c>
      <c r="D13" s="7" t="s">
        <v>625</v>
      </c>
      <c r="E13" s="7">
        <v>4.6423709153393098</v>
      </c>
      <c r="F13" s="7">
        <v>0.53773069983571797</v>
      </c>
      <c r="G13" s="7">
        <v>3.1099060508266199</v>
      </c>
      <c r="H13" s="7">
        <v>1.4944750527051999E-47</v>
      </c>
      <c r="I13" s="7">
        <v>5.7157692865763202E-43</v>
      </c>
      <c r="J13" s="7" t="s">
        <v>625</v>
      </c>
      <c r="K13" s="7" t="s">
        <v>626</v>
      </c>
      <c r="L13" s="1" t="s">
        <v>620</v>
      </c>
      <c r="M13" s="1" t="s">
        <v>621</v>
      </c>
      <c r="N13" s="1" t="s">
        <v>622</v>
      </c>
      <c r="O13" s="1" t="s">
        <v>627</v>
      </c>
      <c r="P13" s="1" t="s">
        <v>549</v>
      </c>
      <c r="Q13" s="1" t="s">
        <v>549</v>
      </c>
      <c r="R13" s="1" t="s">
        <v>549</v>
      </c>
    </row>
    <row r="14" spans="2:18" s="1" customFormat="1" ht="13" x14ac:dyDescent="0.3">
      <c r="B14" s="7" t="s">
        <v>691</v>
      </c>
      <c r="C14" s="7" t="s">
        <v>1057</v>
      </c>
      <c r="D14" s="7" t="s">
        <v>89</v>
      </c>
      <c r="E14" s="7">
        <v>12.437025705664199</v>
      </c>
      <c r="F14" s="7">
        <v>6.9991845314105996</v>
      </c>
      <c r="G14" s="7">
        <v>0.82938275867877198</v>
      </c>
      <c r="H14" s="7">
        <v>3.22480645293764E-4</v>
      </c>
      <c r="I14" s="7">
        <v>1</v>
      </c>
      <c r="J14" s="7" t="s">
        <v>89</v>
      </c>
      <c r="K14" s="7" t="s">
        <v>992</v>
      </c>
      <c r="L14" s="1" t="s">
        <v>993</v>
      </c>
      <c r="M14" s="1" t="s">
        <v>994</v>
      </c>
      <c r="N14" s="1" t="s">
        <v>995</v>
      </c>
      <c r="O14" s="1" t="s">
        <v>996</v>
      </c>
      <c r="P14" s="1" t="s">
        <v>981</v>
      </c>
      <c r="Q14" s="1" t="s">
        <v>1058</v>
      </c>
      <c r="R14" s="1" t="s">
        <v>1059</v>
      </c>
    </row>
    <row r="15" spans="2:18" s="1" customFormat="1" ht="13" x14ac:dyDescent="0.3">
      <c r="B15" s="7" t="s">
        <v>760</v>
      </c>
      <c r="C15" s="7" t="s">
        <v>1890</v>
      </c>
      <c r="D15" s="7" t="s">
        <v>1891</v>
      </c>
      <c r="E15" s="7">
        <v>4.6102657138034697</v>
      </c>
      <c r="F15" s="7">
        <v>2.2830608621037198</v>
      </c>
      <c r="G15" s="7">
        <v>1.01388058352749</v>
      </c>
      <c r="H15" s="7">
        <v>1.08669270982511E-7</v>
      </c>
      <c r="I15" s="7">
        <v>4.1561649379971196E-3</v>
      </c>
      <c r="J15" s="7" t="s">
        <v>1892</v>
      </c>
      <c r="K15" s="7" t="s">
        <v>1893</v>
      </c>
      <c r="L15" s="1" t="s">
        <v>1382</v>
      </c>
      <c r="M15" s="1" t="s">
        <v>1383</v>
      </c>
      <c r="N15" s="1" t="s">
        <v>1384</v>
      </c>
      <c r="O15" s="1" t="s">
        <v>1894</v>
      </c>
      <c r="P15" s="1" t="s">
        <v>549</v>
      </c>
      <c r="Q15" s="1" t="s">
        <v>549</v>
      </c>
      <c r="R15" s="1" t="s">
        <v>549</v>
      </c>
    </row>
    <row r="16" spans="2:18" s="1" customFormat="1" ht="13" x14ac:dyDescent="0.3">
      <c r="B16" s="7" t="s">
        <v>760</v>
      </c>
      <c r="C16" s="7" t="s">
        <v>1895</v>
      </c>
      <c r="D16" s="7" t="s">
        <v>1896</v>
      </c>
      <c r="E16" s="7">
        <v>5.3663045401316802</v>
      </c>
      <c r="F16" s="7">
        <v>2.6683157391316898</v>
      </c>
      <c r="G16" s="7">
        <v>1.0079995412126399</v>
      </c>
      <c r="H16" s="7">
        <v>1.03323690309387E-5</v>
      </c>
      <c r="I16" s="7">
        <v>0.39517178595728197</v>
      </c>
      <c r="J16" s="7" t="s">
        <v>1896</v>
      </c>
      <c r="K16" s="7" t="s">
        <v>1897</v>
      </c>
      <c r="L16" s="1" t="s">
        <v>1898</v>
      </c>
      <c r="M16" s="1" t="s">
        <v>1899</v>
      </c>
      <c r="N16" s="1" t="s">
        <v>1900</v>
      </c>
      <c r="O16" s="1" t="s">
        <v>1901</v>
      </c>
      <c r="P16" s="1" t="s">
        <v>549</v>
      </c>
      <c r="Q16" s="1" t="s">
        <v>549</v>
      </c>
      <c r="R16" s="1" t="s">
        <v>549</v>
      </c>
    </row>
    <row r="17" spans="2:18" s="1" customFormat="1" ht="13" x14ac:dyDescent="0.3">
      <c r="B17" s="7" t="s">
        <v>760</v>
      </c>
      <c r="C17" s="7" t="s">
        <v>560</v>
      </c>
      <c r="D17" s="7" t="s">
        <v>1902</v>
      </c>
      <c r="E17" s="7">
        <v>4.2512621274745097</v>
      </c>
      <c r="F17" s="7">
        <v>1.9934400949800299</v>
      </c>
      <c r="G17" s="7">
        <v>1.09263096503266</v>
      </c>
      <c r="H17" s="7">
        <v>4.2933825643627899E-5</v>
      </c>
      <c r="I17" s="7">
        <v>1</v>
      </c>
      <c r="J17" s="7" t="s">
        <v>561</v>
      </c>
      <c r="K17" s="7" t="s">
        <v>562</v>
      </c>
      <c r="L17" s="1" t="s">
        <v>553</v>
      </c>
      <c r="M17" s="1" t="s">
        <v>554</v>
      </c>
      <c r="N17" s="1" t="s">
        <v>555</v>
      </c>
      <c r="O17" s="1" t="s">
        <v>556</v>
      </c>
      <c r="P17" s="1" t="s">
        <v>557</v>
      </c>
      <c r="Q17" s="1" t="s">
        <v>558</v>
      </c>
      <c r="R17" s="1" t="s">
        <v>559</v>
      </c>
    </row>
    <row r="18" spans="2:18" s="1" customFormat="1" ht="13" x14ac:dyDescent="0.3">
      <c r="B18" s="7" t="s">
        <v>691</v>
      </c>
      <c r="C18" s="7" t="s">
        <v>1379</v>
      </c>
      <c r="D18" s="7" t="s">
        <v>1903</v>
      </c>
      <c r="E18" s="7">
        <v>3.9690829637118101</v>
      </c>
      <c r="F18" s="7">
        <v>2.7661288402421298</v>
      </c>
      <c r="G18" s="7">
        <v>0.52093736293110704</v>
      </c>
      <c r="H18" s="7">
        <v>8.7368379651028098E-6</v>
      </c>
      <c r="I18" s="7">
        <v>0.334149104813322</v>
      </c>
      <c r="J18" s="7" t="s">
        <v>1380</v>
      </c>
      <c r="K18" s="7" t="s">
        <v>1381</v>
      </c>
      <c r="L18" s="1" t="s">
        <v>1382</v>
      </c>
      <c r="M18" s="1" t="s">
        <v>1383</v>
      </c>
      <c r="N18" s="1" t="s">
        <v>1384</v>
      </c>
      <c r="O18" s="1" t="s">
        <v>1385</v>
      </c>
      <c r="P18" s="1" t="s">
        <v>549</v>
      </c>
      <c r="Q18" s="1" t="s">
        <v>549</v>
      </c>
      <c r="R18" s="1" t="s">
        <v>549</v>
      </c>
    </row>
    <row r="19" spans="2:18" s="1" customFormat="1" ht="13" x14ac:dyDescent="0.3">
      <c r="B19" s="7" t="s">
        <v>760</v>
      </c>
      <c r="C19" s="7" t="s">
        <v>1904</v>
      </c>
      <c r="D19" s="7" t="s">
        <v>1905</v>
      </c>
      <c r="E19" s="7">
        <v>2.9480500054755399</v>
      </c>
      <c r="F19" s="7">
        <v>1.3406356605335199</v>
      </c>
      <c r="G19" s="7">
        <v>1.13684378120037</v>
      </c>
      <c r="H19" s="7">
        <v>3.4503258725605298E-4</v>
      </c>
      <c r="I19" s="7">
        <v>1</v>
      </c>
      <c r="J19" s="7" t="s">
        <v>1906</v>
      </c>
      <c r="K19" s="7" t="s">
        <v>1907</v>
      </c>
      <c r="L19" s="1" t="s">
        <v>1908</v>
      </c>
      <c r="M19" s="1" t="s">
        <v>1909</v>
      </c>
      <c r="N19" s="1" t="s">
        <v>1910</v>
      </c>
      <c r="O19" s="1" t="s">
        <v>1911</v>
      </c>
      <c r="P19" s="1" t="s">
        <v>549</v>
      </c>
      <c r="Q19" s="1" t="s">
        <v>551</v>
      </c>
      <c r="R19" s="1" t="s">
        <v>1912</v>
      </c>
    </row>
    <row r="20" spans="2:18" s="1" customFormat="1" ht="13" x14ac:dyDescent="0.3">
      <c r="B20" s="7" t="s">
        <v>760</v>
      </c>
      <c r="C20" s="7" t="s">
        <v>1913</v>
      </c>
      <c r="D20" s="7" t="s">
        <v>1914</v>
      </c>
      <c r="E20" s="7">
        <v>1.8654221230489401</v>
      </c>
      <c r="F20" s="7">
        <v>1.4148228354127399</v>
      </c>
      <c r="G20" s="7">
        <v>0.39888072270137098</v>
      </c>
      <c r="H20" s="7">
        <v>1.0596283753810699E-3</v>
      </c>
      <c r="I20" s="7">
        <v>1</v>
      </c>
      <c r="J20" s="7" t="s">
        <v>1915</v>
      </c>
      <c r="K20" s="7" t="s">
        <v>1916</v>
      </c>
      <c r="L20" s="1" t="s">
        <v>1917</v>
      </c>
      <c r="M20" s="1" t="s">
        <v>1918</v>
      </c>
      <c r="N20" s="1" t="s">
        <v>1919</v>
      </c>
      <c r="O20" s="1" t="s">
        <v>1920</v>
      </c>
      <c r="P20" s="1" t="s">
        <v>1921</v>
      </c>
      <c r="Q20" s="1" t="s">
        <v>1922</v>
      </c>
      <c r="R20" s="1" t="s">
        <v>1923</v>
      </c>
    </row>
    <row r="21" spans="2:18" s="1" customFormat="1" ht="13" x14ac:dyDescent="0.3">
      <c r="B21" s="7" t="s">
        <v>760</v>
      </c>
      <c r="C21" s="7" t="s">
        <v>1924</v>
      </c>
      <c r="D21" s="7" t="s">
        <v>1925</v>
      </c>
      <c r="E21" s="7">
        <v>3.3777159488619901</v>
      </c>
      <c r="F21" s="7">
        <v>1.6091559953336501</v>
      </c>
      <c r="G21" s="7">
        <v>1.06974381783594</v>
      </c>
      <c r="H21" s="7">
        <v>1.7750642809887E-3</v>
      </c>
      <c r="I21" s="7">
        <v>1</v>
      </c>
      <c r="J21" s="7" t="s">
        <v>1926</v>
      </c>
      <c r="K21" s="7" t="s">
        <v>1927</v>
      </c>
      <c r="L21" s="1" t="s">
        <v>1928</v>
      </c>
      <c r="M21" s="1" t="s">
        <v>1929</v>
      </c>
      <c r="N21" s="1" t="s">
        <v>1930</v>
      </c>
      <c r="O21" s="1" t="s">
        <v>1931</v>
      </c>
      <c r="P21" s="1" t="s">
        <v>549</v>
      </c>
      <c r="Q21" s="1" t="s">
        <v>549</v>
      </c>
      <c r="R21" s="1" t="s">
        <v>607</v>
      </c>
    </row>
    <row r="22" spans="2:18" s="1" customFormat="1" ht="13" x14ac:dyDescent="0.3">
      <c r="B22" s="7" t="s">
        <v>691</v>
      </c>
      <c r="C22" s="7" t="s">
        <v>571</v>
      </c>
      <c r="D22" s="7" t="s">
        <v>1932</v>
      </c>
      <c r="E22" s="7">
        <v>11.084271321241101</v>
      </c>
      <c r="F22" s="7">
        <v>4.7134695028559204</v>
      </c>
      <c r="G22" s="7">
        <v>1.2336526320230099</v>
      </c>
      <c r="H22" s="7">
        <v>3.9549428787518203E-45</v>
      </c>
      <c r="I22" s="7">
        <v>1.5126074534074199E-40</v>
      </c>
      <c r="J22" s="7" t="s">
        <v>572</v>
      </c>
      <c r="K22" s="7" t="s">
        <v>573</v>
      </c>
      <c r="L22" s="1" t="s">
        <v>574</v>
      </c>
      <c r="M22" s="1" t="s">
        <v>575</v>
      </c>
      <c r="N22" s="1" t="s">
        <v>576</v>
      </c>
      <c r="O22" s="1" t="s">
        <v>577</v>
      </c>
      <c r="P22" s="1" t="s">
        <v>578</v>
      </c>
      <c r="Q22" s="1" t="s">
        <v>579</v>
      </c>
      <c r="R22" s="1" t="s">
        <v>580</v>
      </c>
    </row>
    <row r="23" spans="2:18" s="1" customFormat="1" ht="13" x14ac:dyDescent="0.3">
      <c r="B23" s="7" t="s">
        <v>691</v>
      </c>
      <c r="C23" s="7" t="s">
        <v>1933</v>
      </c>
      <c r="D23" s="7" t="s">
        <v>1934</v>
      </c>
      <c r="E23" s="7">
        <v>2.0443900817537002</v>
      </c>
      <c r="F23" s="7">
        <v>1.0018866415875201</v>
      </c>
      <c r="G23" s="7">
        <v>1.0289512132010801</v>
      </c>
      <c r="H23" s="7">
        <v>7.2944102160403897E-6</v>
      </c>
      <c r="I23" s="7">
        <v>0.27898201312268101</v>
      </c>
      <c r="J23" s="7" t="s">
        <v>1935</v>
      </c>
      <c r="K23" s="7" t="s">
        <v>1936</v>
      </c>
      <c r="L23" s="1" t="s">
        <v>414</v>
      </c>
      <c r="M23" s="1" t="s">
        <v>446</v>
      </c>
      <c r="N23" s="1" t="s">
        <v>1937</v>
      </c>
      <c r="O23" s="1" t="s">
        <v>1938</v>
      </c>
      <c r="P23" s="1" t="s">
        <v>549</v>
      </c>
      <c r="Q23" s="1" t="s">
        <v>549</v>
      </c>
      <c r="R23" s="1" t="s">
        <v>54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3:W13"/>
  <sheetViews>
    <sheetView zoomScale="85" zoomScaleNormal="85" workbookViewId="0">
      <selection activeCell="D6" sqref="D6:D10"/>
    </sheetView>
  </sheetViews>
  <sheetFormatPr defaultRowHeight="14" x14ac:dyDescent="0.3"/>
  <cols>
    <col min="2" max="2" width="11.08203125" bestFit="1" customWidth="1"/>
    <col min="3" max="3" width="12.5" bestFit="1" customWidth="1"/>
    <col min="4" max="4" width="8.83203125" bestFit="1" customWidth="1"/>
    <col min="5" max="5" width="15.6640625" bestFit="1" customWidth="1"/>
    <col min="6" max="6" width="15" bestFit="1" customWidth="1"/>
    <col min="7" max="8" width="10.4140625" bestFit="1" customWidth="1"/>
    <col min="9" max="9" width="7.33203125" bestFit="1" customWidth="1"/>
    <col min="10" max="10" width="12" bestFit="1" customWidth="1"/>
    <col min="11" max="11" width="50.25" bestFit="1" customWidth="1"/>
    <col min="12" max="15" width="255.58203125" bestFit="1" customWidth="1"/>
    <col min="16" max="16" width="138.1640625" bestFit="1" customWidth="1"/>
    <col min="17" max="17" width="196.1640625" bestFit="1" customWidth="1"/>
    <col min="18" max="18" width="255.58203125" bestFit="1" customWidth="1"/>
  </cols>
  <sheetData>
    <row r="3" spans="2:23" ht="15" x14ac:dyDescent="0.3">
      <c r="B3" s="6" t="s">
        <v>2037</v>
      </c>
    </row>
    <row r="4" spans="2:23" x14ac:dyDescent="0.3">
      <c r="B4" s="11" t="s">
        <v>315</v>
      </c>
      <c r="C4" s="11" t="s">
        <v>316</v>
      </c>
      <c r="D4" s="11" t="s">
        <v>317</v>
      </c>
      <c r="E4" s="11" t="s">
        <v>318</v>
      </c>
      <c r="F4" s="11" t="s">
        <v>319</v>
      </c>
      <c r="G4" s="11" t="s">
        <v>320</v>
      </c>
      <c r="H4" s="11" t="s">
        <v>321</v>
      </c>
      <c r="I4" s="11" t="s">
        <v>322</v>
      </c>
      <c r="J4" s="11" t="s">
        <v>323</v>
      </c>
      <c r="K4" s="11" t="s">
        <v>103</v>
      </c>
      <c r="L4" s="11" t="s">
        <v>381</v>
      </c>
      <c r="M4" s="11" t="s">
        <v>382</v>
      </c>
      <c r="N4" s="11" t="s">
        <v>383</v>
      </c>
      <c r="O4" s="11" t="s">
        <v>545</v>
      </c>
      <c r="P4" s="11" t="s">
        <v>546</v>
      </c>
      <c r="Q4" s="11" t="s">
        <v>547</v>
      </c>
      <c r="R4" s="11" t="s">
        <v>548</v>
      </c>
      <c r="S4" s="3"/>
      <c r="T4" s="3"/>
      <c r="U4" s="3"/>
      <c r="V4" s="3"/>
      <c r="W4" s="3"/>
    </row>
    <row r="5" spans="2:23" x14ac:dyDescent="0.3">
      <c r="B5" s="7" t="s">
        <v>760</v>
      </c>
      <c r="C5" s="11" t="s">
        <v>1940</v>
      </c>
      <c r="D5" s="11" t="s">
        <v>1941</v>
      </c>
      <c r="E5" s="11">
        <v>21.28804118</v>
      </c>
      <c r="F5" s="11">
        <v>9.6742451220000003</v>
      </c>
      <c r="G5" s="11">
        <v>1.137822208</v>
      </c>
      <c r="H5" s="12">
        <v>3.8199999999999999E-68</v>
      </c>
      <c r="I5" s="12">
        <v>1.4600000000000001E-63</v>
      </c>
      <c r="J5" s="11" t="s">
        <v>1942</v>
      </c>
      <c r="K5" s="11" t="s">
        <v>1943</v>
      </c>
      <c r="L5" s="11" t="s">
        <v>414</v>
      </c>
      <c r="M5" s="11" t="s">
        <v>446</v>
      </c>
      <c r="N5" s="11" t="s">
        <v>1944</v>
      </c>
      <c r="O5" s="11" t="s">
        <v>1945</v>
      </c>
      <c r="P5" s="11" t="s">
        <v>549</v>
      </c>
      <c r="Q5" s="11" t="s">
        <v>549</v>
      </c>
      <c r="R5" s="11" t="s">
        <v>549</v>
      </c>
      <c r="S5" s="3"/>
      <c r="T5" s="3"/>
      <c r="U5" s="3"/>
      <c r="V5" s="3"/>
      <c r="W5" s="3"/>
    </row>
    <row r="6" spans="2:23" x14ac:dyDescent="0.3">
      <c r="B6" s="7" t="s">
        <v>760</v>
      </c>
      <c r="C6" s="11" t="s">
        <v>1946</v>
      </c>
      <c r="D6" s="11" t="s">
        <v>1947</v>
      </c>
      <c r="E6" s="11">
        <v>8.1831545650000006</v>
      </c>
      <c r="F6" s="11">
        <v>2.1346969069999999</v>
      </c>
      <c r="G6" s="11">
        <v>1.9386258569999999</v>
      </c>
      <c r="H6" s="12">
        <v>7.7699999999999999E-57</v>
      </c>
      <c r="I6" s="12">
        <v>2.97E-52</v>
      </c>
      <c r="J6" s="11" t="s">
        <v>1948</v>
      </c>
      <c r="K6" s="11" t="s">
        <v>1949</v>
      </c>
      <c r="L6" s="11" t="s">
        <v>1950</v>
      </c>
      <c r="M6" s="11" t="s">
        <v>1951</v>
      </c>
      <c r="N6" s="11" t="s">
        <v>1952</v>
      </c>
      <c r="O6" s="11" t="s">
        <v>1953</v>
      </c>
      <c r="P6" s="11" t="s">
        <v>549</v>
      </c>
      <c r="Q6" s="11" t="s">
        <v>1954</v>
      </c>
      <c r="R6" s="11" t="s">
        <v>1711</v>
      </c>
      <c r="S6" s="3"/>
      <c r="T6" s="3"/>
      <c r="U6" s="3"/>
      <c r="V6" s="3"/>
      <c r="W6" s="3"/>
    </row>
    <row r="7" spans="2:23" x14ac:dyDescent="0.3">
      <c r="B7" s="7" t="s">
        <v>760</v>
      </c>
      <c r="C7" s="11" t="s">
        <v>1955</v>
      </c>
      <c r="D7" s="11" t="s">
        <v>1956</v>
      </c>
      <c r="E7" s="11">
        <v>19.986347840000001</v>
      </c>
      <c r="F7" s="11">
        <v>10.518846910000001</v>
      </c>
      <c r="G7" s="11">
        <v>0.92603830499999995</v>
      </c>
      <c r="H7" s="12">
        <v>7.9300000000000004E-44</v>
      </c>
      <c r="I7" s="12">
        <v>3.0299999999999998E-39</v>
      </c>
      <c r="J7" s="11" t="s">
        <v>1957</v>
      </c>
      <c r="K7" s="11" t="s">
        <v>1958</v>
      </c>
      <c r="L7" s="11" t="s">
        <v>1959</v>
      </c>
      <c r="M7" s="11" t="s">
        <v>1960</v>
      </c>
      <c r="N7" s="11" t="s">
        <v>1961</v>
      </c>
      <c r="O7" s="11" t="s">
        <v>1962</v>
      </c>
      <c r="P7" s="11" t="s">
        <v>549</v>
      </c>
      <c r="Q7" s="11" t="s">
        <v>549</v>
      </c>
      <c r="R7" s="11" t="s">
        <v>549</v>
      </c>
      <c r="S7" s="3"/>
      <c r="T7" s="3"/>
      <c r="U7" s="3"/>
      <c r="V7" s="3"/>
      <c r="W7" s="3"/>
    </row>
    <row r="8" spans="2:23" x14ac:dyDescent="0.3">
      <c r="B8" s="7" t="s">
        <v>760</v>
      </c>
      <c r="C8" s="11" t="s">
        <v>1963</v>
      </c>
      <c r="D8" s="11" t="s">
        <v>1964</v>
      </c>
      <c r="E8" s="11">
        <v>17.181773710000002</v>
      </c>
      <c r="F8" s="11">
        <v>9.1537961289999998</v>
      </c>
      <c r="G8" s="11">
        <v>0.90843691100000001</v>
      </c>
      <c r="H8" s="12">
        <v>2.1200000000000001E-39</v>
      </c>
      <c r="I8" s="12">
        <v>8.1100000000000005E-35</v>
      </c>
      <c r="J8" s="11" t="s">
        <v>1965</v>
      </c>
      <c r="K8" s="11" t="s">
        <v>1966</v>
      </c>
      <c r="L8" s="11" t="s">
        <v>1959</v>
      </c>
      <c r="M8" s="11" t="s">
        <v>1960</v>
      </c>
      <c r="N8" s="11" t="s">
        <v>1961</v>
      </c>
      <c r="O8" s="11" t="s">
        <v>1962</v>
      </c>
      <c r="P8" s="11" t="s">
        <v>549</v>
      </c>
      <c r="Q8" s="11" t="s">
        <v>549</v>
      </c>
      <c r="R8" s="11" t="s">
        <v>549</v>
      </c>
      <c r="S8" s="3"/>
      <c r="T8" s="3"/>
      <c r="U8" s="3"/>
      <c r="V8" s="3"/>
      <c r="W8" s="3"/>
    </row>
    <row r="9" spans="2:23" x14ac:dyDescent="0.3">
      <c r="B9" s="7" t="s">
        <v>760</v>
      </c>
      <c r="C9" s="11" t="s">
        <v>1967</v>
      </c>
      <c r="D9" s="11" t="s">
        <v>1968</v>
      </c>
      <c r="E9" s="11">
        <v>7.5080658509999996</v>
      </c>
      <c r="F9" s="11">
        <v>3.1155164649999998</v>
      </c>
      <c r="G9" s="11">
        <v>1.268969963</v>
      </c>
      <c r="H9" s="12">
        <v>4.4200000000000002E-17</v>
      </c>
      <c r="I9" s="12">
        <v>1.6900000000000001E-12</v>
      </c>
      <c r="J9" s="11" t="s">
        <v>1969</v>
      </c>
      <c r="K9" s="11" t="s">
        <v>1970</v>
      </c>
      <c r="L9" s="11" t="s">
        <v>1959</v>
      </c>
      <c r="M9" s="11" t="s">
        <v>1960</v>
      </c>
      <c r="N9" s="11" t="s">
        <v>1961</v>
      </c>
      <c r="O9" s="11" t="s">
        <v>1962</v>
      </c>
      <c r="P9" s="11" t="s">
        <v>549</v>
      </c>
      <c r="Q9" s="11" t="s">
        <v>549</v>
      </c>
      <c r="R9" s="11" t="s">
        <v>549</v>
      </c>
      <c r="S9" s="3"/>
      <c r="T9" s="3"/>
      <c r="U9" s="3"/>
      <c r="V9" s="3"/>
      <c r="W9" s="3"/>
    </row>
    <row r="10" spans="2:23" x14ac:dyDescent="0.3">
      <c r="B10" s="7" t="s">
        <v>760</v>
      </c>
      <c r="C10" s="11" t="s">
        <v>1971</v>
      </c>
      <c r="D10" s="11" t="s">
        <v>1972</v>
      </c>
      <c r="E10" s="11">
        <v>3.0757085480000002</v>
      </c>
      <c r="F10" s="11">
        <v>1.0241438140000001</v>
      </c>
      <c r="G10" s="11">
        <v>1.586500483</v>
      </c>
      <c r="H10" s="12">
        <v>4.54E-11</v>
      </c>
      <c r="I10" s="12">
        <v>1.7400000000000001E-6</v>
      </c>
      <c r="J10" s="11" t="s">
        <v>1973</v>
      </c>
      <c r="K10" s="11" t="s">
        <v>1974</v>
      </c>
      <c r="L10" s="11" t="s">
        <v>1975</v>
      </c>
      <c r="M10" s="11" t="s">
        <v>1976</v>
      </c>
      <c r="N10" s="11" t="s">
        <v>1977</v>
      </c>
      <c r="O10" s="11" t="s">
        <v>1978</v>
      </c>
      <c r="P10" s="11" t="s">
        <v>549</v>
      </c>
      <c r="Q10" s="11" t="s">
        <v>549</v>
      </c>
      <c r="R10" s="11" t="s">
        <v>549</v>
      </c>
      <c r="S10" s="3"/>
      <c r="T10" s="3"/>
      <c r="U10" s="3"/>
      <c r="V10" s="3"/>
      <c r="W10" s="3"/>
    </row>
    <row r="11" spans="2:23" x14ac:dyDescent="0.3">
      <c r="B11" s="7" t="s">
        <v>760</v>
      </c>
      <c r="C11" s="11" t="s">
        <v>1904</v>
      </c>
      <c r="D11" s="11" t="s">
        <v>1979</v>
      </c>
      <c r="E11" s="11">
        <v>2.9480500049999998</v>
      </c>
      <c r="F11" s="11">
        <v>1.3406356610000001</v>
      </c>
      <c r="G11" s="11">
        <v>1.1368437810000001</v>
      </c>
      <c r="H11" s="11">
        <v>3.4503300000000002E-4</v>
      </c>
      <c r="I11" s="11">
        <v>1</v>
      </c>
      <c r="J11" s="11" t="s">
        <v>1906</v>
      </c>
      <c r="K11" s="11" t="s">
        <v>1907</v>
      </c>
      <c r="L11" s="11" t="s">
        <v>1908</v>
      </c>
      <c r="M11" s="11" t="s">
        <v>1909</v>
      </c>
      <c r="N11" s="11" t="s">
        <v>1910</v>
      </c>
      <c r="O11" s="11" t="s">
        <v>1911</v>
      </c>
      <c r="P11" s="11" t="s">
        <v>549</v>
      </c>
      <c r="Q11" s="11" t="s">
        <v>551</v>
      </c>
      <c r="R11" s="11" t="s">
        <v>1912</v>
      </c>
      <c r="S11" s="3"/>
      <c r="T11" s="3"/>
      <c r="U11" s="3"/>
      <c r="V11" s="3"/>
      <c r="W11" s="3"/>
    </row>
    <row r="12" spans="2:23" x14ac:dyDescent="0.3">
      <c r="B12" s="7" t="s">
        <v>760</v>
      </c>
      <c r="C12" s="11" t="s">
        <v>1913</v>
      </c>
      <c r="D12" s="11" t="s">
        <v>1980</v>
      </c>
      <c r="E12" s="11">
        <v>1.8654221230000001</v>
      </c>
      <c r="F12" s="11">
        <v>1.4148228350000001</v>
      </c>
      <c r="G12" s="11">
        <v>0.39888072299999999</v>
      </c>
      <c r="H12" s="11">
        <v>1.059628E-3</v>
      </c>
      <c r="I12" s="11">
        <v>1</v>
      </c>
      <c r="J12" s="11" t="s">
        <v>1915</v>
      </c>
      <c r="K12" s="11" t="s">
        <v>1916</v>
      </c>
      <c r="L12" s="11" t="s">
        <v>1917</v>
      </c>
      <c r="M12" s="11" t="s">
        <v>1918</v>
      </c>
      <c r="N12" s="11" t="s">
        <v>1919</v>
      </c>
      <c r="O12" s="11" t="s">
        <v>1920</v>
      </c>
      <c r="P12" s="11" t="s">
        <v>1921</v>
      </c>
      <c r="Q12" s="11" t="s">
        <v>1922</v>
      </c>
      <c r="R12" s="11" t="s">
        <v>1923</v>
      </c>
      <c r="S12" s="3"/>
      <c r="T12" s="3"/>
      <c r="U12" s="3"/>
      <c r="V12" s="3"/>
      <c r="W12" s="3"/>
    </row>
    <row r="13" spans="2:23" x14ac:dyDescent="0.3">
      <c r="B13" s="7" t="s">
        <v>760</v>
      </c>
      <c r="C13" s="11" t="s">
        <v>1924</v>
      </c>
      <c r="D13" s="11" t="s">
        <v>1981</v>
      </c>
      <c r="E13" s="11">
        <v>3.3777159490000002</v>
      </c>
      <c r="F13" s="11">
        <v>1.6091559950000001</v>
      </c>
      <c r="G13" s="11">
        <v>1.0697438180000001</v>
      </c>
      <c r="H13" s="11">
        <v>1.775064E-3</v>
      </c>
      <c r="I13" s="11">
        <v>1</v>
      </c>
      <c r="J13" s="11" t="s">
        <v>1926</v>
      </c>
      <c r="K13" s="11" t="s">
        <v>1927</v>
      </c>
      <c r="L13" s="11" t="s">
        <v>1928</v>
      </c>
      <c r="M13" s="11" t="s">
        <v>1929</v>
      </c>
      <c r="N13" s="11" t="s">
        <v>1930</v>
      </c>
      <c r="O13" s="11" t="s">
        <v>1931</v>
      </c>
      <c r="P13" s="11" t="s">
        <v>549</v>
      </c>
      <c r="Q13" s="11" t="s">
        <v>549</v>
      </c>
      <c r="R13" s="11" t="s">
        <v>607</v>
      </c>
      <c r="S13" s="3"/>
      <c r="T13" s="3"/>
      <c r="U13" s="3"/>
      <c r="V13" s="3"/>
      <c r="W13" s="3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N59"/>
  <sheetViews>
    <sheetView tabSelected="1" zoomScale="85" zoomScaleNormal="85" workbookViewId="0">
      <selection activeCell="B2" sqref="B2"/>
    </sheetView>
  </sheetViews>
  <sheetFormatPr defaultRowHeight="14" x14ac:dyDescent="0.3"/>
  <cols>
    <col min="2" max="2" width="14.58203125" bestFit="1" customWidth="1"/>
    <col min="3" max="3" width="11.1640625" bestFit="1" customWidth="1"/>
    <col min="4" max="5" width="8.4140625" bestFit="1" customWidth="1"/>
    <col min="6" max="6" width="13.83203125" bestFit="1" customWidth="1"/>
    <col min="7" max="7" width="77" bestFit="1" customWidth="1"/>
    <col min="8" max="11" width="255.58203125" bestFit="1" customWidth="1"/>
    <col min="12" max="12" width="102.9140625" bestFit="1" customWidth="1"/>
    <col min="13" max="13" width="173" bestFit="1" customWidth="1"/>
    <col min="14" max="14" width="189.1640625" bestFit="1" customWidth="1"/>
  </cols>
  <sheetData>
    <row r="2" spans="2:14" x14ac:dyDescent="0.3">
      <c r="B2" s="40" t="s">
        <v>2038</v>
      </c>
    </row>
    <row r="3" spans="2:14" x14ac:dyDescent="0.3">
      <c r="B3" s="7" t="s">
        <v>586</v>
      </c>
      <c r="C3" s="7" t="s">
        <v>784</v>
      </c>
      <c r="D3" s="7" t="s">
        <v>785</v>
      </c>
      <c r="E3" s="7" t="s">
        <v>786</v>
      </c>
      <c r="F3" s="7" t="s">
        <v>323</v>
      </c>
      <c r="G3" s="7" t="s">
        <v>103</v>
      </c>
      <c r="H3" s="96" t="s">
        <v>381</v>
      </c>
      <c r="I3" s="1" t="s">
        <v>382</v>
      </c>
      <c r="J3" s="1" t="s">
        <v>383</v>
      </c>
      <c r="K3" s="1" t="s">
        <v>545</v>
      </c>
      <c r="L3" s="1" t="s">
        <v>546</v>
      </c>
      <c r="M3" s="1" t="s">
        <v>547</v>
      </c>
      <c r="N3" s="1" t="s">
        <v>548</v>
      </c>
    </row>
    <row r="4" spans="2:14" x14ac:dyDescent="0.3">
      <c r="B4" s="7" t="s">
        <v>1076</v>
      </c>
      <c r="C4" s="7">
        <v>1</v>
      </c>
      <c r="D4" s="94">
        <v>1.8576055877326499E-203</v>
      </c>
      <c r="E4" s="94">
        <v>1.15112722262479E-199</v>
      </c>
      <c r="F4" s="7" t="s">
        <v>101</v>
      </c>
      <c r="G4" s="95" t="s">
        <v>1077</v>
      </c>
      <c r="H4" s="7" t="s">
        <v>549</v>
      </c>
      <c r="I4" s="7" t="s">
        <v>549</v>
      </c>
      <c r="J4" s="7" t="s">
        <v>549</v>
      </c>
      <c r="K4" s="7" t="s">
        <v>549</v>
      </c>
      <c r="L4" s="7" t="s">
        <v>549</v>
      </c>
      <c r="M4" s="7" t="s">
        <v>549</v>
      </c>
      <c r="N4" s="7" t="s">
        <v>663</v>
      </c>
    </row>
    <row r="5" spans="2:14" x14ac:dyDescent="0.3">
      <c r="B5" s="7" t="s">
        <v>1078</v>
      </c>
      <c r="C5" s="7">
        <v>1</v>
      </c>
      <c r="D5" s="94">
        <v>1.3698824385353999E-9</v>
      </c>
      <c r="E5" s="94">
        <v>8.3772366689448299E-8</v>
      </c>
      <c r="F5" s="7" t="s">
        <v>1079</v>
      </c>
      <c r="G5" s="95" t="s">
        <v>1080</v>
      </c>
      <c r="H5" s="7" t="s">
        <v>549</v>
      </c>
      <c r="I5" s="7" t="s">
        <v>549</v>
      </c>
      <c r="J5" s="7" t="s">
        <v>549</v>
      </c>
      <c r="K5" s="7" t="s">
        <v>549</v>
      </c>
      <c r="L5" s="7" t="s">
        <v>549</v>
      </c>
      <c r="M5" s="7" t="s">
        <v>549</v>
      </c>
      <c r="N5" s="7" t="s">
        <v>549</v>
      </c>
    </row>
    <row r="6" spans="2:14" x14ac:dyDescent="0.3">
      <c r="B6" s="7" t="s">
        <v>1081</v>
      </c>
      <c r="C6" s="7">
        <v>5</v>
      </c>
      <c r="D6" s="94">
        <v>6.0617843629956599E-12</v>
      </c>
      <c r="E6" s="94">
        <v>4.5348733279787101E-10</v>
      </c>
      <c r="F6" s="7" t="s">
        <v>1082</v>
      </c>
      <c r="G6" s="95" t="s">
        <v>1083</v>
      </c>
      <c r="H6" s="7" t="s">
        <v>1084</v>
      </c>
      <c r="I6" s="7" t="s">
        <v>1085</v>
      </c>
      <c r="J6" s="7" t="s">
        <v>1086</v>
      </c>
      <c r="K6" s="7" t="s">
        <v>1087</v>
      </c>
      <c r="L6" s="7" t="s">
        <v>549</v>
      </c>
      <c r="M6" s="7" t="s">
        <v>549</v>
      </c>
      <c r="N6" s="7" t="s">
        <v>549</v>
      </c>
    </row>
    <row r="7" spans="2:14" x14ac:dyDescent="0.3">
      <c r="B7" s="7" t="s">
        <v>1088</v>
      </c>
      <c r="C7" s="7">
        <v>4</v>
      </c>
      <c r="D7" s="94">
        <v>1.4782402126551699E-27</v>
      </c>
      <c r="E7" s="94">
        <v>2.3896717107274702E-25</v>
      </c>
      <c r="F7" s="7" t="s">
        <v>1089</v>
      </c>
      <c r="G7" s="95" t="s">
        <v>1090</v>
      </c>
      <c r="H7" s="7" t="s">
        <v>549</v>
      </c>
      <c r="I7" s="7" t="s">
        <v>549</v>
      </c>
      <c r="J7" s="7" t="s">
        <v>549</v>
      </c>
      <c r="K7" s="7" t="s">
        <v>549</v>
      </c>
      <c r="L7" s="7" t="s">
        <v>549</v>
      </c>
      <c r="M7" s="7" t="s">
        <v>832</v>
      </c>
      <c r="N7" s="7" t="s">
        <v>663</v>
      </c>
    </row>
    <row r="8" spans="2:14" x14ac:dyDescent="0.3">
      <c r="B8" s="7" t="s">
        <v>1091</v>
      </c>
      <c r="C8" s="7">
        <v>2</v>
      </c>
      <c r="D8" s="94">
        <v>3.5904722920042897E-46</v>
      </c>
      <c r="E8" s="94">
        <v>1.02690269453086E-43</v>
      </c>
      <c r="F8" s="7" t="s">
        <v>1092</v>
      </c>
      <c r="G8" s="95" t="s">
        <v>1093</v>
      </c>
      <c r="H8" s="7" t="s">
        <v>1094</v>
      </c>
      <c r="I8" s="7" t="s">
        <v>1095</v>
      </c>
      <c r="J8" s="7" t="s">
        <v>1096</v>
      </c>
      <c r="K8" s="7" t="s">
        <v>1097</v>
      </c>
      <c r="L8" s="7" t="s">
        <v>549</v>
      </c>
      <c r="M8" s="7" t="s">
        <v>807</v>
      </c>
      <c r="N8" s="7" t="s">
        <v>1098</v>
      </c>
    </row>
    <row r="9" spans="2:14" x14ac:dyDescent="0.3">
      <c r="B9" s="7" t="s">
        <v>829</v>
      </c>
      <c r="C9" s="7">
        <v>1</v>
      </c>
      <c r="D9" s="94">
        <v>3.2337107682706002E-14</v>
      </c>
      <c r="E9" s="94">
        <v>2.8290023547075098E-12</v>
      </c>
      <c r="F9" s="7" t="s">
        <v>830</v>
      </c>
      <c r="G9" s="95" t="s">
        <v>831</v>
      </c>
      <c r="H9" s="7" t="s">
        <v>549</v>
      </c>
      <c r="I9" s="7" t="s">
        <v>549</v>
      </c>
      <c r="J9" s="7" t="s">
        <v>549</v>
      </c>
      <c r="K9" s="7" t="s">
        <v>549</v>
      </c>
      <c r="L9" s="7" t="s">
        <v>662</v>
      </c>
      <c r="M9" s="7" t="s">
        <v>832</v>
      </c>
      <c r="N9" s="7" t="s">
        <v>833</v>
      </c>
    </row>
    <row r="10" spans="2:14" x14ac:dyDescent="0.3">
      <c r="B10" s="7" t="s">
        <v>1099</v>
      </c>
      <c r="C10" s="7">
        <v>1</v>
      </c>
      <c r="D10" s="94">
        <v>3.6059447465638501E-10</v>
      </c>
      <c r="E10" s="94">
        <v>2.3439271262585801E-8</v>
      </c>
      <c r="F10" s="7" t="s">
        <v>1100</v>
      </c>
      <c r="G10" s="95" t="s">
        <v>1101</v>
      </c>
      <c r="H10" s="7" t="s">
        <v>549</v>
      </c>
      <c r="I10" s="7" t="s">
        <v>549</v>
      </c>
      <c r="J10" s="7" t="s">
        <v>549</v>
      </c>
      <c r="K10" s="7" t="s">
        <v>549</v>
      </c>
      <c r="L10" s="7" t="s">
        <v>549</v>
      </c>
      <c r="M10" s="7" t="s">
        <v>549</v>
      </c>
      <c r="N10" s="7" t="s">
        <v>549</v>
      </c>
    </row>
    <row r="11" spans="2:14" x14ac:dyDescent="0.3">
      <c r="B11" s="7" t="s">
        <v>1102</v>
      </c>
      <c r="C11" s="7">
        <v>1</v>
      </c>
      <c r="D11" s="94">
        <v>3.17679979089204E-59</v>
      </c>
      <c r="E11" s="94">
        <v>1.3271527306197401E-56</v>
      </c>
      <c r="F11" s="7" t="s">
        <v>97</v>
      </c>
      <c r="G11" s="95" t="s">
        <v>1103</v>
      </c>
      <c r="H11" s="7" t="s">
        <v>549</v>
      </c>
      <c r="I11" s="7" t="s">
        <v>549</v>
      </c>
      <c r="J11" s="7" t="s">
        <v>549</v>
      </c>
      <c r="K11" s="7" t="s">
        <v>549</v>
      </c>
      <c r="L11" s="7" t="s">
        <v>549</v>
      </c>
      <c r="M11" s="7" t="s">
        <v>549</v>
      </c>
      <c r="N11" s="7" t="s">
        <v>549</v>
      </c>
    </row>
    <row r="12" spans="2:14" x14ac:dyDescent="0.3">
      <c r="B12" s="7" t="s">
        <v>845</v>
      </c>
      <c r="C12" s="7">
        <v>2</v>
      </c>
      <c r="D12" s="94">
        <v>5.4132923188310596E-71</v>
      </c>
      <c r="E12" s="94">
        <v>2.9598767898008502E-68</v>
      </c>
      <c r="F12" s="7" t="s">
        <v>85</v>
      </c>
      <c r="G12" s="95" t="s">
        <v>846</v>
      </c>
      <c r="H12" s="7" t="s">
        <v>847</v>
      </c>
      <c r="I12" s="7" t="s">
        <v>848</v>
      </c>
      <c r="J12" s="7" t="s">
        <v>849</v>
      </c>
      <c r="K12" s="7" t="s">
        <v>850</v>
      </c>
      <c r="L12" s="7" t="s">
        <v>662</v>
      </c>
      <c r="M12" s="7" t="s">
        <v>851</v>
      </c>
      <c r="N12" s="7" t="s">
        <v>852</v>
      </c>
    </row>
    <row r="13" spans="2:14" x14ac:dyDescent="0.3">
      <c r="B13" s="7" t="s">
        <v>1104</v>
      </c>
      <c r="C13" s="7">
        <v>1</v>
      </c>
      <c r="D13" s="94">
        <v>9.3285735838834701E-109</v>
      </c>
      <c r="E13" s="94">
        <v>9.1275182742729305E-106</v>
      </c>
      <c r="F13" s="7" t="s">
        <v>1105</v>
      </c>
      <c r="G13" s="95" t="s">
        <v>1106</v>
      </c>
      <c r="H13" s="7" t="s">
        <v>414</v>
      </c>
      <c r="I13" s="7" t="s">
        <v>415</v>
      </c>
      <c r="J13" s="7" t="s">
        <v>855</v>
      </c>
      <c r="K13" s="7" t="s">
        <v>856</v>
      </c>
      <c r="L13" s="7" t="s">
        <v>662</v>
      </c>
      <c r="M13" s="7" t="s">
        <v>851</v>
      </c>
      <c r="N13" s="7" t="s">
        <v>808</v>
      </c>
    </row>
    <row r="14" spans="2:14" x14ac:dyDescent="0.3">
      <c r="B14" s="7" t="s">
        <v>871</v>
      </c>
      <c r="C14" s="7">
        <v>2</v>
      </c>
      <c r="D14" s="94">
        <v>6.8123613127169304E-11</v>
      </c>
      <c r="E14" s="94">
        <v>4.6992654168483901E-9</v>
      </c>
      <c r="F14" s="7" t="s">
        <v>872</v>
      </c>
      <c r="G14" s="95" t="s">
        <v>873</v>
      </c>
      <c r="H14" s="7" t="s">
        <v>388</v>
      </c>
      <c r="I14" s="7" t="s">
        <v>752</v>
      </c>
      <c r="J14" s="7" t="s">
        <v>874</v>
      </c>
      <c r="K14" s="7" t="s">
        <v>875</v>
      </c>
      <c r="L14" s="7" t="s">
        <v>549</v>
      </c>
      <c r="M14" s="7" t="s">
        <v>570</v>
      </c>
      <c r="N14" s="7" t="s">
        <v>549</v>
      </c>
    </row>
    <row r="15" spans="2:14" x14ac:dyDescent="0.3">
      <c r="B15" s="7" t="s">
        <v>1107</v>
      </c>
      <c r="C15" s="7">
        <v>2</v>
      </c>
      <c r="D15" s="94">
        <v>1.3970109777858199E-15</v>
      </c>
      <c r="E15" s="94">
        <v>1.32844667941316E-13</v>
      </c>
      <c r="F15" s="7" t="s">
        <v>1108</v>
      </c>
      <c r="G15" s="95" t="s">
        <v>1093</v>
      </c>
      <c r="H15" s="7" t="s">
        <v>1094</v>
      </c>
      <c r="I15" s="7" t="s">
        <v>1095</v>
      </c>
      <c r="J15" s="7" t="s">
        <v>1096</v>
      </c>
      <c r="K15" s="7" t="s">
        <v>1097</v>
      </c>
      <c r="L15" s="7" t="s">
        <v>549</v>
      </c>
      <c r="M15" s="7" t="s">
        <v>1109</v>
      </c>
      <c r="N15" s="7" t="s">
        <v>1110</v>
      </c>
    </row>
    <row r="16" spans="2:14" x14ac:dyDescent="0.3">
      <c r="B16" s="7" t="s">
        <v>1111</v>
      </c>
      <c r="C16" s="7">
        <v>1</v>
      </c>
      <c r="D16" s="94">
        <v>1.4718719828663E-11</v>
      </c>
      <c r="E16" s="94">
        <v>1.0667772357690401E-9</v>
      </c>
      <c r="F16" s="7" t="s">
        <v>1112</v>
      </c>
      <c r="G16" s="95" t="s">
        <v>1113</v>
      </c>
      <c r="H16" s="7" t="s">
        <v>549</v>
      </c>
      <c r="I16" s="7" t="s">
        <v>549</v>
      </c>
      <c r="J16" s="7" t="s">
        <v>549</v>
      </c>
      <c r="K16" s="7" t="s">
        <v>549</v>
      </c>
      <c r="L16" s="7" t="s">
        <v>549</v>
      </c>
      <c r="M16" s="7" t="s">
        <v>549</v>
      </c>
      <c r="N16" s="7" t="s">
        <v>549</v>
      </c>
    </row>
    <row r="17" spans="2:14" x14ac:dyDescent="0.3">
      <c r="B17" s="7" t="s">
        <v>1114</v>
      </c>
      <c r="C17" s="7">
        <v>1</v>
      </c>
      <c r="D17" s="94">
        <v>2.1461736485148401E-29</v>
      </c>
      <c r="E17" s="94">
        <v>3.6604074507078197E-27</v>
      </c>
      <c r="F17" s="7" t="s">
        <v>1115</v>
      </c>
      <c r="G17" s="95" t="s">
        <v>1116</v>
      </c>
      <c r="H17" s="7" t="s">
        <v>549</v>
      </c>
      <c r="I17" s="7" t="s">
        <v>549</v>
      </c>
      <c r="J17" s="7" t="s">
        <v>549</v>
      </c>
      <c r="K17" s="7" t="s">
        <v>549</v>
      </c>
      <c r="L17" s="7" t="s">
        <v>549</v>
      </c>
      <c r="M17" s="7" t="s">
        <v>549</v>
      </c>
      <c r="N17" s="7" t="s">
        <v>1117</v>
      </c>
    </row>
    <row r="18" spans="2:14" x14ac:dyDescent="0.3">
      <c r="B18" s="7" t="s">
        <v>1118</v>
      </c>
      <c r="C18" s="7">
        <v>1</v>
      </c>
      <c r="D18" s="94">
        <v>3.9888797228036901E-45</v>
      </c>
      <c r="E18" s="94">
        <v>1.1151168193501001E-42</v>
      </c>
      <c r="F18" s="7" t="s">
        <v>1119</v>
      </c>
      <c r="G18" s="95" t="s">
        <v>1120</v>
      </c>
      <c r="H18" s="7" t="s">
        <v>549</v>
      </c>
      <c r="I18" s="7" t="s">
        <v>549</v>
      </c>
      <c r="J18" s="7" t="s">
        <v>549</v>
      </c>
      <c r="K18" s="7" t="s">
        <v>549</v>
      </c>
      <c r="L18" s="7" t="s">
        <v>549</v>
      </c>
      <c r="M18" s="7" t="s">
        <v>549</v>
      </c>
      <c r="N18" s="7" t="s">
        <v>549</v>
      </c>
    </row>
    <row r="19" spans="2:14" x14ac:dyDescent="0.3">
      <c r="B19" s="7" t="s">
        <v>884</v>
      </c>
      <c r="C19" s="7">
        <v>1</v>
      </c>
      <c r="D19" s="94">
        <v>8.8665622539297798E-24</v>
      </c>
      <c r="E19" s="94">
        <v>1.2301031759827E-21</v>
      </c>
      <c r="F19" s="7" t="s">
        <v>80</v>
      </c>
      <c r="G19" s="95" t="s">
        <v>885</v>
      </c>
      <c r="H19" s="7" t="s">
        <v>549</v>
      </c>
      <c r="I19" s="7" t="s">
        <v>549</v>
      </c>
      <c r="J19" s="7" t="s">
        <v>549</v>
      </c>
      <c r="K19" s="7" t="s">
        <v>549</v>
      </c>
      <c r="L19" s="7" t="s">
        <v>549</v>
      </c>
      <c r="M19" s="7" t="s">
        <v>570</v>
      </c>
      <c r="N19" s="7" t="s">
        <v>549</v>
      </c>
    </row>
    <row r="20" spans="2:14" x14ac:dyDescent="0.3">
      <c r="B20" s="7" t="s">
        <v>1121</v>
      </c>
      <c r="C20" s="7">
        <v>1</v>
      </c>
      <c r="D20" s="94">
        <v>4.3473270700710899E-28</v>
      </c>
      <c r="E20" s="94">
        <v>7.1839096796583598E-26</v>
      </c>
      <c r="F20" s="7" t="s">
        <v>1122</v>
      </c>
      <c r="G20" s="95" t="s">
        <v>1123</v>
      </c>
      <c r="H20" s="7" t="s">
        <v>549</v>
      </c>
      <c r="I20" s="7" t="s">
        <v>549</v>
      </c>
      <c r="J20" s="7" t="s">
        <v>549</v>
      </c>
      <c r="K20" s="7" t="s">
        <v>549</v>
      </c>
      <c r="L20" s="7" t="s">
        <v>549</v>
      </c>
      <c r="M20" s="7" t="s">
        <v>549</v>
      </c>
      <c r="N20" s="7" t="s">
        <v>549</v>
      </c>
    </row>
    <row r="21" spans="2:14" x14ac:dyDescent="0.3">
      <c r="B21" s="7" t="s">
        <v>1124</v>
      </c>
      <c r="C21" s="7">
        <v>1</v>
      </c>
      <c r="D21" s="94">
        <v>2.1126440663360001E-12</v>
      </c>
      <c r="E21" s="94">
        <v>1.6262985306509099E-10</v>
      </c>
      <c r="F21" s="7" t="s">
        <v>1125</v>
      </c>
      <c r="G21" s="95" t="s">
        <v>1126</v>
      </c>
      <c r="H21" s="7" t="s">
        <v>549</v>
      </c>
      <c r="I21" s="7" t="s">
        <v>549</v>
      </c>
      <c r="J21" s="7" t="s">
        <v>549</v>
      </c>
      <c r="K21" s="7" t="s">
        <v>549</v>
      </c>
      <c r="L21" s="7" t="s">
        <v>549</v>
      </c>
      <c r="M21" s="7" t="s">
        <v>549</v>
      </c>
      <c r="N21" s="7" t="s">
        <v>549</v>
      </c>
    </row>
    <row r="22" spans="2:14" x14ac:dyDescent="0.3">
      <c r="B22" s="7" t="s">
        <v>909</v>
      </c>
      <c r="C22" s="7">
        <v>1</v>
      </c>
      <c r="D22" s="94">
        <v>8.7059298409270804E-14</v>
      </c>
      <c r="E22" s="94">
        <v>7.3567085776252193E-12</v>
      </c>
      <c r="F22" s="7" t="s">
        <v>82</v>
      </c>
      <c r="G22" s="95" t="s">
        <v>910</v>
      </c>
      <c r="H22" s="7" t="s">
        <v>549</v>
      </c>
      <c r="I22" s="7" t="s">
        <v>549</v>
      </c>
      <c r="J22" s="7" t="s">
        <v>549</v>
      </c>
      <c r="K22" s="7" t="s">
        <v>549</v>
      </c>
      <c r="L22" s="7" t="s">
        <v>549</v>
      </c>
      <c r="M22" s="7" t="s">
        <v>549</v>
      </c>
      <c r="N22" s="7" t="s">
        <v>549</v>
      </c>
    </row>
    <row r="23" spans="2:14" x14ac:dyDescent="0.3">
      <c r="B23" s="7" t="s">
        <v>1127</v>
      </c>
      <c r="C23" s="7">
        <v>1</v>
      </c>
      <c r="D23" s="94">
        <v>4.2181640623361501E-27</v>
      </c>
      <c r="E23" s="94">
        <v>6.7601533621431098E-25</v>
      </c>
      <c r="F23" s="7" t="s">
        <v>1128</v>
      </c>
      <c r="G23" s="95" t="s">
        <v>1129</v>
      </c>
      <c r="H23" s="7" t="s">
        <v>549</v>
      </c>
      <c r="I23" s="7" t="s">
        <v>549</v>
      </c>
      <c r="J23" s="7" t="s">
        <v>549</v>
      </c>
      <c r="K23" s="7" t="s">
        <v>549</v>
      </c>
      <c r="L23" s="7" t="s">
        <v>549</v>
      </c>
      <c r="M23" s="7" t="s">
        <v>1130</v>
      </c>
      <c r="N23" s="7" t="s">
        <v>1131</v>
      </c>
    </row>
    <row r="24" spans="2:14" x14ac:dyDescent="0.3">
      <c r="B24" s="7" t="s">
        <v>911</v>
      </c>
      <c r="C24" s="7">
        <v>4</v>
      </c>
      <c r="D24" s="94">
        <v>4.1465660580121101E-22</v>
      </c>
      <c r="E24" s="94">
        <v>5.4095955299280101E-20</v>
      </c>
      <c r="F24" s="7" t="s">
        <v>83</v>
      </c>
      <c r="G24" s="95" t="s">
        <v>912</v>
      </c>
      <c r="H24" s="7" t="s">
        <v>913</v>
      </c>
      <c r="I24" s="7" t="s">
        <v>914</v>
      </c>
      <c r="J24" s="7" t="s">
        <v>915</v>
      </c>
      <c r="K24" s="7" t="s">
        <v>916</v>
      </c>
      <c r="L24" s="7" t="s">
        <v>549</v>
      </c>
      <c r="M24" s="7" t="s">
        <v>549</v>
      </c>
      <c r="N24" s="7" t="s">
        <v>549</v>
      </c>
    </row>
    <row r="25" spans="2:14" x14ac:dyDescent="0.3">
      <c r="B25" s="7" t="s">
        <v>1132</v>
      </c>
      <c r="C25" s="7">
        <v>1</v>
      </c>
      <c r="D25" s="94">
        <v>4.9810370979514604E-28</v>
      </c>
      <c r="E25" s="94">
        <v>8.1946876256165205E-26</v>
      </c>
      <c r="F25" s="7" t="s">
        <v>94</v>
      </c>
      <c r="G25" s="95" t="s">
        <v>1133</v>
      </c>
      <c r="H25" s="7" t="s">
        <v>1134</v>
      </c>
      <c r="I25" s="7" t="s">
        <v>1135</v>
      </c>
      <c r="J25" s="7" t="s">
        <v>1136</v>
      </c>
      <c r="K25" s="7" t="s">
        <v>1137</v>
      </c>
      <c r="L25" s="7" t="s">
        <v>1138</v>
      </c>
      <c r="M25" s="7" t="s">
        <v>549</v>
      </c>
      <c r="N25" s="7" t="s">
        <v>1139</v>
      </c>
    </row>
    <row r="26" spans="2:14" x14ac:dyDescent="0.3">
      <c r="B26" s="7" t="s">
        <v>1140</v>
      </c>
      <c r="C26" s="7">
        <v>5</v>
      </c>
      <c r="D26" s="94">
        <v>1.7380158953692799E-10</v>
      </c>
      <c r="E26" s="94">
        <v>1.16016461410638E-8</v>
      </c>
      <c r="F26" s="7" t="s">
        <v>100</v>
      </c>
      <c r="G26" s="95" t="s">
        <v>1141</v>
      </c>
      <c r="H26" s="7" t="s">
        <v>1142</v>
      </c>
      <c r="I26" s="7" t="s">
        <v>1143</v>
      </c>
      <c r="J26" s="7" t="s">
        <v>1144</v>
      </c>
      <c r="K26" s="7" t="s">
        <v>1145</v>
      </c>
      <c r="L26" s="7" t="s">
        <v>662</v>
      </c>
      <c r="M26" s="7" t="s">
        <v>892</v>
      </c>
      <c r="N26" s="7" t="s">
        <v>857</v>
      </c>
    </row>
    <row r="27" spans="2:14" x14ac:dyDescent="0.3">
      <c r="B27" s="7" t="s">
        <v>1146</v>
      </c>
      <c r="C27" s="7">
        <v>1</v>
      </c>
      <c r="D27" s="94">
        <v>7.1019051944953203E-12</v>
      </c>
      <c r="E27" s="94">
        <v>5.2600784270225205E-10</v>
      </c>
      <c r="F27" s="7" t="s">
        <v>1147</v>
      </c>
      <c r="G27" s="95" t="s">
        <v>1148</v>
      </c>
      <c r="H27" s="7" t="s">
        <v>1149</v>
      </c>
      <c r="I27" s="7" t="s">
        <v>1150</v>
      </c>
      <c r="J27" s="7" t="s">
        <v>1151</v>
      </c>
      <c r="K27" s="7" t="s">
        <v>1152</v>
      </c>
      <c r="L27" s="7" t="s">
        <v>1153</v>
      </c>
      <c r="M27" s="7" t="s">
        <v>1154</v>
      </c>
      <c r="N27" s="7" t="s">
        <v>549</v>
      </c>
    </row>
    <row r="28" spans="2:14" x14ac:dyDescent="0.3">
      <c r="B28" s="7" t="s">
        <v>1155</v>
      </c>
      <c r="C28" s="7">
        <v>1</v>
      </c>
      <c r="D28" s="94">
        <v>5.4773456450686804E-57</v>
      </c>
      <c r="E28" s="94">
        <v>2.0365318842929899E-54</v>
      </c>
      <c r="F28" s="7" t="s">
        <v>1156</v>
      </c>
      <c r="G28" s="95" t="s">
        <v>1157</v>
      </c>
      <c r="H28" s="7" t="s">
        <v>549</v>
      </c>
      <c r="I28" s="7" t="s">
        <v>549</v>
      </c>
      <c r="J28" s="7" t="s">
        <v>549</v>
      </c>
      <c r="K28" s="7" t="s">
        <v>549</v>
      </c>
      <c r="L28" s="7" t="s">
        <v>662</v>
      </c>
      <c r="M28" s="7" t="s">
        <v>790</v>
      </c>
      <c r="N28" s="7" t="s">
        <v>857</v>
      </c>
    </row>
    <row r="29" spans="2:14" x14ac:dyDescent="0.3">
      <c r="B29" s="7" t="s">
        <v>1158</v>
      </c>
      <c r="C29" s="7">
        <v>5</v>
      </c>
      <c r="D29" s="94">
        <v>9.7179291681150204E-11</v>
      </c>
      <c r="E29" s="94">
        <v>6.6176249890052101E-9</v>
      </c>
      <c r="F29" s="7" t="s">
        <v>1159</v>
      </c>
      <c r="G29" s="95" t="s">
        <v>1160</v>
      </c>
      <c r="H29" s="7" t="s">
        <v>549</v>
      </c>
      <c r="I29" s="7" t="s">
        <v>549</v>
      </c>
      <c r="J29" s="7" t="s">
        <v>549</v>
      </c>
      <c r="K29" s="7" t="s">
        <v>549</v>
      </c>
      <c r="L29" s="7" t="s">
        <v>662</v>
      </c>
      <c r="M29" s="7" t="s">
        <v>570</v>
      </c>
      <c r="N29" s="7" t="s">
        <v>549</v>
      </c>
    </row>
    <row r="30" spans="2:14" x14ac:dyDescent="0.3">
      <c r="B30" s="7" t="s">
        <v>1161</v>
      </c>
      <c r="C30" s="7">
        <v>4</v>
      </c>
      <c r="D30" s="94">
        <v>4.1222618772785601E-10</v>
      </c>
      <c r="E30" s="94">
        <v>2.6609343551926E-8</v>
      </c>
      <c r="F30" s="7" t="s">
        <v>1162</v>
      </c>
      <c r="G30" s="95" t="s">
        <v>1163</v>
      </c>
      <c r="H30" s="7" t="s">
        <v>549</v>
      </c>
      <c r="I30" s="7" t="s">
        <v>549</v>
      </c>
      <c r="J30" s="7" t="s">
        <v>549</v>
      </c>
      <c r="K30" s="7" t="s">
        <v>549</v>
      </c>
      <c r="L30" s="7" t="s">
        <v>549</v>
      </c>
      <c r="M30" s="7" t="s">
        <v>549</v>
      </c>
      <c r="N30" s="7" t="s">
        <v>549</v>
      </c>
    </row>
    <row r="31" spans="2:14" x14ac:dyDescent="0.3">
      <c r="B31" s="7" t="s">
        <v>936</v>
      </c>
      <c r="C31" s="7">
        <v>1</v>
      </c>
      <c r="D31" s="94">
        <v>6.6973446528407703E-44</v>
      </c>
      <c r="E31" s="94">
        <v>1.77867122526623E-41</v>
      </c>
      <c r="F31" s="7" t="s">
        <v>71</v>
      </c>
      <c r="G31" s="95" t="s">
        <v>937</v>
      </c>
      <c r="H31" s="7" t="s">
        <v>388</v>
      </c>
      <c r="I31" s="7" t="s">
        <v>752</v>
      </c>
      <c r="J31" s="7" t="s">
        <v>874</v>
      </c>
      <c r="K31" s="7" t="s">
        <v>938</v>
      </c>
      <c r="L31" s="7" t="s">
        <v>549</v>
      </c>
      <c r="M31" s="7" t="s">
        <v>549</v>
      </c>
      <c r="N31" s="7" t="s">
        <v>549</v>
      </c>
    </row>
    <row r="32" spans="2:14" x14ac:dyDescent="0.3">
      <c r="B32" s="7" t="s">
        <v>659</v>
      </c>
      <c r="C32" s="7">
        <v>4</v>
      </c>
      <c r="D32" s="94">
        <v>9.6255308716491701E-38</v>
      </c>
      <c r="E32" s="94">
        <v>2.1430351098131E-35</v>
      </c>
      <c r="F32" s="7" t="s">
        <v>660</v>
      </c>
      <c r="G32" s="95" t="s">
        <v>661</v>
      </c>
      <c r="H32" s="7" t="s">
        <v>549</v>
      </c>
      <c r="I32" s="7" t="s">
        <v>549</v>
      </c>
      <c r="J32" s="7" t="s">
        <v>549</v>
      </c>
      <c r="K32" s="7" t="s">
        <v>549</v>
      </c>
      <c r="L32" s="7" t="s">
        <v>662</v>
      </c>
      <c r="M32" s="7" t="s">
        <v>549</v>
      </c>
      <c r="N32" s="7" t="s">
        <v>663</v>
      </c>
    </row>
    <row r="33" spans="2:14" x14ac:dyDescent="0.3">
      <c r="B33" s="7" t="s">
        <v>939</v>
      </c>
      <c r="C33" s="7">
        <v>3</v>
      </c>
      <c r="D33" s="94">
        <v>5.0677138585696402E-11</v>
      </c>
      <c r="E33" s="94">
        <v>3.5153483017813001E-9</v>
      </c>
      <c r="F33" s="7" t="s">
        <v>940</v>
      </c>
      <c r="G33" s="95" t="s">
        <v>941</v>
      </c>
      <c r="H33" s="7" t="s">
        <v>942</v>
      </c>
      <c r="I33" s="7" t="s">
        <v>943</v>
      </c>
      <c r="J33" s="7" t="s">
        <v>944</v>
      </c>
      <c r="K33" s="7" t="s">
        <v>945</v>
      </c>
      <c r="L33" s="7" t="s">
        <v>549</v>
      </c>
      <c r="M33" s="7" t="s">
        <v>549</v>
      </c>
      <c r="N33" s="7" t="s">
        <v>549</v>
      </c>
    </row>
    <row r="34" spans="2:14" x14ac:dyDescent="0.3">
      <c r="B34" s="7" t="s">
        <v>946</v>
      </c>
      <c r="C34" s="7">
        <v>1</v>
      </c>
      <c r="D34" s="94">
        <v>5.46837620311055E-34</v>
      </c>
      <c r="E34" s="94">
        <v>1.0872710995072399E-31</v>
      </c>
      <c r="F34" s="7" t="s">
        <v>947</v>
      </c>
      <c r="G34" s="95" t="s">
        <v>948</v>
      </c>
      <c r="H34" s="7" t="s">
        <v>949</v>
      </c>
      <c r="I34" s="7" t="s">
        <v>950</v>
      </c>
      <c r="J34" s="7" t="s">
        <v>951</v>
      </c>
      <c r="K34" s="7" t="s">
        <v>952</v>
      </c>
      <c r="L34" s="7" t="s">
        <v>549</v>
      </c>
      <c r="M34" s="7" t="s">
        <v>549</v>
      </c>
      <c r="N34" s="7" t="s">
        <v>549</v>
      </c>
    </row>
    <row r="35" spans="2:14" x14ac:dyDescent="0.3">
      <c r="B35" s="7" t="s">
        <v>1164</v>
      </c>
      <c r="C35" s="7">
        <v>4</v>
      </c>
      <c r="D35" s="94">
        <v>1.1358250965652199E-13</v>
      </c>
      <c r="E35" s="94">
        <v>9.5329825994111794E-12</v>
      </c>
      <c r="F35" s="7" t="s">
        <v>1165</v>
      </c>
      <c r="G35" s="95" t="s">
        <v>1166</v>
      </c>
      <c r="H35" s="7" t="s">
        <v>1167</v>
      </c>
      <c r="I35" s="7" t="s">
        <v>1168</v>
      </c>
      <c r="J35" s="7" t="s">
        <v>1169</v>
      </c>
      <c r="K35" s="7" t="s">
        <v>1170</v>
      </c>
      <c r="L35" s="7" t="s">
        <v>549</v>
      </c>
      <c r="M35" s="7" t="s">
        <v>549</v>
      </c>
      <c r="N35" s="7" t="s">
        <v>549</v>
      </c>
    </row>
    <row r="36" spans="2:14" x14ac:dyDescent="0.3">
      <c r="B36" s="7" t="s">
        <v>1171</v>
      </c>
      <c r="C36" s="7">
        <v>1</v>
      </c>
      <c r="D36" s="94">
        <v>2.6819085707830998E-16</v>
      </c>
      <c r="E36" s="94">
        <v>2.68776395068158E-14</v>
      </c>
      <c r="F36" s="7" t="s">
        <v>1172</v>
      </c>
      <c r="G36" s="95" t="s">
        <v>1173</v>
      </c>
      <c r="H36" s="7" t="s">
        <v>549</v>
      </c>
      <c r="I36" s="7" t="s">
        <v>549</v>
      </c>
      <c r="J36" s="7" t="s">
        <v>549</v>
      </c>
      <c r="K36" s="7" t="s">
        <v>549</v>
      </c>
      <c r="L36" s="7" t="s">
        <v>549</v>
      </c>
      <c r="M36" s="7" t="s">
        <v>549</v>
      </c>
      <c r="N36" s="7" t="s">
        <v>549</v>
      </c>
    </row>
    <row r="37" spans="2:14" x14ac:dyDescent="0.3">
      <c r="B37" s="7" t="s">
        <v>954</v>
      </c>
      <c r="C37" s="7">
        <v>5</v>
      </c>
      <c r="D37" s="94">
        <v>5.4566743183875699E-28</v>
      </c>
      <c r="E37" s="94">
        <v>8.8984477119284297E-26</v>
      </c>
      <c r="F37" s="7" t="s">
        <v>955</v>
      </c>
      <c r="G37" s="95" t="s">
        <v>956</v>
      </c>
      <c r="H37" s="7" t="s">
        <v>957</v>
      </c>
      <c r="I37" s="7" t="s">
        <v>958</v>
      </c>
      <c r="J37" s="7" t="s">
        <v>959</v>
      </c>
      <c r="K37" s="7" t="s">
        <v>960</v>
      </c>
      <c r="L37" s="7" t="s">
        <v>662</v>
      </c>
      <c r="M37" s="7" t="s">
        <v>807</v>
      </c>
      <c r="N37" s="7" t="s">
        <v>663</v>
      </c>
    </row>
    <row r="38" spans="2:14" x14ac:dyDescent="0.3">
      <c r="B38" s="7" t="s">
        <v>961</v>
      </c>
      <c r="C38" s="7">
        <v>3</v>
      </c>
      <c r="D38" s="94">
        <v>3.0754311189398702E-32</v>
      </c>
      <c r="E38" s="94">
        <v>5.74611077554287E-30</v>
      </c>
      <c r="F38" s="7" t="s">
        <v>962</v>
      </c>
      <c r="G38" s="95" t="s">
        <v>963</v>
      </c>
      <c r="H38" s="7" t="s">
        <v>964</v>
      </c>
      <c r="I38" s="7" t="s">
        <v>965</v>
      </c>
      <c r="J38" s="7" t="s">
        <v>966</v>
      </c>
      <c r="K38" s="7" t="s">
        <v>967</v>
      </c>
      <c r="L38" s="7" t="s">
        <v>549</v>
      </c>
      <c r="M38" s="7" t="s">
        <v>549</v>
      </c>
      <c r="N38" s="7" t="s">
        <v>549</v>
      </c>
    </row>
    <row r="39" spans="2:14" x14ac:dyDescent="0.3">
      <c r="B39" s="7" t="s">
        <v>1174</v>
      </c>
      <c r="C39" s="7">
        <v>1</v>
      </c>
      <c r="D39" s="94">
        <v>1.39725163051371E-64</v>
      </c>
      <c r="E39" s="94">
        <v>6.66041190693979E-62</v>
      </c>
      <c r="F39" s="7" t="s">
        <v>1175</v>
      </c>
      <c r="G39" s="95" t="s">
        <v>1176</v>
      </c>
      <c r="H39" s="7" t="s">
        <v>549</v>
      </c>
      <c r="I39" s="7" t="s">
        <v>549</v>
      </c>
      <c r="J39" s="7" t="s">
        <v>549</v>
      </c>
      <c r="K39" s="7" t="s">
        <v>549</v>
      </c>
      <c r="L39" s="7" t="s">
        <v>662</v>
      </c>
      <c r="M39" s="7" t="s">
        <v>1177</v>
      </c>
      <c r="N39" s="7" t="s">
        <v>1178</v>
      </c>
    </row>
    <row r="40" spans="2:14" x14ac:dyDescent="0.3">
      <c r="B40" s="7" t="s">
        <v>1179</v>
      </c>
      <c r="C40" s="7">
        <v>4</v>
      </c>
      <c r="D40" s="94">
        <v>1.6049081905039801E-27</v>
      </c>
      <c r="E40" s="94">
        <v>2.5832074212609702E-25</v>
      </c>
      <c r="F40" s="7" t="s">
        <v>95</v>
      </c>
      <c r="G40" s="95" t="s">
        <v>1180</v>
      </c>
      <c r="H40" s="7" t="s">
        <v>549</v>
      </c>
      <c r="I40" s="7" t="s">
        <v>549</v>
      </c>
      <c r="J40" s="7" t="s">
        <v>549</v>
      </c>
      <c r="K40" s="7" t="s">
        <v>549</v>
      </c>
      <c r="L40" s="7" t="s">
        <v>549</v>
      </c>
      <c r="M40" s="7" t="s">
        <v>549</v>
      </c>
      <c r="N40" s="7" t="s">
        <v>549</v>
      </c>
    </row>
    <row r="41" spans="2:14" x14ac:dyDescent="0.3">
      <c r="B41" s="7" t="s">
        <v>1181</v>
      </c>
      <c r="C41" s="7">
        <v>2</v>
      </c>
      <c r="D41" s="94">
        <v>2.5247402944421701E-43</v>
      </c>
      <c r="E41" s="94">
        <v>6.5645013208149999E-41</v>
      </c>
      <c r="F41" s="7" t="s">
        <v>99</v>
      </c>
      <c r="G41" s="95" t="s">
        <v>1182</v>
      </c>
      <c r="H41" s="7" t="s">
        <v>549</v>
      </c>
      <c r="I41" s="7" t="s">
        <v>549</v>
      </c>
      <c r="J41" s="7" t="s">
        <v>549</v>
      </c>
      <c r="K41" s="7" t="s">
        <v>549</v>
      </c>
      <c r="L41" s="7" t="s">
        <v>662</v>
      </c>
      <c r="M41" s="7" t="s">
        <v>807</v>
      </c>
      <c r="N41" s="7" t="s">
        <v>1183</v>
      </c>
    </row>
    <row r="42" spans="2:14" x14ac:dyDescent="0.3">
      <c r="B42" s="7" t="s">
        <v>975</v>
      </c>
      <c r="C42" s="7">
        <v>2</v>
      </c>
      <c r="D42" s="94">
        <v>2.7358126652948602E-87</v>
      </c>
      <c r="E42" s="94">
        <v>2.0344050141665701E-84</v>
      </c>
      <c r="F42" s="7" t="s">
        <v>70</v>
      </c>
      <c r="G42" s="95" t="s">
        <v>976</v>
      </c>
      <c r="H42" s="7" t="s">
        <v>977</v>
      </c>
      <c r="I42" s="7" t="s">
        <v>978</v>
      </c>
      <c r="J42" s="7" t="s">
        <v>979</v>
      </c>
      <c r="K42" s="7" t="s">
        <v>980</v>
      </c>
      <c r="L42" s="7" t="s">
        <v>981</v>
      </c>
      <c r="M42" s="7" t="s">
        <v>982</v>
      </c>
      <c r="N42" s="7" t="s">
        <v>808</v>
      </c>
    </row>
    <row r="43" spans="2:14" x14ac:dyDescent="0.3">
      <c r="B43" s="7" t="s">
        <v>1184</v>
      </c>
      <c r="C43" s="7">
        <v>2</v>
      </c>
      <c r="D43" s="94">
        <v>1.4742688675845E-18</v>
      </c>
      <c r="E43" s="94">
        <v>1.6313925823112899E-16</v>
      </c>
      <c r="F43" s="7" t="s">
        <v>1185</v>
      </c>
      <c r="G43" s="95" t="s">
        <v>1186</v>
      </c>
      <c r="H43" s="7" t="s">
        <v>999</v>
      </c>
      <c r="I43" s="7" t="s">
        <v>1000</v>
      </c>
      <c r="J43" s="7" t="s">
        <v>1001</v>
      </c>
      <c r="K43" s="7" t="s">
        <v>1002</v>
      </c>
      <c r="L43" s="7" t="s">
        <v>662</v>
      </c>
      <c r="M43" s="7" t="s">
        <v>807</v>
      </c>
      <c r="N43" s="7" t="s">
        <v>808</v>
      </c>
    </row>
    <row r="44" spans="2:14" x14ac:dyDescent="0.3">
      <c r="B44" s="7" t="s">
        <v>1187</v>
      </c>
      <c r="C44" s="7">
        <v>4</v>
      </c>
      <c r="D44" s="94">
        <v>6.9257652704408803E-26</v>
      </c>
      <c r="E44" s="94">
        <v>1.0553560595092701E-23</v>
      </c>
      <c r="F44" s="7" t="s">
        <v>1188</v>
      </c>
      <c r="G44" s="95" t="s">
        <v>1189</v>
      </c>
      <c r="H44" s="7" t="s">
        <v>1005</v>
      </c>
      <c r="I44" s="7" t="s">
        <v>1006</v>
      </c>
      <c r="J44" s="7" t="s">
        <v>1007</v>
      </c>
      <c r="K44" s="7" t="s">
        <v>1008</v>
      </c>
      <c r="L44" s="7" t="s">
        <v>549</v>
      </c>
      <c r="M44" s="7" t="s">
        <v>1190</v>
      </c>
      <c r="N44" s="7" t="s">
        <v>1191</v>
      </c>
    </row>
    <row r="45" spans="2:14" x14ac:dyDescent="0.3">
      <c r="B45" s="7" t="s">
        <v>1192</v>
      </c>
      <c r="C45" s="7">
        <v>1</v>
      </c>
      <c r="D45" s="94">
        <v>5.62220325134184E-38</v>
      </c>
      <c r="E45" s="94">
        <v>1.25927192221772E-35</v>
      </c>
      <c r="F45" s="7" t="s">
        <v>96</v>
      </c>
      <c r="G45" s="95" t="s">
        <v>1193</v>
      </c>
      <c r="H45" s="7" t="s">
        <v>549</v>
      </c>
      <c r="I45" s="7" t="s">
        <v>549</v>
      </c>
      <c r="J45" s="7" t="s">
        <v>549</v>
      </c>
      <c r="K45" s="7" t="s">
        <v>549</v>
      </c>
      <c r="L45" s="7" t="s">
        <v>549</v>
      </c>
      <c r="M45" s="7" t="s">
        <v>549</v>
      </c>
      <c r="N45" s="7" t="s">
        <v>549</v>
      </c>
    </row>
    <row r="46" spans="2:14" x14ac:dyDescent="0.3">
      <c r="B46" s="7" t="s">
        <v>997</v>
      </c>
      <c r="C46" s="7">
        <v>2</v>
      </c>
      <c r="D46" s="94">
        <v>5.6105967782023802E-18</v>
      </c>
      <c r="E46" s="94">
        <v>6.0291213529000704E-16</v>
      </c>
      <c r="F46" s="7" t="s">
        <v>87</v>
      </c>
      <c r="G46" s="95" t="s">
        <v>998</v>
      </c>
      <c r="H46" s="7" t="s">
        <v>999</v>
      </c>
      <c r="I46" s="7" t="s">
        <v>1000</v>
      </c>
      <c r="J46" s="7" t="s">
        <v>1001</v>
      </c>
      <c r="K46" s="7" t="s">
        <v>1002</v>
      </c>
      <c r="L46" s="7" t="s">
        <v>662</v>
      </c>
      <c r="M46" s="7" t="s">
        <v>807</v>
      </c>
      <c r="N46" s="7" t="s">
        <v>808</v>
      </c>
    </row>
    <row r="47" spans="2:14" x14ac:dyDescent="0.3">
      <c r="B47" s="7" t="s">
        <v>1194</v>
      </c>
      <c r="C47" s="7">
        <v>4</v>
      </c>
      <c r="D47" s="94">
        <v>5.1160965258384396E-10</v>
      </c>
      <c r="E47" s="94">
        <v>3.2740376063201199E-8</v>
      </c>
      <c r="F47" s="7" t="s">
        <v>1195</v>
      </c>
      <c r="G47" s="95" t="s">
        <v>1196</v>
      </c>
      <c r="H47" s="7" t="s">
        <v>414</v>
      </c>
      <c r="I47" s="7" t="s">
        <v>446</v>
      </c>
      <c r="J47" s="7" t="s">
        <v>989</v>
      </c>
      <c r="K47" s="7" t="s">
        <v>990</v>
      </c>
      <c r="L47" s="7" t="s">
        <v>549</v>
      </c>
      <c r="M47" s="7" t="s">
        <v>790</v>
      </c>
      <c r="N47" s="7" t="s">
        <v>663</v>
      </c>
    </row>
    <row r="48" spans="2:14" x14ac:dyDescent="0.3">
      <c r="B48" s="7" t="s">
        <v>1009</v>
      </c>
      <c r="C48" s="7">
        <v>1</v>
      </c>
      <c r="D48" s="94">
        <v>8.1866055611624996E-152</v>
      </c>
      <c r="E48" s="94">
        <v>2.1741870097827299E-148</v>
      </c>
      <c r="F48" s="7" t="s">
        <v>81</v>
      </c>
      <c r="G48" s="95" t="s">
        <v>1010</v>
      </c>
      <c r="H48" s="7" t="s">
        <v>1011</v>
      </c>
      <c r="I48" s="7" t="s">
        <v>1012</v>
      </c>
      <c r="J48" s="7" t="s">
        <v>1013</v>
      </c>
      <c r="K48" s="7" t="s">
        <v>1014</v>
      </c>
      <c r="L48" s="7" t="s">
        <v>662</v>
      </c>
      <c r="M48" s="7" t="s">
        <v>807</v>
      </c>
      <c r="N48" s="7" t="s">
        <v>1015</v>
      </c>
    </row>
    <row r="49" spans="2:14" x14ac:dyDescent="0.3">
      <c r="B49" s="7" t="s">
        <v>1197</v>
      </c>
      <c r="C49" s="7">
        <v>1</v>
      </c>
      <c r="D49" s="94">
        <v>1.16740062697715E-32</v>
      </c>
      <c r="E49" s="94">
        <v>2.20330572140292E-30</v>
      </c>
      <c r="F49" s="7" t="s">
        <v>1198</v>
      </c>
      <c r="G49" s="95" t="s">
        <v>1129</v>
      </c>
      <c r="H49" s="7" t="s">
        <v>549</v>
      </c>
      <c r="I49" s="7" t="s">
        <v>549</v>
      </c>
      <c r="J49" s="7" t="s">
        <v>549</v>
      </c>
      <c r="K49" s="7" t="s">
        <v>549</v>
      </c>
      <c r="L49" s="7" t="s">
        <v>549</v>
      </c>
      <c r="M49" s="7" t="s">
        <v>570</v>
      </c>
      <c r="N49" s="7" t="s">
        <v>549</v>
      </c>
    </row>
    <row r="50" spans="2:14" x14ac:dyDescent="0.3">
      <c r="B50" s="7" t="s">
        <v>1016</v>
      </c>
      <c r="C50" s="7">
        <v>3</v>
      </c>
      <c r="D50" s="94">
        <v>2.4978268287900998E-25</v>
      </c>
      <c r="E50" s="94">
        <v>3.7148679728497803E-23</v>
      </c>
      <c r="F50" s="7" t="s">
        <v>86</v>
      </c>
      <c r="G50" s="95" t="s">
        <v>1017</v>
      </c>
      <c r="H50" s="7" t="s">
        <v>847</v>
      </c>
      <c r="I50" s="7" t="s">
        <v>848</v>
      </c>
      <c r="J50" s="7" t="s">
        <v>849</v>
      </c>
      <c r="K50" s="7" t="s">
        <v>850</v>
      </c>
      <c r="L50" s="7" t="s">
        <v>549</v>
      </c>
      <c r="M50" s="7" t="s">
        <v>549</v>
      </c>
      <c r="N50" s="7" t="s">
        <v>549</v>
      </c>
    </row>
    <row r="51" spans="2:14" x14ac:dyDescent="0.3">
      <c r="B51" s="7" t="s">
        <v>1199</v>
      </c>
      <c r="C51" s="7">
        <v>4</v>
      </c>
      <c r="D51" s="94">
        <v>1.0928247480806601E-17</v>
      </c>
      <c r="E51" s="94">
        <v>1.1609233416681999E-15</v>
      </c>
      <c r="F51" s="7" t="s">
        <v>98</v>
      </c>
      <c r="G51" s="95" t="s">
        <v>1200</v>
      </c>
      <c r="H51" s="7" t="s">
        <v>1201</v>
      </c>
      <c r="I51" s="7" t="s">
        <v>1202</v>
      </c>
      <c r="J51" s="7" t="s">
        <v>1203</v>
      </c>
      <c r="K51" s="7" t="s">
        <v>1204</v>
      </c>
      <c r="L51" s="7" t="s">
        <v>585</v>
      </c>
      <c r="M51" s="7" t="s">
        <v>851</v>
      </c>
      <c r="N51" s="7" t="s">
        <v>1205</v>
      </c>
    </row>
    <row r="52" spans="2:14" x14ac:dyDescent="0.3">
      <c r="B52" s="7" t="s">
        <v>1020</v>
      </c>
      <c r="C52" s="7">
        <v>2</v>
      </c>
      <c r="D52" s="94">
        <v>2.87458982665956E-82</v>
      </c>
      <c r="E52" s="94">
        <v>1.9432749880914399E-79</v>
      </c>
      <c r="F52" s="7" t="s">
        <v>1021</v>
      </c>
      <c r="G52" s="95" t="s">
        <v>1022</v>
      </c>
      <c r="H52" s="7" t="s">
        <v>414</v>
      </c>
      <c r="I52" s="7" t="s">
        <v>741</v>
      </c>
      <c r="J52" s="7" t="s">
        <v>1023</v>
      </c>
      <c r="K52" s="7" t="s">
        <v>1024</v>
      </c>
      <c r="L52" s="7" t="s">
        <v>549</v>
      </c>
      <c r="M52" s="7" t="s">
        <v>807</v>
      </c>
      <c r="N52" s="7" t="s">
        <v>808</v>
      </c>
    </row>
    <row r="53" spans="2:14" x14ac:dyDescent="0.3">
      <c r="B53" s="7" t="s">
        <v>1025</v>
      </c>
      <c r="C53" s="7">
        <v>3</v>
      </c>
      <c r="D53" s="94">
        <v>2.8587233047191702E-44</v>
      </c>
      <c r="E53" s="94">
        <v>7.7021877675915501E-42</v>
      </c>
      <c r="F53" s="7" t="s">
        <v>72</v>
      </c>
      <c r="G53" s="95" t="s">
        <v>1026</v>
      </c>
      <c r="H53" s="7" t="s">
        <v>1027</v>
      </c>
      <c r="I53" s="7" t="s">
        <v>1028</v>
      </c>
      <c r="J53" s="7" t="s">
        <v>1029</v>
      </c>
      <c r="K53" s="7" t="s">
        <v>1030</v>
      </c>
      <c r="L53" s="7" t="s">
        <v>662</v>
      </c>
      <c r="M53" s="7" t="s">
        <v>1031</v>
      </c>
      <c r="N53" s="7" t="s">
        <v>1032</v>
      </c>
    </row>
    <row r="54" spans="2:14" x14ac:dyDescent="0.3">
      <c r="B54" s="7" t="s">
        <v>1033</v>
      </c>
      <c r="C54" s="7">
        <v>1</v>
      </c>
      <c r="D54" s="94">
        <v>1.2336767784694501E-87</v>
      </c>
      <c r="E54" s="94">
        <v>9.3610890408720003E-85</v>
      </c>
      <c r="F54" s="7" t="s">
        <v>84</v>
      </c>
      <c r="G54" s="95" t="s">
        <v>1034</v>
      </c>
      <c r="H54" s="7" t="s">
        <v>1035</v>
      </c>
      <c r="I54" s="7" t="s">
        <v>1036</v>
      </c>
      <c r="J54" s="7" t="s">
        <v>1037</v>
      </c>
      <c r="K54" s="7" t="s">
        <v>1038</v>
      </c>
      <c r="L54" s="7" t="s">
        <v>549</v>
      </c>
      <c r="M54" s="7" t="s">
        <v>807</v>
      </c>
      <c r="N54" s="7" t="s">
        <v>1039</v>
      </c>
    </row>
    <row r="55" spans="2:14" x14ac:dyDescent="0.3">
      <c r="B55" s="7" t="s">
        <v>1206</v>
      </c>
      <c r="C55" s="7">
        <v>4</v>
      </c>
      <c r="D55" s="94">
        <v>1.3325273804852701E-10</v>
      </c>
      <c r="E55" s="94">
        <v>8.9592586860439005E-9</v>
      </c>
      <c r="F55" s="7" t="s">
        <v>1207</v>
      </c>
      <c r="G55" s="95" t="s">
        <v>1208</v>
      </c>
      <c r="H55" s="7" t="s">
        <v>388</v>
      </c>
      <c r="I55" s="7" t="s">
        <v>752</v>
      </c>
      <c r="J55" s="7" t="s">
        <v>928</v>
      </c>
      <c r="K55" s="7" t="s">
        <v>1209</v>
      </c>
      <c r="L55" s="7" t="s">
        <v>549</v>
      </c>
      <c r="M55" s="7" t="s">
        <v>807</v>
      </c>
      <c r="N55" s="7" t="s">
        <v>663</v>
      </c>
    </row>
    <row r="56" spans="2:14" x14ac:dyDescent="0.3">
      <c r="B56" s="7" t="s">
        <v>1210</v>
      </c>
      <c r="C56" s="7">
        <v>1</v>
      </c>
      <c r="D56" s="94">
        <v>7.8103348962808402E-22</v>
      </c>
      <c r="E56" s="94">
        <v>1.00831965895354E-19</v>
      </c>
      <c r="F56" s="7" t="s">
        <v>1211</v>
      </c>
      <c r="G56" s="95" t="s">
        <v>1212</v>
      </c>
      <c r="H56" s="7" t="s">
        <v>549</v>
      </c>
      <c r="I56" s="7" t="s">
        <v>549</v>
      </c>
      <c r="J56" s="7" t="s">
        <v>549</v>
      </c>
      <c r="K56" s="7" t="s">
        <v>549</v>
      </c>
      <c r="L56" s="7" t="s">
        <v>549</v>
      </c>
      <c r="M56" s="7" t="s">
        <v>549</v>
      </c>
      <c r="N56" s="7" t="s">
        <v>549</v>
      </c>
    </row>
    <row r="57" spans="2:14" x14ac:dyDescent="0.3">
      <c r="B57" s="7" t="s">
        <v>1057</v>
      </c>
      <c r="C57" s="7">
        <v>1</v>
      </c>
      <c r="D57" s="94">
        <v>2.4911975249330799E-67</v>
      </c>
      <c r="E57" s="94">
        <v>1.2516920969532001E-64</v>
      </c>
      <c r="F57" s="7" t="s">
        <v>89</v>
      </c>
      <c r="G57" s="95" t="s">
        <v>992</v>
      </c>
      <c r="H57" s="7" t="s">
        <v>993</v>
      </c>
      <c r="I57" s="7" t="s">
        <v>994</v>
      </c>
      <c r="J57" s="7" t="s">
        <v>995</v>
      </c>
      <c r="K57" s="7" t="s">
        <v>996</v>
      </c>
      <c r="L57" s="7" t="s">
        <v>981</v>
      </c>
      <c r="M57" s="7" t="s">
        <v>1058</v>
      </c>
      <c r="N57" s="7" t="s">
        <v>1059</v>
      </c>
    </row>
    <row r="58" spans="2:14" x14ac:dyDescent="0.3">
      <c r="B58" s="7" t="s">
        <v>1213</v>
      </c>
      <c r="C58" s="7">
        <v>1</v>
      </c>
      <c r="D58" s="94">
        <v>1.54198869277611E-12</v>
      </c>
      <c r="E58" s="94">
        <v>1.19443086637726E-10</v>
      </c>
      <c r="F58" s="7" t="s">
        <v>1214</v>
      </c>
      <c r="G58" s="95" t="s">
        <v>1219</v>
      </c>
      <c r="H58" s="7" t="s">
        <v>549</v>
      </c>
      <c r="I58" s="7" t="s">
        <v>549</v>
      </c>
      <c r="J58" s="7" t="s">
        <v>549</v>
      </c>
      <c r="K58" s="7" t="s">
        <v>549</v>
      </c>
      <c r="L58" s="7" t="s">
        <v>549</v>
      </c>
      <c r="M58" s="7" t="s">
        <v>549</v>
      </c>
      <c r="N58" s="7" t="s">
        <v>549</v>
      </c>
    </row>
    <row r="59" spans="2:14" x14ac:dyDescent="0.3">
      <c r="B59" s="7" t="s">
        <v>1215</v>
      </c>
      <c r="C59" s="7">
        <v>1</v>
      </c>
      <c r="D59" s="94">
        <v>8.3353003752547898E-16</v>
      </c>
      <c r="E59" s="94">
        <v>8.0706980013632405E-14</v>
      </c>
      <c r="F59" s="7" t="s">
        <v>1216</v>
      </c>
      <c r="G59" s="7" t="s">
        <v>1217</v>
      </c>
      <c r="H59" s="7" t="s">
        <v>549</v>
      </c>
      <c r="I59" s="7" t="s">
        <v>549</v>
      </c>
      <c r="J59" s="7" t="s">
        <v>549</v>
      </c>
      <c r="K59" s="7" t="s">
        <v>549</v>
      </c>
      <c r="L59" s="7" t="s">
        <v>549</v>
      </c>
      <c r="M59" s="7" t="s">
        <v>1130</v>
      </c>
      <c r="N59" s="7" t="s">
        <v>121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F68"/>
  <sheetViews>
    <sheetView topLeftCell="A16" zoomScale="85" zoomScaleNormal="85" workbookViewId="0">
      <selection activeCell="J70" sqref="J70"/>
    </sheetView>
  </sheetViews>
  <sheetFormatPr defaultRowHeight="14" x14ac:dyDescent="0.3"/>
  <cols>
    <col min="1" max="1" width="7.33203125" customWidth="1"/>
    <col min="3" max="3" width="12.4140625" customWidth="1"/>
    <col min="4" max="4" width="8.33203125" customWidth="1"/>
    <col min="5" max="5" width="9.75" customWidth="1"/>
  </cols>
  <sheetData>
    <row r="2" spans="3:6" ht="15" x14ac:dyDescent="0.3">
      <c r="C2" s="6" t="s">
        <v>2033</v>
      </c>
    </row>
    <row r="3" spans="3:6" x14ac:dyDescent="0.3">
      <c r="C3" s="73" t="s">
        <v>1677</v>
      </c>
      <c r="D3" s="73" t="s">
        <v>53</v>
      </c>
      <c r="E3" s="73" t="s">
        <v>52</v>
      </c>
      <c r="F3" s="50"/>
    </row>
    <row r="4" spans="3:6" x14ac:dyDescent="0.3">
      <c r="C4" s="74" t="s">
        <v>1650</v>
      </c>
      <c r="D4" s="48" t="s">
        <v>2042</v>
      </c>
      <c r="E4" s="48" t="s">
        <v>33</v>
      </c>
    </row>
    <row r="5" spans="3:6" x14ac:dyDescent="0.3">
      <c r="C5" s="48"/>
      <c r="D5" s="48" t="s">
        <v>2043</v>
      </c>
      <c r="E5" s="48" t="s">
        <v>2044</v>
      </c>
    </row>
    <row r="6" spans="3:6" x14ac:dyDescent="0.3">
      <c r="C6" s="48"/>
      <c r="D6" s="48" t="s">
        <v>2045</v>
      </c>
      <c r="E6" s="48" t="s">
        <v>2046</v>
      </c>
    </row>
    <row r="7" spans="3:6" x14ac:dyDescent="0.3">
      <c r="C7" s="48"/>
      <c r="D7" s="48" t="s">
        <v>2047</v>
      </c>
      <c r="E7" s="48" t="s">
        <v>2048</v>
      </c>
    </row>
    <row r="8" spans="3:6" x14ac:dyDescent="0.3">
      <c r="C8" s="48"/>
      <c r="D8" s="48" t="s">
        <v>1611</v>
      </c>
      <c r="E8" s="42">
        <v>100534473</v>
      </c>
    </row>
    <row r="9" spans="3:6" x14ac:dyDescent="0.3">
      <c r="C9" s="48"/>
      <c r="D9" s="48" t="s">
        <v>1612</v>
      </c>
      <c r="E9" s="42" t="s">
        <v>1640</v>
      </c>
    </row>
    <row r="10" spans="3:6" x14ac:dyDescent="0.3">
      <c r="C10" s="48"/>
      <c r="D10" s="48" t="s">
        <v>1613</v>
      </c>
      <c r="E10" s="42" t="s">
        <v>1641</v>
      </c>
    </row>
    <row r="11" spans="3:6" x14ac:dyDescent="0.3">
      <c r="C11" s="48"/>
      <c r="D11" s="48" t="s">
        <v>1614</v>
      </c>
      <c r="E11" s="42">
        <v>100696428</v>
      </c>
    </row>
    <row r="12" spans="3:6" x14ac:dyDescent="0.3">
      <c r="C12" s="48"/>
      <c r="D12" s="48" t="s">
        <v>49</v>
      </c>
      <c r="E12" s="42">
        <v>100699707</v>
      </c>
    </row>
    <row r="13" spans="3:6" x14ac:dyDescent="0.3">
      <c r="C13" s="48"/>
      <c r="D13" s="48" t="s">
        <v>1615</v>
      </c>
      <c r="E13" s="42">
        <v>100695229</v>
      </c>
    </row>
    <row r="14" spans="3:6" x14ac:dyDescent="0.3">
      <c r="C14" s="48"/>
      <c r="D14" s="48" t="s">
        <v>1616</v>
      </c>
      <c r="E14" s="42">
        <v>102080203</v>
      </c>
    </row>
    <row r="15" spans="3:6" x14ac:dyDescent="0.3">
      <c r="C15" s="48"/>
      <c r="D15" s="48" t="s">
        <v>1617</v>
      </c>
      <c r="E15" s="42">
        <v>100709907</v>
      </c>
    </row>
    <row r="16" spans="3:6" x14ac:dyDescent="0.3">
      <c r="C16" s="48"/>
      <c r="D16" s="48" t="s">
        <v>1618</v>
      </c>
      <c r="E16" s="42">
        <v>100697252</v>
      </c>
    </row>
    <row r="17" spans="3:5" x14ac:dyDescent="0.3">
      <c r="C17" s="48"/>
      <c r="D17" s="48" t="s">
        <v>1619</v>
      </c>
      <c r="E17" s="42">
        <v>100690463</v>
      </c>
    </row>
    <row r="18" spans="3:5" x14ac:dyDescent="0.3">
      <c r="C18" s="48"/>
      <c r="D18" s="47" t="s">
        <v>1620</v>
      </c>
      <c r="E18" s="42" t="s">
        <v>1642</v>
      </c>
    </row>
    <row r="19" spans="3:5" x14ac:dyDescent="0.3">
      <c r="C19" s="48"/>
      <c r="D19" s="47" t="s">
        <v>1621</v>
      </c>
      <c r="E19" s="42" t="s">
        <v>1643</v>
      </c>
    </row>
    <row r="20" spans="3:5" x14ac:dyDescent="0.3">
      <c r="C20" s="48"/>
      <c r="D20" s="48" t="s">
        <v>1622</v>
      </c>
      <c r="E20" s="42">
        <v>100712505</v>
      </c>
    </row>
    <row r="21" spans="3:5" x14ac:dyDescent="0.3">
      <c r="C21" s="48"/>
      <c r="D21" s="47" t="s">
        <v>1623</v>
      </c>
      <c r="E21" s="42" t="s">
        <v>2030</v>
      </c>
    </row>
    <row r="22" spans="3:5" x14ac:dyDescent="0.3">
      <c r="C22" s="75" t="s">
        <v>28</v>
      </c>
      <c r="D22" s="49" t="s">
        <v>2049</v>
      </c>
      <c r="E22" s="49" t="s">
        <v>2057</v>
      </c>
    </row>
    <row r="23" spans="3:5" x14ac:dyDescent="0.3">
      <c r="C23" s="49"/>
      <c r="D23" s="49" t="s">
        <v>2050</v>
      </c>
      <c r="E23" s="49" t="s">
        <v>2058</v>
      </c>
    </row>
    <row r="24" spans="3:5" x14ac:dyDescent="0.3">
      <c r="C24" s="49"/>
      <c r="D24" s="49" t="s">
        <v>2051</v>
      </c>
      <c r="E24" s="49" t="s">
        <v>2059</v>
      </c>
    </row>
    <row r="25" spans="3:5" x14ac:dyDescent="0.3">
      <c r="C25" s="49"/>
      <c r="D25" s="49" t="s">
        <v>2052</v>
      </c>
      <c r="E25" s="49" t="s">
        <v>2060</v>
      </c>
    </row>
    <row r="26" spans="3:5" x14ac:dyDescent="0.3">
      <c r="C26" s="49"/>
      <c r="D26" s="49" t="s">
        <v>2053</v>
      </c>
      <c r="E26" s="49" t="s">
        <v>2061</v>
      </c>
    </row>
    <row r="27" spans="3:5" x14ac:dyDescent="0.3">
      <c r="C27" s="49"/>
      <c r="D27" s="49" t="s">
        <v>2054</v>
      </c>
      <c r="E27" s="49" t="s">
        <v>2062</v>
      </c>
    </row>
    <row r="28" spans="3:5" x14ac:dyDescent="0.3">
      <c r="C28" s="49"/>
      <c r="D28" s="49" t="s">
        <v>2067</v>
      </c>
      <c r="E28" s="49" t="s">
        <v>2063</v>
      </c>
    </row>
    <row r="29" spans="3:5" x14ac:dyDescent="0.3">
      <c r="C29" s="49"/>
      <c r="D29" s="49" t="s">
        <v>2055</v>
      </c>
      <c r="E29" s="49" t="s">
        <v>2064</v>
      </c>
    </row>
    <row r="30" spans="3:5" x14ac:dyDescent="0.3">
      <c r="C30" s="49"/>
      <c r="D30" s="49" t="s">
        <v>2068</v>
      </c>
      <c r="E30" s="49" t="s">
        <v>2065</v>
      </c>
    </row>
    <row r="31" spans="3:5" x14ac:dyDescent="0.3">
      <c r="C31" s="49"/>
      <c r="D31" s="49" t="s">
        <v>2056</v>
      </c>
      <c r="E31" s="49" t="s">
        <v>2066</v>
      </c>
    </row>
    <row r="32" spans="3:5" x14ac:dyDescent="0.3">
      <c r="C32" s="49"/>
      <c r="D32" s="49" t="s">
        <v>1624</v>
      </c>
      <c r="E32" s="70">
        <v>100699256</v>
      </c>
    </row>
    <row r="33" spans="3:5" x14ac:dyDescent="0.3">
      <c r="C33" s="49"/>
      <c r="D33" s="49" t="s">
        <v>1625</v>
      </c>
      <c r="E33" s="70">
        <v>100708816</v>
      </c>
    </row>
    <row r="34" spans="3:5" x14ac:dyDescent="0.3">
      <c r="C34" s="49"/>
      <c r="D34" s="49" t="s">
        <v>1626</v>
      </c>
      <c r="E34" s="70">
        <v>100692663</v>
      </c>
    </row>
    <row r="35" spans="3:5" x14ac:dyDescent="0.3">
      <c r="C35" s="49"/>
      <c r="D35" s="49" t="s">
        <v>1627</v>
      </c>
      <c r="E35" s="70" t="s">
        <v>1644</v>
      </c>
    </row>
    <row r="36" spans="3:5" x14ac:dyDescent="0.3">
      <c r="C36" s="49"/>
      <c r="D36" s="49" t="s">
        <v>1628</v>
      </c>
      <c r="E36" s="70">
        <v>102081996</v>
      </c>
    </row>
    <row r="37" spans="3:5" x14ac:dyDescent="0.3">
      <c r="C37" s="49"/>
      <c r="D37" s="49" t="s">
        <v>1629</v>
      </c>
      <c r="E37" s="70">
        <v>100690968</v>
      </c>
    </row>
    <row r="38" spans="3:5" x14ac:dyDescent="0.3">
      <c r="C38" s="49"/>
      <c r="D38" s="49" t="s">
        <v>1630</v>
      </c>
      <c r="E38" s="70">
        <v>100702561</v>
      </c>
    </row>
    <row r="39" spans="3:5" x14ac:dyDescent="0.3">
      <c r="C39" s="49"/>
      <c r="D39" s="41" t="s">
        <v>1631</v>
      </c>
      <c r="E39" s="70">
        <v>100702962</v>
      </c>
    </row>
    <row r="40" spans="3:5" x14ac:dyDescent="0.3">
      <c r="C40" s="49"/>
      <c r="D40" s="41" t="s">
        <v>1632</v>
      </c>
      <c r="E40" s="70">
        <v>100707990</v>
      </c>
    </row>
    <row r="41" spans="3:5" x14ac:dyDescent="0.3">
      <c r="C41" s="49"/>
      <c r="D41" s="49" t="s">
        <v>1633</v>
      </c>
      <c r="E41" s="70" t="s">
        <v>1645</v>
      </c>
    </row>
    <row r="42" spans="3:5" x14ac:dyDescent="0.3">
      <c r="C42" s="49"/>
      <c r="D42" s="41" t="s">
        <v>1634</v>
      </c>
      <c r="E42" s="70" t="s">
        <v>1646</v>
      </c>
    </row>
    <row r="43" spans="3:5" x14ac:dyDescent="0.3">
      <c r="C43" s="49"/>
      <c r="D43" s="41" t="s">
        <v>1635</v>
      </c>
      <c r="E43" s="70" t="s">
        <v>1647</v>
      </c>
    </row>
    <row r="44" spans="3:5" x14ac:dyDescent="0.3">
      <c r="C44" s="49"/>
      <c r="D44" s="41" t="s">
        <v>1636</v>
      </c>
      <c r="E44" s="70" t="s">
        <v>1648</v>
      </c>
    </row>
    <row r="45" spans="3:5" x14ac:dyDescent="0.3">
      <c r="C45" s="49"/>
      <c r="D45" s="41" t="s">
        <v>1637</v>
      </c>
      <c r="E45" s="70" t="s">
        <v>1649</v>
      </c>
    </row>
    <row r="46" spans="3:5" x14ac:dyDescent="0.3">
      <c r="C46" s="49"/>
      <c r="D46" s="41" t="s">
        <v>1638</v>
      </c>
      <c r="E46" s="70">
        <v>100709907</v>
      </c>
    </row>
    <row r="47" spans="3:5" x14ac:dyDescent="0.3">
      <c r="C47" s="49"/>
      <c r="D47" s="41" t="s">
        <v>1639</v>
      </c>
      <c r="E47" s="70">
        <v>100707437</v>
      </c>
    </row>
    <row r="48" spans="3:5" x14ac:dyDescent="0.3">
      <c r="C48" s="76" t="s">
        <v>38</v>
      </c>
      <c r="D48" s="43" t="s">
        <v>1651</v>
      </c>
      <c r="E48" s="43" t="s">
        <v>1652</v>
      </c>
    </row>
    <row r="49" spans="3:5" x14ac:dyDescent="0.3">
      <c r="C49" s="71"/>
      <c r="D49" s="43" t="s">
        <v>46</v>
      </c>
      <c r="E49" s="43" t="s">
        <v>1653</v>
      </c>
    </row>
    <row r="50" spans="3:5" x14ac:dyDescent="0.3">
      <c r="C50" s="71"/>
      <c r="D50" s="43" t="s">
        <v>1654</v>
      </c>
      <c r="E50" s="43" t="s">
        <v>1655</v>
      </c>
    </row>
    <row r="51" spans="3:5" x14ac:dyDescent="0.3">
      <c r="C51" s="71"/>
      <c r="D51" s="43" t="s">
        <v>1656</v>
      </c>
      <c r="E51" s="43">
        <v>106098611</v>
      </c>
    </row>
    <row r="52" spans="3:5" x14ac:dyDescent="0.3">
      <c r="C52" s="71"/>
      <c r="D52" s="71" t="s">
        <v>1637</v>
      </c>
      <c r="E52" s="71" t="s">
        <v>1657</v>
      </c>
    </row>
    <row r="53" spans="3:5" x14ac:dyDescent="0.3">
      <c r="C53" s="71"/>
      <c r="D53" s="71" t="s">
        <v>1658</v>
      </c>
      <c r="E53" s="71" t="s">
        <v>1659</v>
      </c>
    </row>
    <row r="54" spans="3:5" x14ac:dyDescent="0.3">
      <c r="C54" s="71"/>
      <c r="D54" s="71" t="s">
        <v>1660</v>
      </c>
      <c r="E54" s="71">
        <v>100694187</v>
      </c>
    </row>
    <row r="55" spans="3:5" x14ac:dyDescent="0.3">
      <c r="C55" s="71"/>
      <c r="D55" s="71" t="s">
        <v>1661</v>
      </c>
      <c r="E55" s="71" t="s">
        <v>1662</v>
      </c>
    </row>
    <row r="56" spans="3:5" x14ac:dyDescent="0.3">
      <c r="C56" s="71"/>
      <c r="D56" s="71" t="s">
        <v>39</v>
      </c>
      <c r="E56" s="71" t="s">
        <v>1663</v>
      </c>
    </row>
    <row r="57" spans="3:5" x14ac:dyDescent="0.3">
      <c r="C57" s="71"/>
      <c r="D57" s="71" t="s">
        <v>46</v>
      </c>
      <c r="E57" s="71" t="s">
        <v>1653</v>
      </c>
    </row>
    <row r="58" spans="3:5" x14ac:dyDescent="0.3">
      <c r="C58" s="71"/>
      <c r="D58" s="71" t="s">
        <v>47</v>
      </c>
      <c r="E58" s="71" t="s">
        <v>1664</v>
      </c>
    </row>
    <row r="59" spans="3:5" x14ac:dyDescent="0.3">
      <c r="C59" s="71"/>
      <c r="D59" s="71" t="s">
        <v>48</v>
      </c>
      <c r="E59" s="71" t="s">
        <v>1665</v>
      </c>
    </row>
    <row r="60" spans="3:5" ht="14.5" x14ac:dyDescent="0.3">
      <c r="C60" s="71"/>
      <c r="D60" s="71" t="s">
        <v>1666</v>
      </c>
      <c r="E60" s="71" t="s">
        <v>1667</v>
      </c>
    </row>
    <row r="61" spans="3:5" x14ac:dyDescent="0.3">
      <c r="C61" s="71"/>
      <c r="D61" s="71" t="s">
        <v>1617</v>
      </c>
      <c r="E61" s="71">
        <v>100709907</v>
      </c>
    </row>
    <row r="62" spans="3:5" x14ac:dyDescent="0.3">
      <c r="C62" s="71"/>
      <c r="D62" s="71" t="s">
        <v>1639</v>
      </c>
      <c r="E62" s="71">
        <v>100707437</v>
      </c>
    </row>
    <row r="63" spans="3:5" x14ac:dyDescent="0.3">
      <c r="C63" s="71"/>
      <c r="D63" s="71" t="s">
        <v>1668</v>
      </c>
      <c r="E63" s="71">
        <v>100703629</v>
      </c>
    </row>
    <row r="64" spans="3:5" x14ac:dyDescent="0.3">
      <c r="C64" s="71"/>
      <c r="D64" s="71" t="s">
        <v>1669</v>
      </c>
      <c r="E64" s="71">
        <v>100711546</v>
      </c>
    </row>
    <row r="65" spans="3:5" x14ac:dyDescent="0.3">
      <c r="C65" s="71"/>
      <c r="D65" s="71" t="s">
        <v>1670</v>
      </c>
      <c r="E65" s="71">
        <v>100696189</v>
      </c>
    </row>
    <row r="66" spans="3:5" x14ac:dyDescent="0.3">
      <c r="C66" s="71"/>
      <c r="D66" s="71" t="s">
        <v>1671</v>
      </c>
      <c r="E66" s="71" t="s">
        <v>1672</v>
      </c>
    </row>
    <row r="67" spans="3:5" x14ac:dyDescent="0.3">
      <c r="C67" s="71"/>
      <c r="D67" s="71" t="s">
        <v>1673</v>
      </c>
      <c r="E67" s="71">
        <v>100703262</v>
      </c>
    </row>
    <row r="68" spans="3:5" x14ac:dyDescent="0.3">
      <c r="C68" s="71"/>
      <c r="D68" s="71" t="s">
        <v>1674</v>
      </c>
      <c r="E68" s="71" t="s">
        <v>1675</v>
      </c>
    </row>
  </sheetData>
  <phoneticPr fontId="1" type="noConversion"/>
  <pageMargins left="0.7" right="0.7" top="0.75" bottom="0.75" header="0.3" footer="0.3"/>
  <ignoredErrors>
    <ignoredError sqref="E48:E53 E55:E60 E66:E68 E4:E10 E18:E21 E22:E31 E41:E45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T38"/>
  <sheetViews>
    <sheetView zoomScale="85" zoomScaleNormal="85" workbookViewId="0">
      <selection activeCell="B2" sqref="B2"/>
    </sheetView>
  </sheetViews>
  <sheetFormatPr defaultRowHeight="14" x14ac:dyDescent="0.3"/>
  <cols>
    <col min="1" max="1" width="8.6640625" style="27"/>
    <col min="2" max="2" width="13.33203125" style="27" bestFit="1" customWidth="1"/>
    <col min="3" max="3" width="12.75" style="27" bestFit="1" customWidth="1"/>
    <col min="4" max="11" width="11.1640625" style="27" bestFit="1" customWidth="1"/>
    <col min="12" max="12" width="12.75" style="27" bestFit="1" customWidth="1"/>
    <col min="13" max="13" width="69.08203125" style="27" bestFit="1" customWidth="1"/>
    <col min="14" max="16" width="255.58203125" style="27" bestFit="1" customWidth="1"/>
    <col min="17" max="17" width="241.08203125" style="27" bestFit="1" customWidth="1"/>
    <col min="18" max="18" width="102.9140625" style="27" bestFit="1" customWidth="1"/>
    <col min="19" max="19" width="95" style="27" bestFit="1" customWidth="1"/>
    <col min="20" max="20" width="115.58203125" style="27" bestFit="1" customWidth="1"/>
    <col min="21" max="16384" width="8.6640625" style="27"/>
  </cols>
  <sheetData>
    <row r="2" spans="2:20" ht="15" x14ac:dyDescent="0.3">
      <c r="B2" s="6" t="s">
        <v>1676</v>
      </c>
    </row>
    <row r="3" spans="2:20" s="28" customFormat="1" x14ac:dyDescent="0.3">
      <c r="B3" s="11" t="s">
        <v>586</v>
      </c>
      <c r="C3" s="11" t="s">
        <v>587</v>
      </c>
      <c r="D3" s="11" t="s">
        <v>1273</v>
      </c>
      <c r="E3" s="11" t="s">
        <v>1274</v>
      </c>
      <c r="F3" s="11" t="s">
        <v>1275</v>
      </c>
      <c r="G3" s="11" t="s">
        <v>1276</v>
      </c>
      <c r="H3" s="11" t="s">
        <v>1277</v>
      </c>
      <c r="I3" s="11" t="s">
        <v>1278</v>
      </c>
      <c r="J3" s="11" t="s">
        <v>1279</v>
      </c>
      <c r="K3" s="11" t="s">
        <v>1280</v>
      </c>
      <c r="L3" s="11" t="s">
        <v>323</v>
      </c>
      <c r="M3" s="11" t="s">
        <v>103</v>
      </c>
      <c r="N3" s="11" t="s">
        <v>381</v>
      </c>
      <c r="O3" s="3" t="s">
        <v>382</v>
      </c>
      <c r="P3" s="28" t="s">
        <v>383</v>
      </c>
      <c r="Q3" s="28" t="s">
        <v>545</v>
      </c>
      <c r="R3" s="28" t="s">
        <v>546</v>
      </c>
      <c r="S3" s="28" t="s">
        <v>547</v>
      </c>
      <c r="T3" s="28" t="s">
        <v>548</v>
      </c>
    </row>
    <row r="4" spans="2:20" s="28" customFormat="1" x14ac:dyDescent="0.3">
      <c r="B4" s="11" t="s">
        <v>1316</v>
      </c>
      <c r="C4" s="11" t="s">
        <v>1454</v>
      </c>
      <c r="D4" s="20">
        <v>2.3651719961557101</v>
      </c>
      <c r="E4" s="11">
        <v>0.116478030325428</v>
      </c>
      <c r="F4" s="11">
        <v>0.14590418401167399</v>
      </c>
      <c r="G4" s="11">
        <v>0.63901646831882197</v>
      </c>
      <c r="H4" s="11">
        <v>7.3664915818278803E-2</v>
      </c>
      <c r="I4" s="11">
        <v>0.237431499394304</v>
      </c>
      <c r="J4" s="11">
        <v>0.63800824395738298</v>
      </c>
      <c r="K4" s="11">
        <v>4.0787180905645898E-2</v>
      </c>
      <c r="L4" s="11" t="s">
        <v>1317</v>
      </c>
      <c r="M4" s="11" t="s">
        <v>1318</v>
      </c>
      <c r="N4" s="11" t="s">
        <v>1319</v>
      </c>
      <c r="O4" s="3" t="s">
        <v>1320</v>
      </c>
      <c r="P4" s="28" t="s">
        <v>1321</v>
      </c>
      <c r="Q4" s="28" t="s">
        <v>1322</v>
      </c>
      <c r="R4" s="28" t="s">
        <v>1323</v>
      </c>
      <c r="S4" s="28" t="s">
        <v>1324</v>
      </c>
      <c r="T4" s="28" t="s">
        <v>1325</v>
      </c>
    </row>
    <row r="5" spans="2:20" s="28" customFormat="1" x14ac:dyDescent="0.3">
      <c r="B5" s="11" t="s">
        <v>1334</v>
      </c>
      <c r="C5" s="11" t="s">
        <v>1335</v>
      </c>
      <c r="D5" s="20">
        <v>3.5786582200711901</v>
      </c>
      <c r="E5" s="11">
        <v>1.6674969272856399</v>
      </c>
      <c r="F5" s="11">
        <v>1.7817656195415299</v>
      </c>
      <c r="G5" s="11">
        <v>17.782599969568</v>
      </c>
      <c r="H5" s="11">
        <v>1.40242337415648</v>
      </c>
      <c r="I5" s="11">
        <v>0.53451485043243496</v>
      </c>
      <c r="J5" s="11">
        <v>1.7410802958724201</v>
      </c>
      <c r="K5" s="11">
        <v>1.2155003476977999</v>
      </c>
      <c r="L5" s="11" t="s">
        <v>1335</v>
      </c>
      <c r="M5" s="11" t="s">
        <v>1336</v>
      </c>
      <c r="N5" s="11" t="s">
        <v>549</v>
      </c>
      <c r="O5" s="3" t="s">
        <v>549</v>
      </c>
      <c r="P5" s="28" t="s">
        <v>549</v>
      </c>
      <c r="Q5" s="28" t="s">
        <v>549</v>
      </c>
      <c r="R5" s="28" t="s">
        <v>549</v>
      </c>
      <c r="S5" s="28" t="s">
        <v>549</v>
      </c>
      <c r="T5" s="28" t="s">
        <v>549</v>
      </c>
    </row>
    <row r="6" spans="2:20" s="28" customFormat="1" x14ac:dyDescent="0.3">
      <c r="B6" s="11" t="s">
        <v>1413</v>
      </c>
      <c r="C6" s="11" t="s">
        <v>1467</v>
      </c>
      <c r="D6" s="20">
        <v>2.4435988327757401</v>
      </c>
      <c r="E6" s="11">
        <v>0.310405736631788</v>
      </c>
      <c r="F6" s="11">
        <v>0.52408109489592902</v>
      </c>
      <c r="G6" s="11">
        <v>0.23853211949629899</v>
      </c>
      <c r="H6" s="11">
        <v>0.28441566427716403</v>
      </c>
      <c r="I6" s="11">
        <v>0.435685004498922</v>
      </c>
      <c r="J6" s="11">
        <v>0.34915234245501497</v>
      </c>
      <c r="K6" s="11">
        <v>0.60278013134433595</v>
      </c>
      <c r="L6" s="11" t="s">
        <v>1414</v>
      </c>
      <c r="M6" s="11" t="s">
        <v>1466</v>
      </c>
      <c r="N6" s="11" t="s">
        <v>549</v>
      </c>
      <c r="O6" s="3" t="s">
        <v>549</v>
      </c>
      <c r="P6" s="28" t="s">
        <v>549</v>
      </c>
      <c r="Q6" s="28" t="s">
        <v>549</v>
      </c>
      <c r="R6" s="28" t="s">
        <v>549</v>
      </c>
      <c r="S6" s="28" t="s">
        <v>549</v>
      </c>
      <c r="T6" s="28" t="s">
        <v>549</v>
      </c>
    </row>
    <row r="7" spans="2:20" s="28" customFormat="1" x14ac:dyDescent="0.3">
      <c r="B7" s="11" t="s">
        <v>1291</v>
      </c>
      <c r="C7" s="11" t="s">
        <v>1456</v>
      </c>
      <c r="D7" s="20">
        <v>3.79295723795041</v>
      </c>
      <c r="E7" s="11">
        <v>0.399310800176921</v>
      </c>
      <c r="F7" s="11">
        <v>0.93444556045570604</v>
      </c>
      <c r="G7" s="11">
        <v>0.89411034075932805</v>
      </c>
      <c r="H7" s="11">
        <v>0.19547633912462201</v>
      </c>
      <c r="I7" s="11">
        <v>0.15955709780952701</v>
      </c>
      <c r="J7" s="11">
        <v>0.68683573409687804</v>
      </c>
      <c r="K7" s="11">
        <v>0.160377032880583</v>
      </c>
      <c r="L7" s="11" t="s">
        <v>1292</v>
      </c>
      <c r="M7" s="11" t="s">
        <v>1455</v>
      </c>
      <c r="N7" s="11" t="s">
        <v>549</v>
      </c>
      <c r="O7" s="3" t="s">
        <v>549</v>
      </c>
      <c r="P7" s="28" t="s">
        <v>549</v>
      </c>
      <c r="Q7" s="28" t="s">
        <v>549</v>
      </c>
      <c r="R7" s="28" t="s">
        <v>549</v>
      </c>
      <c r="S7" s="28" t="s">
        <v>549</v>
      </c>
      <c r="T7" s="28" t="s">
        <v>549</v>
      </c>
    </row>
    <row r="8" spans="2:20" s="28" customFormat="1" x14ac:dyDescent="0.3">
      <c r="B8" s="11" t="s">
        <v>1313</v>
      </c>
      <c r="C8" s="11" t="s">
        <v>1441</v>
      </c>
      <c r="D8" s="20">
        <v>2.9661993001620601</v>
      </c>
      <c r="E8" s="11">
        <v>0.381013842098887</v>
      </c>
      <c r="F8" s="11">
        <v>0.705429146500551</v>
      </c>
      <c r="G8" s="11">
        <v>0.678004913535044</v>
      </c>
      <c r="H8" s="11">
        <v>0.14510024018637799</v>
      </c>
      <c r="I8" s="11">
        <v>0.300001694928198</v>
      </c>
      <c r="J8" s="11">
        <v>0.64984050944643001</v>
      </c>
      <c r="K8" s="11">
        <v>0.809780487685963</v>
      </c>
      <c r="L8" s="11" t="s">
        <v>1314</v>
      </c>
      <c r="M8" s="11" t="s">
        <v>1315</v>
      </c>
      <c r="N8" s="11" t="s">
        <v>549</v>
      </c>
      <c r="O8" s="3" t="s">
        <v>549</v>
      </c>
      <c r="P8" s="28" t="s">
        <v>549</v>
      </c>
      <c r="Q8" s="28" t="s">
        <v>549</v>
      </c>
      <c r="R8" s="28" t="s">
        <v>549</v>
      </c>
      <c r="S8" s="28" t="s">
        <v>549</v>
      </c>
      <c r="T8" s="28" t="s">
        <v>549</v>
      </c>
    </row>
    <row r="9" spans="2:20" s="28" customFormat="1" x14ac:dyDescent="0.3">
      <c r="B9" s="11" t="s">
        <v>1386</v>
      </c>
      <c r="C9" s="11" t="s">
        <v>1449</v>
      </c>
      <c r="D9" s="11">
        <v>0.13048013061236999</v>
      </c>
      <c r="E9" s="21">
        <v>0.33548859517408097</v>
      </c>
      <c r="F9" s="11">
        <v>8.7928380355318594E-2</v>
      </c>
      <c r="G9" s="11">
        <v>9.5258436738552693E-2</v>
      </c>
      <c r="H9" s="11">
        <v>6.2986532824532704E-2</v>
      </c>
      <c r="I9" s="11">
        <v>0.52636917748908296</v>
      </c>
      <c r="J9" s="11">
        <v>0.25028441126579098</v>
      </c>
      <c r="K9" s="11">
        <v>0.31626603908735701</v>
      </c>
      <c r="L9" s="11" t="s">
        <v>1387</v>
      </c>
      <c r="M9" s="11" t="s">
        <v>1388</v>
      </c>
      <c r="N9" s="11" t="s">
        <v>1389</v>
      </c>
      <c r="O9" s="3" t="s">
        <v>1390</v>
      </c>
      <c r="P9" s="28" t="s">
        <v>1391</v>
      </c>
      <c r="Q9" s="28" t="s">
        <v>1392</v>
      </c>
      <c r="R9" s="28" t="s">
        <v>549</v>
      </c>
      <c r="S9" s="28" t="s">
        <v>549</v>
      </c>
      <c r="T9" s="28" t="s">
        <v>549</v>
      </c>
    </row>
    <row r="10" spans="2:20" s="28" customFormat="1" x14ac:dyDescent="0.3">
      <c r="B10" s="11" t="s">
        <v>1295</v>
      </c>
      <c r="C10" s="11" t="s">
        <v>1439</v>
      </c>
      <c r="D10" s="11">
        <v>0.109438054788985</v>
      </c>
      <c r="E10" s="21">
        <v>0.48638222238927198</v>
      </c>
      <c r="F10" s="11">
        <v>0.282034227400766</v>
      </c>
      <c r="G10" s="11">
        <v>0.17548062307346499</v>
      </c>
      <c r="H10" s="11">
        <v>0.40165730515971898</v>
      </c>
      <c r="I10" s="11">
        <v>0.22091473493191799</v>
      </c>
      <c r="J10" s="11">
        <v>0.19482321630558899</v>
      </c>
      <c r="K10" s="11">
        <v>0.53618426130767405</v>
      </c>
      <c r="L10" s="11" t="s">
        <v>1296</v>
      </c>
      <c r="M10" s="11" t="s">
        <v>1297</v>
      </c>
      <c r="N10" s="11" t="s">
        <v>549</v>
      </c>
      <c r="O10" s="3" t="s">
        <v>549</v>
      </c>
      <c r="P10" s="28" t="s">
        <v>549</v>
      </c>
      <c r="Q10" s="28" t="s">
        <v>549</v>
      </c>
      <c r="R10" s="28" t="s">
        <v>549</v>
      </c>
      <c r="S10" s="28" t="s">
        <v>1298</v>
      </c>
      <c r="T10" s="28" t="s">
        <v>1299</v>
      </c>
    </row>
    <row r="11" spans="2:20" s="28" customFormat="1" x14ac:dyDescent="0.3">
      <c r="B11" s="11" t="s">
        <v>1358</v>
      </c>
      <c r="C11" s="11" t="s">
        <v>1445</v>
      </c>
      <c r="D11" s="11">
        <v>0.212889345722935</v>
      </c>
      <c r="E11" s="21">
        <v>0.52513324389098903</v>
      </c>
      <c r="F11" s="11">
        <v>0.163904327632795</v>
      </c>
      <c r="G11" s="11">
        <v>0.246092281346452</v>
      </c>
      <c r="H11" s="11">
        <v>7.8023323991605206E-2</v>
      </c>
      <c r="I11" s="11">
        <v>0.90399460797355502</v>
      </c>
      <c r="J11" s="11">
        <v>0.36490945915589901</v>
      </c>
      <c r="K11" s="11">
        <v>0.39710499907203001</v>
      </c>
      <c r="L11" s="11" t="s">
        <v>1359</v>
      </c>
      <c r="M11" s="11" t="s">
        <v>1360</v>
      </c>
      <c r="N11" s="11" t="s">
        <v>549</v>
      </c>
      <c r="O11" s="3" t="s">
        <v>549</v>
      </c>
      <c r="P11" s="28" t="s">
        <v>549</v>
      </c>
      <c r="Q11" s="28" t="s">
        <v>549</v>
      </c>
      <c r="R11" s="28" t="s">
        <v>549</v>
      </c>
      <c r="S11" s="28" t="s">
        <v>549</v>
      </c>
      <c r="T11" s="28" t="s">
        <v>549</v>
      </c>
    </row>
    <row r="12" spans="2:20" s="28" customFormat="1" x14ac:dyDescent="0.3">
      <c r="B12" s="11" t="s">
        <v>1399</v>
      </c>
      <c r="C12" s="11" t="s">
        <v>1465</v>
      </c>
      <c r="D12" s="11">
        <v>0.22301463689258799</v>
      </c>
      <c r="E12" s="21">
        <v>0.46835166832734598</v>
      </c>
      <c r="F12" s="11">
        <v>7.1961459308648001E-2</v>
      </c>
      <c r="G12" s="11">
        <v>0.186972680323649</v>
      </c>
      <c r="H12" s="11">
        <v>0.149607613753442</v>
      </c>
      <c r="I12" s="11">
        <v>1.2364916813898601</v>
      </c>
      <c r="J12" s="11">
        <v>0.25494263468189399</v>
      </c>
      <c r="K12" s="11">
        <v>0.20433397644956799</v>
      </c>
      <c r="L12" s="11" t="s">
        <v>1400</v>
      </c>
      <c r="M12" s="11" t="s">
        <v>1464</v>
      </c>
      <c r="N12" s="11" t="s">
        <v>549</v>
      </c>
      <c r="O12" s="3" t="s">
        <v>549</v>
      </c>
      <c r="P12" s="28" t="s">
        <v>549</v>
      </c>
      <c r="Q12" s="28" t="s">
        <v>549</v>
      </c>
      <c r="R12" s="28" t="s">
        <v>549</v>
      </c>
      <c r="S12" s="28" t="s">
        <v>549</v>
      </c>
      <c r="T12" s="28" t="s">
        <v>549</v>
      </c>
    </row>
    <row r="13" spans="2:20" s="28" customFormat="1" x14ac:dyDescent="0.3">
      <c r="B13" s="11" t="s">
        <v>1372</v>
      </c>
      <c r="C13" s="11" t="s">
        <v>1446</v>
      </c>
      <c r="D13" s="11">
        <v>1.28736295555455</v>
      </c>
      <c r="E13" s="21">
        <v>3.3667019142687602</v>
      </c>
      <c r="F13" s="11">
        <v>0.496294346033328</v>
      </c>
      <c r="G13" s="11">
        <v>2.7838823915287598</v>
      </c>
      <c r="H13" s="11">
        <v>1.14942260892294</v>
      </c>
      <c r="I13" s="11">
        <v>8.6532633227664704</v>
      </c>
      <c r="J13" s="11">
        <v>3.0310855555926799</v>
      </c>
      <c r="K13" s="11">
        <v>2.1969746423054</v>
      </c>
      <c r="L13" s="11" t="s">
        <v>1373</v>
      </c>
      <c r="M13" s="11" t="s">
        <v>1374</v>
      </c>
      <c r="N13" s="11" t="s">
        <v>549</v>
      </c>
      <c r="O13" s="3" t="s">
        <v>549</v>
      </c>
      <c r="P13" s="28" t="s">
        <v>549</v>
      </c>
      <c r="Q13" s="28" t="s">
        <v>549</v>
      </c>
      <c r="R13" s="28" t="s">
        <v>1153</v>
      </c>
      <c r="S13" s="28" t="s">
        <v>1054</v>
      </c>
      <c r="T13" s="28" t="s">
        <v>549</v>
      </c>
    </row>
    <row r="14" spans="2:20" s="28" customFormat="1" x14ac:dyDescent="0.3">
      <c r="B14" s="11" t="s">
        <v>975</v>
      </c>
      <c r="C14" s="11" t="s">
        <v>1463</v>
      </c>
      <c r="D14" s="11">
        <v>1.8742511656635901</v>
      </c>
      <c r="E14" s="11">
        <v>0.77396442582093805</v>
      </c>
      <c r="F14" s="78">
        <v>1.27229329524015</v>
      </c>
      <c r="G14" s="9">
        <v>24.223664199535602</v>
      </c>
      <c r="H14" s="11">
        <v>0.96229468522038997</v>
      </c>
      <c r="I14" s="11">
        <v>1.90344053509153</v>
      </c>
      <c r="J14" s="11">
        <v>2.36076860991342</v>
      </c>
      <c r="K14" s="11">
        <v>0.83484166298595597</v>
      </c>
      <c r="L14" s="11" t="s">
        <v>70</v>
      </c>
      <c r="M14" s="11" t="s">
        <v>1462</v>
      </c>
      <c r="N14" s="11" t="s">
        <v>977</v>
      </c>
      <c r="O14" s="3" t="s">
        <v>978</v>
      </c>
      <c r="P14" s="28" t="s">
        <v>979</v>
      </c>
      <c r="Q14" s="28" t="s">
        <v>980</v>
      </c>
      <c r="R14" s="28" t="s">
        <v>981</v>
      </c>
      <c r="S14" s="28" t="s">
        <v>982</v>
      </c>
      <c r="T14" s="28" t="s">
        <v>808</v>
      </c>
    </row>
    <row r="15" spans="2:20" s="28" customFormat="1" x14ac:dyDescent="0.3">
      <c r="B15" s="11" t="s">
        <v>1410</v>
      </c>
      <c r="C15" s="11" t="s">
        <v>1453</v>
      </c>
      <c r="D15" s="11">
        <v>0.46120794321033498</v>
      </c>
      <c r="E15" s="11">
        <v>0.462263911092473</v>
      </c>
      <c r="F15" s="78">
        <v>0.30639115875120299</v>
      </c>
      <c r="G15" s="9">
        <v>8.2825005391915205</v>
      </c>
      <c r="H15" s="11">
        <v>0.224102828088446</v>
      </c>
      <c r="I15" s="11">
        <v>1.7482536399008299</v>
      </c>
      <c r="J15" s="11">
        <v>2.1639558579007399</v>
      </c>
      <c r="K15" s="11">
        <v>0.37295382220712903</v>
      </c>
      <c r="L15" s="11" t="s">
        <v>1411</v>
      </c>
      <c r="M15" s="11" t="s">
        <v>1412</v>
      </c>
      <c r="N15" s="11" t="s">
        <v>549</v>
      </c>
      <c r="O15" s="3" t="s">
        <v>549</v>
      </c>
      <c r="P15" s="28" t="s">
        <v>549</v>
      </c>
      <c r="Q15" s="28" t="s">
        <v>549</v>
      </c>
      <c r="R15" s="28" t="s">
        <v>549</v>
      </c>
      <c r="S15" s="28" t="s">
        <v>549</v>
      </c>
      <c r="T15" s="28" t="s">
        <v>549</v>
      </c>
    </row>
    <row r="16" spans="2:20" s="28" customFormat="1" x14ac:dyDescent="0.3">
      <c r="B16" s="11" t="s">
        <v>1293</v>
      </c>
      <c r="C16" s="11" t="s">
        <v>1458</v>
      </c>
      <c r="D16" s="11">
        <v>0.21218573674072599</v>
      </c>
      <c r="E16" s="11">
        <v>0.19385910021304101</v>
      </c>
      <c r="F16" s="78">
        <v>0.114920651362815</v>
      </c>
      <c r="G16" s="9">
        <v>2.2014131285513199</v>
      </c>
      <c r="H16" s="11">
        <v>0.14774190264664999</v>
      </c>
      <c r="I16" s="11">
        <v>0.24940547584515901</v>
      </c>
      <c r="J16" s="11">
        <v>0.43506820178595601</v>
      </c>
      <c r="K16" s="11">
        <v>0.13090995557383001</v>
      </c>
      <c r="L16" s="11" t="s">
        <v>1294</v>
      </c>
      <c r="M16" s="11" t="s">
        <v>1457</v>
      </c>
      <c r="N16" s="11" t="s">
        <v>549</v>
      </c>
      <c r="O16" s="3" t="s">
        <v>549</v>
      </c>
      <c r="P16" s="28" t="s">
        <v>549</v>
      </c>
      <c r="Q16" s="28" t="s">
        <v>549</v>
      </c>
      <c r="R16" s="28" t="s">
        <v>549</v>
      </c>
      <c r="S16" s="28" t="s">
        <v>549</v>
      </c>
      <c r="T16" s="28" t="s">
        <v>549</v>
      </c>
    </row>
    <row r="17" spans="2:20" s="28" customFormat="1" x14ac:dyDescent="0.3">
      <c r="B17" s="11" t="s">
        <v>1303</v>
      </c>
      <c r="C17" s="11" t="s">
        <v>1304</v>
      </c>
      <c r="D17" s="11">
        <v>1.0552683273499499</v>
      </c>
      <c r="E17" s="11">
        <v>1.20214531278824</v>
      </c>
      <c r="F17" s="78">
        <v>1.1428586383294299</v>
      </c>
      <c r="G17" s="9">
        <v>10.819474445101401</v>
      </c>
      <c r="H17" s="11">
        <v>1.1825403062887501</v>
      </c>
      <c r="I17" s="11">
        <v>2.16473767174524</v>
      </c>
      <c r="J17" s="11">
        <v>2.0230544386996798</v>
      </c>
      <c r="K17" s="11">
        <v>0.57829642859461095</v>
      </c>
      <c r="L17" s="11" t="s">
        <v>1304</v>
      </c>
      <c r="M17" s="11" t="s">
        <v>1305</v>
      </c>
      <c r="N17" s="11" t="s">
        <v>549</v>
      </c>
      <c r="O17" s="3" t="s">
        <v>549</v>
      </c>
      <c r="P17" s="28" t="s">
        <v>549</v>
      </c>
      <c r="Q17" s="28" t="s">
        <v>549</v>
      </c>
      <c r="R17" s="28" t="s">
        <v>549</v>
      </c>
      <c r="S17" s="28" t="s">
        <v>549</v>
      </c>
      <c r="T17" s="28" t="s">
        <v>549</v>
      </c>
    </row>
    <row r="18" spans="2:20" s="28" customFormat="1" x14ac:dyDescent="0.3">
      <c r="B18" s="11" t="s">
        <v>1434</v>
      </c>
      <c r="C18" s="11" t="s">
        <v>1435</v>
      </c>
      <c r="D18" s="11">
        <v>2.7889824746001102</v>
      </c>
      <c r="E18" s="11">
        <v>0.238948049530333</v>
      </c>
      <c r="F18" s="78">
        <v>0.55554024706921301</v>
      </c>
      <c r="G18" s="9">
        <v>0.46112068465811801</v>
      </c>
      <c r="H18" s="11">
        <v>0.286484258998212</v>
      </c>
      <c r="I18" s="11">
        <v>9.5570330837769502E-2</v>
      </c>
      <c r="J18" s="11">
        <v>0.64203038708416604</v>
      </c>
      <c r="K18" s="11">
        <v>0.33132018635759403</v>
      </c>
      <c r="L18" s="11" t="s">
        <v>1435</v>
      </c>
      <c r="M18" s="11" t="s">
        <v>1436</v>
      </c>
      <c r="N18" s="11" t="s">
        <v>549</v>
      </c>
      <c r="O18" s="3" t="s">
        <v>549</v>
      </c>
      <c r="P18" s="28" t="s">
        <v>549</v>
      </c>
      <c r="Q18" s="28" t="s">
        <v>549</v>
      </c>
      <c r="R18" s="28" t="s">
        <v>549</v>
      </c>
      <c r="S18" s="28" t="s">
        <v>549</v>
      </c>
      <c r="T18" s="28" t="s">
        <v>549</v>
      </c>
    </row>
    <row r="19" spans="2:20" s="28" customFormat="1" x14ac:dyDescent="0.3">
      <c r="B19" s="11" t="s">
        <v>1346</v>
      </c>
      <c r="C19" s="11" t="s">
        <v>1444</v>
      </c>
      <c r="D19" s="11">
        <v>2.29815402434995E-2</v>
      </c>
      <c r="E19" s="11">
        <v>1.84484627849274E-2</v>
      </c>
      <c r="F19" s="11">
        <v>3.4070194822105701E-2</v>
      </c>
      <c r="G19" s="79">
        <v>0.14422606914378</v>
      </c>
      <c r="H19" s="22">
        <v>0.77126543032595296</v>
      </c>
      <c r="I19" s="11">
        <v>0.19642213747878401</v>
      </c>
      <c r="J19" s="11">
        <v>6.1871287377307398E-2</v>
      </c>
      <c r="K19" s="11">
        <v>3.7906356137797199E-2</v>
      </c>
      <c r="L19" s="11" t="s">
        <v>1347</v>
      </c>
      <c r="M19" s="11" t="s">
        <v>1348</v>
      </c>
      <c r="N19" s="11" t="s">
        <v>1349</v>
      </c>
      <c r="O19" s="3" t="s">
        <v>1350</v>
      </c>
      <c r="P19" s="28" t="s">
        <v>1351</v>
      </c>
      <c r="Q19" s="28" t="s">
        <v>1352</v>
      </c>
      <c r="R19" s="28" t="s">
        <v>1353</v>
      </c>
      <c r="S19" s="28" t="s">
        <v>1298</v>
      </c>
      <c r="T19" s="28" t="s">
        <v>1354</v>
      </c>
    </row>
    <row r="20" spans="2:20" s="28" customFormat="1" x14ac:dyDescent="0.3">
      <c r="B20" s="11" t="s">
        <v>1306</v>
      </c>
      <c r="C20" s="11" t="s">
        <v>1307</v>
      </c>
      <c r="D20" s="11">
        <v>1.2569678421687399E-2</v>
      </c>
      <c r="E20" s="11">
        <v>7.9363263744837098E-2</v>
      </c>
      <c r="F20" s="11">
        <v>5.4215796862260801E-2</v>
      </c>
      <c r="G20" s="79">
        <v>0.17098367593215499</v>
      </c>
      <c r="H20" s="22">
        <v>0.86827032133986903</v>
      </c>
      <c r="I20" s="11">
        <v>8.5434967985912602E-2</v>
      </c>
      <c r="J20" s="11">
        <v>7.9465080417489606E-2</v>
      </c>
      <c r="K20" s="11">
        <v>0.84478347665905795</v>
      </c>
      <c r="L20" s="11" t="s">
        <v>1307</v>
      </c>
      <c r="M20" s="11" t="s">
        <v>1308</v>
      </c>
      <c r="N20" s="11" t="s">
        <v>549</v>
      </c>
      <c r="O20" s="3" t="s">
        <v>549</v>
      </c>
      <c r="P20" s="28" t="s">
        <v>549</v>
      </c>
      <c r="Q20" s="28" t="s">
        <v>549</v>
      </c>
      <c r="R20" s="28" t="s">
        <v>549</v>
      </c>
      <c r="S20" s="28" t="s">
        <v>549</v>
      </c>
      <c r="T20" s="28" t="s">
        <v>549</v>
      </c>
    </row>
    <row r="21" spans="2:20" s="28" customFormat="1" x14ac:dyDescent="0.3">
      <c r="B21" s="11" t="s">
        <v>1393</v>
      </c>
      <c r="C21" s="11" t="s">
        <v>1450</v>
      </c>
      <c r="D21" s="11">
        <v>9.7495169871200105E-2</v>
      </c>
      <c r="E21" s="11">
        <v>7.4374545882961093E-2</v>
      </c>
      <c r="F21" s="11">
        <v>0.10497641043403499</v>
      </c>
      <c r="G21" s="79">
        <v>0.24694549768235399</v>
      </c>
      <c r="H21" s="22">
        <v>1.2863900129770101</v>
      </c>
      <c r="I21" s="11">
        <v>0.12354132501984599</v>
      </c>
      <c r="J21" s="11">
        <v>2.6953154200977499E-2</v>
      </c>
      <c r="K21" s="11">
        <v>0.100757519193414</v>
      </c>
      <c r="L21" s="11" t="s">
        <v>1394</v>
      </c>
      <c r="M21" s="11" t="s">
        <v>1395</v>
      </c>
      <c r="N21" s="11" t="s">
        <v>404</v>
      </c>
      <c r="O21" s="3" t="s">
        <v>425</v>
      </c>
      <c r="P21" s="28" t="s">
        <v>1396</v>
      </c>
      <c r="Q21" s="28" t="s">
        <v>1397</v>
      </c>
      <c r="R21" s="28" t="s">
        <v>549</v>
      </c>
      <c r="S21" s="28" t="s">
        <v>1298</v>
      </c>
      <c r="T21" s="28" t="s">
        <v>1398</v>
      </c>
    </row>
    <row r="22" spans="2:20" s="28" customFormat="1" x14ac:dyDescent="0.3">
      <c r="B22" s="11" t="s">
        <v>1424</v>
      </c>
      <c r="C22" s="11" t="s">
        <v>1469</v>
      </c>
      <c r="D22" s="11">
        <v>8.5605083517641206E-2</v>
      </c>
      <c r="E22" s="11">
        <v>6.4977554278102298E-2</v>
      </c>
      <c r="F22" s="11">
        <v>0.10564290270222799</v>
      </c>
      <c r="G22" s="79">
        <v>0.109080047465256</v>
      </c>
      <c r="H22" s="22">
        <v>1.0948393532534799</v>
      </c>
      <c r="I22" s="11">
        <v>0.17544796111215</v>
      </c>
      <c r="J22" s="11">
        <v>9.1997720844353703E-2</v>
      </c>
      <c r="K22" s="11">
        <v>0.10542326999283699</v>
      </c>
      <c r="L22" s="11" t="s">
        <v>1425</v>
      </c>
      <c r="M22" s="11" t="s">
        <v>1468</v>
      </c>
      <c r="N22" s="11" t="s">
        <v>1426</v>
      </c>
      <c r="O22" s="3" t="s">
        <v>1427</v>
      </c>
      <c r="P22" s="28" t="s">
        <v>1428</v>
      </c>
      <c r="Q22" s="28" t="s">
        <v>1429</v>
      </c>
      <c r="R22" s="28" t="s">
        <v>662</v>
      </c>
      <c r="S22" s="28" t="s">
        <v>851</v>
      </c>
      <c r="T22" s="28" t="s">
        <v>1430</v>
      </c>
    </row>
    <row r="23" spans="2:20" s="28" customFormat="1" x14ac:dyDescent="0.3">
      <c r="B23" s="11" t="s">
        <v>1326</v>
      </c>
      <c r="C23" s="11" t="s">
        <v>1442</v>
      </c>
      <c r="D23" s="11">
        <v>5.5484426275071899E-2</v>
      </c>
      <c r="E23" s="11">
        <v>4.6809180431974198E-2</v>
      </c>
      <c r="F23" s="11">
        <v>6.5499289981595099E-2</v>
      </c>
      <c r="G23" s="79">
        <v>0.354977991361701</v>
      </c>
      <c r="H23" s="22">
        <v>0.96010174489563804</v>
      </c>
      <c r="I23" s="11">
        <v>0.228134244950988</v>
      </c>
      <c r="J23" s="11">
        <v>0.105191060558175</v>
      </c>
      <c r="K23" s="11">
        <v>0.174198205358641</v>
      </c>
      <c r="L23" s="11" t="s">
        <v>1327</v>
      </c>
      <c r="M23" s="11" t="s">
        <v>1328</v>
      </c>
      <c r="N23" s="11" t="s">
        <v>1329</v>
      </c>
      <c r="O23" s="3" t="s">
        <v>1330</v>
      </c>
      <c r="P23" s="28" t="s">
        <v>1331</v>
      </c>
      <c r="Q23" s="28" t="s">
        <v>1332</v>
      </c>
      <c r="R23" s="28" t="s">
        <v>549</v>
      </c>
      <c r="S23" s="28" t="s">
        <v>851</v>
      </c>
      <c r="T23" s="28" t="s">
        <v>1333</v>
      </c>
    </row>
    <row r="24" spans="2:20" s="28" customFormat="1" x14ac:dyDescent="0.3">
      <c r="B24" s="11" t="s">
        <v>1364</v>
      </c>
      <c r="C24" s="11" t="s">
        <v>5</v>
      </c>
      <c r="D24" s="11">
        <v>2.2001028768105198E-3</v>
      </c>
      <c r="E24" s="11">
        <v>1.9331266823192301E-3</v>
      </c>
      <c r="F24" s="11">
        <v>1.20097544236032E-2</v>
      </c>
      <c r="G24" s="11">
        <v>6.16676744384008E-2</v>
      </c>
      <c r="H24" s="11">
        <v>1.29220558818614E-2</v>
      </c>
      <c r="I24" s="80">
        <v>0.93510243436493501</v>
      </c>
      <c r="J24" s="11">
        <v>1.55047413499048E-2</v>
      </c>
      <c r="K24" s="11">
        <v>0</v>
      </c>
      <c r="L24" s="11" t="s">
        <v>1365</v>
      </c>
      <c r="M24" s="11" t="s">
        <v>1366</v>
      </c>
      <c r="N24" s="11" t="s">
        <v>550</v>
      </c>
      <c r="O24" s="3" t="s">
        <v>1367</v>
      </c>
      <c r="P24" s="28" t="s">
        <v>1368</v>
      </c>
      <c r="Q24" s="28" t="s">
        <v>1369</v>
      </c>
      <c r="R24" s="28" t="s">
        <v>549</v>
      </c>
      <c r="S24" s="28" t="s">
        <v>549</v>
      </c>
      <c r="T24" s="28" t="s">
        <v>549</v>
      </c>
    </row>
    <row r="25" spans="2:20" s="28" customFormat="1" x14ac:dyDescent="0.3">
      <c r="B25" s="11" t="s">
        <v>1375</v>
      </c>
      <c r="C25" s="11" t="s">
        <v>1447</v>
      </c>
      <c r="D25" s="11">
        <v>1.5657490380779301E-3</v>
      </c>
      <c r="E25" s="11">
        <v>4.8037724138756503E-3</v>
      </c>
      <c r="F25" s="11">
        <v>0</v>
      </c>
      <c r="G25" s="11">
        <v>2.8385221518268701E-3</v>
      </c>
      <c r="H25" s="11">
        <v>0</v>
      </c>
      <c r="I25" s="80">
        <v>0.22005637759185001</v>
      </c>
      <c r="J25" s="11">
        <v>2.6182091706355399E-2</v>
      </c>
      <c r="K25" s="11">
        <v>2.17945979913481E-2</v>
      </c>
      <c r="L25" s="11" t="s">
        <v>1376</v>
      </c>
      <c r="M25" s="11" t="s">
        <v>1377</v>
      </c>
      <c r="N25" s="11" t="s">
        <v>549</v>
      </c>
      <c r="O25" s="3" t="s">
        <v>549</v>
      </c>
      <c r="P25" s="28" t="s">
        <v>549</v>
      </c>
      <c r="Q25" s="28" t="s">
        <v>549</v>
      </c>
      <c r="R25" s="28" t="s">
        <v>549</v>
      </c>
      <c r="S25" s="28" t="s">
        <v>1378</v>
      </c>
      <c r="T25" s="28" t="s">
        <v>549</v>
      </c>
    </row>
    <row r="26" spans="2:20" s="28" customFormat="1" x14ac:dyDescent="0.3">
      <c r="B26" s="11" t="s">
        <v>1300</v>
      </c>
      <c r="C26" s="11" t="s">
        <v>1301</v>
      </c>
      <c r="D26" s="11">
        <v>1.8080293230788299E-2</v>
      </c>
      <c r="E26" s="11">
        <v>6.1268165035456998E-2</v>
      </c>
      <c r="F26" s="11">
        <v>5.0288150599877901E-2</v>
      </c>
      <c r="G26" s="11">
        <v>0.37006298054160303</v>
      </c>
      <c r="H26" s="11">
        <v>0</v>
      </c>
      <c r="I26" s="80">
        <v>2.9029809927522199</v>
      </c>
      <c r="J26" s="11">
        <v>0</v>
      </c>
      <c r="K26" s="11">
        <v>2.0276490220648799E-2</v>
      </c>
      <c r="L26" s="11" t="s">
        <v>1301</v>
      </c>
      <c r="M26" s="11" t="s">
        <v>1302</v>
      </c>
      <c r="N26" s="11" t="s">
        <v>549</v>
      </c>
      <c r="O26" s="3" t="s">
        <v>549</v>
      </c>
      <c r="P26" s="28" t="s">
        <v>549</v>
      </c>
      <c r="Q26" s="28" t="s">
        <v>549</v>
      </c>
      <c r="R26" s="28" t="s">
        <v>549</v>
      </c>
      <c r="S26" s="28" t="s">
        <v>549</v>
      </c>
      <c r="T26" s="28" t="s">
        <v>549</v>
      </c>
    </row>
    <row r="27" spans="2:20" s="28" customFormat="1" x14ac:dyDescent="0.3">
      <c r="B27" s="11" t="s">
        <v>1431</v>
      </c>
      <c r="C27" s="11" t="s">
        <v>1471</v>
      </c>
      <c r="D27" s="11">
        <v>2.1276204325475001E-2</v>
      </c>
      <c r="E27" s="11">
        <v>1.9230088673992101E-2</v>
      </c>
      <c r="F27" s="11">
        <v>9.7451354720007603E-4</v>
      </c>
      <c r="G27" s="11">
        <v>2.1169981394552201E-2</v>
      </c>
      <c r="H27" s="11">
        <v>0</v>
      </c>
      <c r="I27" s="80">
        <v>0.51296548718479396</v>
      </c>
      <c r="J27" s="11">
        <v>1.4463047869519E-2</v>
      </c>
      <c r="K27" s="11">
        <v>0</v>
      </c>
      <c r="L27" s="11" t="s">
        <v>1432</v>
      </c>
      <c r="M27" s="11" t="s">
        <v>1470</v>
      </c>
      <c r="N27" s="11" t="s">
        <v>549</v>
      </c>
      <c r="O27" s="3" t="s">
        <v>549</v>
      </c>
      <c r="P27" s="28" t="s">
        <v>549</v>
      </c>
      <c r="Q27" s="28" t="s">
        <v>549</v>
      </c>
      <c r="R27" s="28" t="s">
        <v>549</v>
      </c>
      <c r="S27" s="28" t="s">
        <v>549</v>
      </c>
      <c r="T27" s="28" t="s">
        <v>1433</v>
      </c>
    </row>
    <row r="28" spans="2:20" s="28" customFormat="1" x14ac:dyDescent="0.3">
      <c r="B28" s="11" t="s">
        <v>371</v>
      </c>
      <c r="C28" s="11" t="s">
        <v>9</v>
      </c>
      <c r="D28" s="11">
        <v>0.55900372763681205</v>
      </c>
      <c r="E28" s="11">
        <v>0.36816601838215002</v>
      </c>
      <c r="F28" s="11">
        <v>7.71112405885287</v>
      </c>
      <c r="G28" s="11">
        <v>10.327660732767599</v>
      </c>
      <c r="H28" s="11">
        <v>1.4159139929853399</v>
      </c>
      <c r="I28" s="80">
        <v>81.669993207282801</v>
      </c>
      <c r="J28" s="11">
        <v>0.82503919960131999</v>
      </c>
      <c r="K28" s="11">
        <v>0.10000018672409</v>
      </c>
      <c r="L28" s="11" t="s">
        <v>372</v>
      </c>
      <c r="M28" s="11" t="s">
        <v>373</v>
      </c>
      <c r="N28" s="11" t="s">
        <v>549</v>
      </c>
      <c r="O28" s="3" t="s">
        <v>549</v>
      </c>
      <c r="P28" s="28" t="s">
        <v>549</v>
      </c>
      <c r="Q28" s="28" t="s">
        <v>549</v>
      </c>
      <c r="R28" s="28" t="s">
        <v>549</v>
      </c>
      <c r="S28" s="28" t="s">
        <v>549</v>
      </c>
      <c r="T28" s="28" t="s">
        <v>549</v>
      </c>
    </row>
    <row r="29" spans="2:20" s="28" customFormat="1" x14ac:dyDescent="0.3">
      <c r="B29" s="11" t="s">
        <v>1379</v>
      </c>
      <c r="C29" s="11" t="s">
        <v>1448</v>
      </c>
      <c r="D29" s="11">
        <v>2.9405497875364597E-4</v>
      </c>
      <c r="E29" s="11">
        <v>2.40010703808801E-3</v>
      </c>
      <c r="F29" s="11">
        <v>2.9557640354455198E-3</v>
      </c>
      <c r="G29" s="11">
        <v>9.1131119454671405E-3</v>
      </c>
      <c r="H29" s="11">
        <v>0</v>
      </c>
      <c r="I29" s="11">
        <v>2.0724856779433299E-2</v>
      </c>
      <c r="J29" s="81">
        <v>0.80055419482642898</v>
      </c>
      <c r="K29" s="11">
        <v>0</v>
      </c>
      <c r="L29" s="11" t="s">
        <v>1380</v>
      </c>
      <c r="M29" s="11" t="s">
        <v>1381</v>
      </c>
      <c r="N29" s="11" t="s">
        <v>1382</v>
      </c>
      <c r="O29" s="3" t="s">
        <v>1383</v>
      </c>
      <c r="P29" s="28" t="s">
        <v>1384</v>
      </c>
      <c r="Q29" s="28" t="s">
        <v>1385</v>
      </c>
      <c r="R29" s="28" t="s">
        <v>549</v>
      </c>
      <c r="S29" s="28" t="s">
        <v>549</v>
      </c>
      <c r="T29" s="28" t="s">
        <v>549</v>
      </c>
    </row>
    <row r="30" spans="2:20" s="28" customFormat="1" x14ac:dyDescent="0.3">
      <c r="B30" s="11" t="s">
        <v>1355</v>
      </c>
      <c r="C30" s="11" t="s">
        <v>1356</v>
      </c>
      <c r="D30" s="11">
        <v>2.4114662509347501E-3</v>
      </c>
      <c r="E30" s="11">
        <v>1.1565688949585599E-3</v>
      </c>
      <c r="F30" s="11">
        <v>0</v>
      </c>
      <c r="G30" s="11">
        <v>9.1131119454671405E-3</v>
      </c>
      <c r="H30" s="11">
        <v>0</v>
      </c>
      <c r="I30" s="11">
        <v>2.9865875340433601E-3</v>
      </c>
      <c r="J30" s="81">
        <v>0.42227174012888202</v>
      </c>
      <c r="K30" s="11">
        <v>0</v>
      </c>
      <c r="L30" s="11" t="s">
        <v>1356</v>
      </c>
      <c r="M30" s="11" t="s">
        <v>1357</v>
      </c>
      <c r="N30" s="11" t="s">
        <v>549</v>
      </c>
      <c r="O30" s="3" t="s">
        <v>549</v>
      </c>
      <c r="P30" s="28" t="s">
        <v>549</v>
      </c>
      <c r="Q30" s="28" t="s">
        <v>549</v>
      </c>
      <c r="R30" s="28" t="s">
        <v>549</v>
      </c>
      <c r="S30" s="28" t="s">
        <v>549</v>
      </c>
      <c r="T30" s="28" t="s">
        <v>549</v>
      </c>
    </row>
    <row r="31" spans="2:20" s="28" customFormat="1" x14ac:dyDescent="0.3">
      <c r="B31" s="11" t="s">
        <v>1284</v>
      </c>
      <c r="C31" s="11" t="s">
        <v>1437</v>
      </c>
      <c r="D31" s="11">
        <v>2.4748024338045699E-2</v>
      </c>
      <c r="E31" s="11">
        <v>4.6455263271448798E-2</v>
      </c>
      <c r="F31" s="11">
        <v>4.6198599022850402E-2</v>
      </c>
      <c r="G31" s="11">
        <v>0.30804415375730199</v>
      </c>
      <c r="H31" s="11">
        <v>2.43065788191059E-2</v>
      </c>
      <c r="I31" s="11">
        <v>0.13912882438077001</v>
      </c>
      <c r="J31" s="81">
        <v>10.5877953430243</v>
      </c>
      <c r="K31" s="11">
        <v>2.44889163164752E-2</v>
      </c>
      <c r="L31" s="11" t="s">
        <v>1285</v>
      </c>
      <c r="M31" s="11" t="s">
        <v>1286</v>
      </c>
      <c r="N31" s="11" t="s">
        <v>1287</v>
      </c>
      <c r="O31" s="3" t="s">
        <v>1288</v>
      </c>
      <c r="P31" s="28" t="s">
        <v>1289</v>
      </c>
      <c r="Q31" s="28" t="s">
        <v>1290</v>
      </c>
      <c r="R31" s="28" t="s">
        <v>549</v>
      </c>
      <c r="S31" s="28" t="s">
        <v>549</v>
      </c>
      <c r="T31" s="28" t="s">
        <v>549</v>
      </c>
    </row>
    <row r="32" spans="2:20" s="28" customFormat="1" x14ac:dyDescent="0.3">
      <c r="B32" s="11" t="s">
        <v>1361</v>
      </c>
      <c r="C32" s="11" t="s">
        <v>1362</v>
      </c>
      <c r="D32" s="11">
        <v>3.8569330409467801E-3</v>
      </c>
      <c r="E32" s="11">
        <v>7.1756168642508004E-3</v>
      </c>
      <c r="F32" s="11">
        <v>9.6653103305259606E-3</v>
      </c>
      <c r="G32" s="11">
        <v>0.333814910825384</v>
      </c>
      <c r="H32" s="11">
        <v>1.9977481381486299E-2</v>
      </c>
      <c r="I32" s="11">
        <v>8.2743612552572607E-2</v>
      </c>
      <c r="J32" s="81">
        <v>4.5651564582126003</v>
      </c>
      <c r="K32" s="11">
        <v>0</v>
      </c>
      <c r="L32" s="11" t="s">
        <v>1362</v>
      </c>
      <c r="M32" s="11" t="s">
        <v>1363</v>
      </c>
      <c r="N32" s="11" t="s">
        <v>549</v>
      </c>
      <c r="O32" s="3" t="s">
        <v>549</v>
      </c>
      <c r="P32" s="28" t="s">
        <v>549</v>
      </c>
      <c r="Q32" s="28" t="s">
        <v>549</v>
      </c>
      <c r="R32" s="28" t="s">
        <v>549</v>
      </c>
      <c r="S32" s="28" t="s">
        <v>549</v>
      </c>
      <c r="T32" s="28" t="s">
        <v>549</v>
      </c>
    </row>
    <row r="33" spans="2:20" s="28" customFormat="1" ht="14.5" customHeight="1" x14ac:dyDescent="0.3">
      <c r="B33" s="11" t="s">
        <v>1370</v>
      </c>
      <c r="C33" s="11" t="s">
        <v>1461</v>
      </c>
      <c r="D33" s="11">
        <v>2.4530004054871099E-3</v>
      </c>
      <c r="E33" s="11">
        <v>3.7936890419363102E-3</v>
      </c>
      <c r="F33" s="11">
        <v>0</v>
      </c>
      <c r="G33" s="11">
        <v>6.6555951369784899E-2</v>
      </c>
      <c r="H33" s="11">
        <v>0</v>
      </c>
      <c r="I33" s="11">
        <v>3.5631975850072E-3</v>
      </c>
      <c r="J33" s="81">
        <v>0.92931684230453904</v>
      </c>
      <c r="K33" s="11">
        <v>0</v>
      </c>
      <c r="L33" s="11" t="s">
        <v>1371</v>
      </c>
      <c r="M33" s="11" t="s">
        <v>1460</v>
      </c>
      <c r="N33" s="11" t="s">
        <v>549</v>
      </c>
      <c r="O33" s="3" t="s">
        <v>549</v>
      </c>
      <c r="P33" s="28" t="s">
        <v>549</v>
      </c>
      <c r="Q33" s="28" t="s">
        <v>549</v>
      </c>
      <c r="R33" s="28" t="s">
        <v>549</v>
      </c>
      <c r="S33" s="28" t="s">
        <v>549</v>
      </c>
      <c r="T33" s="28" t="s">
        <v>549</v>
      </c>
    </row>
    <row r="34" spans="2:20" s="28" customFormat="1" x14ac:dyDescent="0.3">
      <c r="B34" s="11" t="s">
        <v>1415</v>
      </c>
      <c r="C34" s="11" t="s">
        <v>1451</v>
      </c>
      <c r="D34" s="11">
        <v>0</v>
      </c>
      <c r="E34" s="11">
        <v>9.2114922436484798E-3</v>
      </c>
      <c r="F34" s="11">
        <v>3.2723070779555798E-3</v>
      </c>
      <c r="G34" s="11">
        <v>1.6929182490504301E-2</v>
      </c>
      <c r="H34" s="11">
        <v>9.1598914003275592E-3</v>
      </c>
      <c r="I34" s="11">
        <v>0</v>
      </c>
      <c r="J34" s="11">
        <v>9.5478473662024398E-3</v>
      </c>
      <c r="K34" s="23">
        <v>0.64052796533130396</v>
      </c>
      <c r="L34" s="11" t="s">
        <v>1416</v>
      </c>
      <c r="M34" s="11" t="s">
        <v>1417</v>
      </c>
      <c r="N34" s="11" t="s">
        <v>1418</v>
      </c>
      <c r="O34" s="3" t="s">
        <v>1419</v>
      </c>
      <c r="P34" s="28" t="s">
        <v>1420</v>
      </c>
      <c r="Q34" s="28" t="s">
        <v>1421</v>
      </c>
      <c r="R34" s="28" t="s">
        <v>549</v>
      </c>
      <c r="S34" s="28" t="s">
        <v>1422</v>
      </c>
      <c r="T34" s="28" t="s">
        <v>1423</v>
      </c>
    </row>
    <row r="35" spans="2:20" s="28" customFormat="1" x14ac:dyDescent="0.3">
      <c r="B35" s="11" t="s">
        <v>1309</v>
      </c>
      <c r="C35" s="11" t="s">
        <v>1440</v>
      </c>
      <c r="D35" s="11">
        <v>2.48441600919942E-3</v>
      </c>
      <c r="E35" s="11">
        <v>7.4952337742683504E-3</v>
      </c>
      <c r="F35" s="11">
        <v>2.2644515744795601E-3</v>
      </c>
      <c r="G35" s="11">
        <v>4.1497712957220899E-2</v>
      </c>
      <c r="H35" s="11">
        <v>0</v>
      </c>
      <c r="I35" s="11">
        <v>5.0587915586172601E-2</v>
      </c>
      <c r="J35" s="11">
        <v>0</v>
      </c>
      <c r="K35" s="23">
        <v>0.62017043814263395</v>
      </c>
      <c r="L35" s="11" t="s">
        <v>1310</v>
      </c>
      <c r="M35" s="11" t="s">
        <v>1459</v>
      </c>
      <c r="N35" s="11" t="s">
        <v>549</v>
      </c>
      <c r="O35" s="3" t="s">
        <v>549</v>
      </c>
      <c r="P35" s="28" t="s">
        <v>549</v>
      </c>
      <c r="Q35" s="28" t="s">
        <v>549</v>
      </c>
      <c r="R35" s="28" t="s">
        <v>549</v>
      </c>
      <c r="S35" s="28" t="s">
        <v>1311</v>
      </c>
      <c r="T35" s="28" t="s">
        <v>1312</v>
      </c>
    </row>
    <row r="36" spans="2:20" s="28" customFormat="1" x14ac:dyDescent="0.3">
      <c r="B36" s="11" t="s">
        <v>1401</v>
      </c>
      <c r="C36" s="11" t="s">
        <v>1452</v>
      </c>
      <c r="D36" s="11">
        <v>2.3326667461331702E-3</v>
      </c>
      <c r="E36" s="11">
        <v>6.72189120899872E-3</v>
      </c>
      <c r="F36" s="11">
        <v>3.9355937651309901E-3</v>
      </c>
      <c r="G36" s="11">
        <v>5.0329967026815997E-2</v>
      </c>
      <c r="H36" s="11">
        <v>0</v>
      </c>
      <c r="I36" s="11">
        <v>8.5909693448440894E-3</v>
      </c>
      <c r="J36" s="11">
        <v>1.66424518991534E-2</v>
      </c>
      <c r="K36" s="23">
        <v>0.592658050320508</v>
      </c>
      <c r="L36" s="11" t="s">
        <v>1402</v>
      </c>
      <c r="M36" s="11" t="s">
        <v>1403</v>
      </c>
      <c r="N36" s="11" t="s">
        <v>1404</v>
      </c>
      <c r="O36" s="3" t="s">
        <v>1405</v>
      </c>
      <c r="P36" s="28" t="s">
        <v>1406</v>
      </c>
      <c r="Q36" s="28" t="s">
        <v>1407</v>
      </c>
      <c r="R36" s="28" t="s">
        <v>549</v>
      </c>
      <c r="S36" s="28" t="s">
        <v>1408</v>
      </c>
      <c r="T36" s="28" t="s">
        <v>1409</v>
      </c>
    </row>
    <row r="37" spans="2:20" s="28" customFormat="1" x14ac:dyDescent="0.3">
      <c r="B37" s="11" t="s">
        <v>1281</v>
      </c>
      <c r="C37" s="11" t="s">
        <v>1438</v>
      </c>
      <c r="D37" s="11">
        <v>3.77088493563328E-3</v>
      </c>
      <c r="E37" s="11">
        <v>2.2769416189184401E-3</v>
      </c>
      <c r="F37" s="11">
        <v>1.0578047546514899E-2</v>
      </c>
      <c r="G37" s="11">
        <v>2.1712131870804102E-3</v>
      </c>
      <c r="H37" s="11">
        <v>0</v>
      </c>
      <c r="I37" s="11">
        <v>3.9317755975969197E-2</v>
      </c>
      <c r="J37" s="11">
        <v>1.66424518991534E-2</v>
      </c>
      <c r="K37" s="23">
        <v>0.43411216489877502</v>
      </c>
      <c r="L37" s="11" t="s">
        <v>1282</v>
      </c>
      <c r="M37" s="11" t="s">
        <v>1283</v>
      </c>
      <c r="N37" s="11" t="s">
        <v>549</v>
      </c>
      <c r="O37" s="3" t="s">
        <v>549</v>
      </c>
      <c r="P37" s="28" t="s">
        <v>549</v>
      </c>
      <c r="Q37" s="28" t="s">
        <v>549</v>
      </c>
      <c r="R37" s="28" t="s">
        <v>549</v>
      </c>
      <c r="S37" s="28" t="s">
        <v>549</v>
      </c>
      <c r="T37" s="28" t="s">
        <v>549</v>
      </c>
    </row>
    <row r="38" spans="2:20" s="28" customFormat="1" x14ac:dyDescent="0.3">
      <c r="B38" s="11" t="s">
        <v>1337</v>
      </c>
      <c r="C38" s="11" t="s">
        <v>1443</v>
      </c>
      <c r="D38" s="11">
        <v>2.3551587525907199E-2</v>
      </c>
      <c r="E38" s="11">
        <v>3.40893258306528E-2</v>
      </c>
      <c r="F38" s="11">
        <v>3.4875362699841699E-2</v>
      </c>
      <c r="G38" s="11">
        <v>0.109435036362536</v>
      </c>
      <c r="H38" s="11">
        <v>0</v>
      </c>
      <c r="I38" s="11">
        <v>0.123322514590613</v>
      </c>
      <c r="J38" s="11">
        <v>8.0894512379620503E-2</v>
      </c>
      <c r="K38" s="23">
        <v>1.90116404192476</v>
      </c>
      <c r="L38" s="11" t="s">
        <v>1338</v>
      </c>
      <c r="M38" s="11" t="s">
        <v>1339</v>
      </c>
      <c r="N38" s="11" t="s">
        <v>1340</v>
      </c>
      <c r="O38" s="3" t="s">
        <v>1341</v>
      </c>
      <c r="P38" s="28" t="s">
        <v>1342</v>
      </c>
      <c r="Q38" s="28" t="s">
        <v>1343</v>
      </c>
      <c r="R38" s="28" t="s">
        <v>549</v>
      </c>
      <c r="S38" s="28" t="s">
        <v>1344</v>
      </c>
      <c r="T38" s="28" t="s">
        <v>134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J23"/>
  <sheetViews>
    <sheetView zoomScale="85" zoomScaleNormal="85" workbookViewId="0">
      <selection activeCell="B2" sqref="B2"/>
    </sheetView>
  </sheetViews>
  <sheetFormatPr defaultRowHeight="14" x14ac:dyDescent="0.3"/>
  <cols>
    <col min="2" max="2" width="13.33203125" bestFit="1" customWidth="1"/>
    <col min="3" max="3" width="12.75" bestFit="1" customWidth="1"/>
    <col min="4" max="7" width="11.1640625" bestFit="1" customWidth="1"/>
    <col min="8" max="8" width="12.75" bestFit="1" customWidth="1"/>
    <col min="9" max="9" width="52.4140625" bestFit="1" customWidth="1"/>
    <col min="10" max="10" width="255.58203125" bestFit="1" customWidth="1"/>
  </cols>
  <sheetData>
    <row r="2" spans="2:10" ht="15" x14ac:dyDescent="0.3">
      <c r="B2" s="6" t="s">
        <v>1678</v>
      </c>
    </row>
    <row r="3" spans="2:10" x14ac:dyDescent="0.3">
      <c r="B3" s="11" t="s">
        <v>586</v>
      </c>
      <c r="C3" s="11" t="s">
        <v>587</v>
      </c>
      <c r="D3" s="11" t="s">
        <v>1273</v>
      </c>
      <c r="E3" s="11" t="s">
        <v>1274</v>
      </c>
      <c r="F3" s="11" t="s">
        <v>1275</v>
      </c>
      <c r="G3" s="11" t="s">
        <v>1276</v>
      </c>
      <c r="H3" s="11" t="s">
        <v>323</v>
      </c>
      <c r="I3" s="11" t="s">
        <v>103</v>
      </c>
      <c r="J3" s="11" t="s">
        <v>381</v>
      </c>
    </row>
    <row r="4" spans="2:10" x14ac:dyDescent="0.3">
      <c r="B4" s="11" t="s">
        <v>1472</v>
      </c>
      <c r="C4" s="11" t="s">
        <v>1473</v>
      </c>
      <c r="D4" s="34">
        <v>4.4309250189359997</v>
      </c>
      <c r="E4" s="11">
        <v>0.88914016659202499</v>
      </c>
      <c r="F4" s="11">
        <v>1.1139350810873201</v>
      </c>
      <c r="G4" s="11">
        <v>2.22364542167379</v>
      </c>
      <c r="H4" s="11" t="s">
        <v>1474</v>
      </c>
      <c r="I4" s="11" t="s">
        <v>1475</v>
      </c>
      <c r="J4" s="11" t="s">
        <v>1540</v>
      </c>
    </row>
    <row r="5" spans="2:10" x14ac:dyDescent="0.3">
      <c r="B5" s="11" t="s">
        <v>1476</v>
      </c>
      <c r="C5" s="11" t="s">
        <v>1477</v>
      </c>
      <c r="D5" s="34">
        <v>0.33309104767210501</v>
      </c>
      <c r="E5" s="11">
        <v>4.6127048877451303E-2</v>
      </c>
      <c r="F5" s="11">
        <v>0.17455719935646499</v>
      </c>
      <c r="G5" s="11">
        <v>5.3144484879088898E-2</v>
      </c>
      <c r="H5" s="11" t="s">
        <v>1478</v>
      </c>
      <c r="I5" s="11" t="s">
        <v>1479</v>
      </c>
      <c r="J5" s="11" t="s">
        <v>603</v>
      </c>
    </row>
    <row r="6" spans="2:10" x14ac:dyDescent="0.3">
      <c r="B6" s="11" t="s">
        <v>1480</v>
      </c>
      <c r="C6" s="11" t="s">
        <v>1481</v>
      </c>
      <c r="D6" s="34">
        <v>0.52955480193751803</v>
      </c>
      <c r="E6" s="11">
        <v>0.15646966482202199</v>
      </c>
      <c r="F6" s="11">
        <v>0.10054875205257</v>
      </c>
      <c r="G6" s="11">
        <v>0.205398224321408</v>
      </c>
      <c r="H6" s="11" t="s">
        <v>1482</v>
      </c>
      <c r="I6" s="11" t="s">
        <v>1483</v>
      </c>
      <c r="J6" s="11" t="s">
        <v>549</v>
      </c>
    </row>
    <row r="7" spans="2:10" x14ac:dyDescent="0.3">
      <c r="B7" s="11" t="s">
        <v>1484</v>
      </c>
      <c r="C7" s="11" t="s">
        <v>1485</v>
      </c>
      <c r="D7" s="34">
        <v>3.4254825982963499</v>
      </c>
      <c r="E7" s="11">
        <v>0.77451891830901598</v>
      </c>
      <c r="F7" s="11">
        <v>1.38956827877925</v>
      </c>
      <c r="G7" s="11">
        <v>0.69723872634833595</v>
      </c>
      <c r="H7" s="11" t="s">
        <v>1485</v>
      </c>
      <c r="I7" s="11" t="s">
        <v>1486</v>
      </c>
      <c r="J7" s="11" t="s">
        <v>549</v>
      </c>
    </row>
    <row r="8" spans="2:10" x14ac:dyDescent="0.3">
      <c r="B8" s="11" t="s">
        <v>1487</v>
      </c>
      <c r="C8" s="11" t="s">
        <v>1488</v>
      </c>
      <c r="D8" s="34">
        <v>0.991441518218795</v>
      </c>
      <c r="E8" s="11">
        <v>0.109541483827214</v>
      </c>
      <c r="F8" s="11">
        <v>0.543903077574176</v>
      </c>
      <c r="G8" s="11">
        <v>0.412701792655008</v>
      </c>
      <c r="H8" s="11" t="s">
        <v>1488</v>
      </c>
      <c r="I8" s="11" t="s">
        <v>1489</v>
      </c>
      <c r="J8" s="11" t="s">
        <v>709</v>
      </c>
    </row>
    <row r="9" spans="2:10" x14ac:dyDescent="0.3">
      <c r="B9" s="11" t="s">
        <v>1057</v>
      </c>
      <c r="C9" s="11" t="s">
        <v>1490</v>
      </c>
      <c r="D9" s="11">
        <v>0.25294778944375701</v>
      </c>
      <c r="E9" s="15">
        <v>4.6650913577350304</v>
      </c>
      <c r="F9" s="11">
        <v>1.4054364404009401</v>
      </c>
      <c r="G9" s="11">
        <v>1.0794281547136999</v>
      </c>
      <c r="H9" s="11" t="s">
        <v>89</v>
      </c>
      <c r="I9" s="11" t="s">
        <v>1491</v>
      </c>
      <c r="J9" s="11" t="s">
        <v>993</v>
      </c>
    </row>
    <row r="10" spans="2:10" x14ac:dyDescent="0.3">
      <c r="B10" s="11" t="s">
        <v>1492</v>
      </c>
      <c r="C10" s="11" t="s">
        <v>1493</v>
      </c>
      <c r="D10" s="11">
        <v>4.2094470225466397E-2</v>
      </c>
      <c r="E10" s="15">
        <v>0.52264037410865405</v>
      </c>
      <c r="F10" s="11">
        <v>0.12887832868527799</v>
      </c>
      <c r="G10" s="11">
        <v>0.11751517405937301</v>
      </c>
      <c r="H10" s="11" t="s">
        <v>1494</v>
      </c>
      <c r="I10" s="11" t="s">
        <v>1495</v>
      </c>
      <c r="J10" s="11" t="s">
        <v>847</v>
      </c>
    </row>
    <row r="11" spans="2:10" x14ac:dyDescent="0.3">
      <c r="B11" s="11" t="s">
        <v>975</v>
      </c>
      <c r="C11" s="11" t="s">
        <v>1496</v>
      </c>
      <c r="D11" s="11">
        <v>2.41981715745416</v>
      </c>
      <c r="E11" s="15">
        <v>22.776061051527901</v>
      </c>
      <c r="F11" s="11">
        <v>8.0611794261490903</v>
      </c>
      <c r="G11" s="11">
        <v>4.9663621677350598</v>
      </c>
      <c r="H11" s="11" t="s">
        <v>70</v>
      </c>
      <c r="I11" s="11" t="s">
        <v>976</v>
      </c>
      <c r="J11" s="11" t="s">
        <v>977</v>
      </c>
    </row>
    <row r="12" spans="2:10" x14ac:dyDescent="0.3">
      <c r="B12" s="11" t="s">
        <v>1497</v>
      </c>
      <c r="C12" s="11" t="s">
        <v>1498</v>
      </c>
      <c r="D12" s="11">
        <v>0.25983629493922</v>
      </c>
      <c r="E12" s="15">
        <v>1.3047374263882101</v>
      </c>
      <c r="F12" s="11">
        <v>0.27487476687898299</v>
      </c>
      <c r="G12" s="11">
        <v>0.40838824141549801</v>
      </c>
      <c r="H12" s="11" t="s">
        <v>1499</v>
      </c>
      <c r="I12" s="11" t="s">
        <v>1500</v>
      </c>
      <c r="J12" s="11" t="s">
        <v>1229</v>
      </c>
    </row>
    <row r="13" spans="2:10" x14ac:dyDescent="0.3">
      <c r="B13" s="11" t="s">
        <v>1501</v>
      </c>
      <c r="C13" s="11" t="s">
        <v>1502</v>
      </c>
      <c r="D13" s="11">
        <v>0.168374261463033</v>
      </c>
      <c r="E13" s="15">
        <v>0.88578825912415904</v>
      </c>
      <c r="F13" s="11">
        <v>0.22590948845983999</v>
      </c>
      <c r="G13" s="11">
        <v>0.29352816414735999</v>
      </c>
      <c r="H13" s="11" t="s">
        <v>1502</v>
      </c>
      <c r="I13" s="11" t="s">
        <v>1503</v>
      </c>
      <c r="J13" s="11" t="s">
        <v>549</v>
      </c>
    </row>
    <row r="14" spans="2:10" x14ac:dyDescent="0.3">
      <c r="B14" s="11" t="s">
        <v>1504</v>
      </c>
      <c r="C14" s="11" t="s">
        <v>1505</v>
      </c>
      <c r="D14" s="11">
        <v>1.9979157742642901E-3</v>
      </c>
      <c r="E14" s="11">
        <v>3.13462329351108E-3</v>
      </c>
      <c r="F14" s="16">
        <v>0.50403551934905499</v>
      </c>
      <c r="G14" s="11">
        <v>2.3352864112018999E-2</v>
      </c>
      <c r="H14" s="11" t="s">
        <v>1506</v>
      </c>
      <c r="I14" s="11" t="s">
        <v>1507</v>
      </c>
      <c r="J14" s="11" t="s">
        <v>1541</v>
      </c>
    </row>
    <row r="15" spans="2:10" x14ac:dyDescent="0.3">
      <c r="B15" s="11" t="s">
        <v>1508</v>
      </c>
      <c r="C15" s="11" t="s">
        <v>1509</v>
      </c>
      <c r="D15" s="11">
        <v>0</v>
      </c>
      <c r="E15" s="11">
        <v>5.8269408289319804E-3</v>
      </c>
      <c r="F15" s="16">
        <v>0.52731520264085696</v>
      </c>
      <c r="G15" s="11">
        <v>3.5029296168028502E-2</v>
      </c>
      <c r="H15" s="11" t="s">
        <v>1510</v>
      </c>
      <c r="I15" s="11" t="s">
        <v>1511</v>
      </c>
      <c r="J15" s="11" t="s">
        <v>1542</v>
      </c>
    </row>
    <row r="16" spans="2:10" x14ac:dyDescent="0.3">
      <c r="B16" s="11" t="s">
        <v>1512</v>
      </c>
      <c r="C16" s="11" t="s">
        <v>1513</v>
      </c>
      <c r="D16" s="11">
        <v>1.4304800977304E-3</v>
      </c>
      <c r="E16" s="11">
        <v>3.1101316269907201E-3</v>
      </c>
      <c r="F16" s="16">
        <v>0.20850399539952499</v>
      </c>
      <c r="G16" s="11">
        <v>0</v>
      </c>
      <c r="H16" s="11" t="s">
        <v>1514</v>
      </c>
      <c r="I16" s="11" t="s">
        <v>1515</v>
      </c>
      <c r="J16" s="11" t="s">
        <v>549</v>
      </c>
    </row>
    <row r="17" spans="2:10" x14ac:dyDescent="0.3">
      <c r="B17" s="11" t="s">
        <v>1516</v>
      </c>
      <c r="C17" s="11" t="s">
        <v>1517</v>
      </c>
      <c r="D17" s="11">
        <v>4.0152730278585E-3</v>
      </c>
      <c r="E17" s="11">
        <v>2.2135536770263101E-2</v>
      </c>
      <c r="F17" s="16">
        <v>1.4920521005018199</v>
      </c>
      <c r="G17" s="11">
        <v>6.4201275607229005E-2</v>
      </c>
      <c r="H17" s="11" t="s">
        <v>1518</v>
      </c>
      <c r="I17" s="11" t="s">
        <v>1519</v>
      </c>
      <c r="J17" s="11" t="s">
        <v>1542</v>
      </c>
    </row>
    <row r="18" spans="2:10" x14ac:dyDescent="0.3">
      <c r="B18" s="11" t="s">
        <v>1520</v>
      </c>
      <c r="C18" s="11" t="s">
        <v>1521</v>
      </c>
      <c r="D18" s="11">
        <v>2.676848685239E-3</v>
      </c>
      <c r="E18" s="11">
        <v>0</v>
      </c>
      <c r="F18" s="16">
        <v>0.30557231471712598</v>
      </c>
      <c r="G18" s="11">
        <v>2.3352864112018999E-2</v>
      </c>
      <c r="H18" s="11" t="s">
        <v>1522</v>
      </c>
      <c r="I18" s="11" t="s">
        <v>1523</v>
      </c>
      <c r="J18" s="11" t="s">
        <v>549</v>
      </c>
    </row>
    <row r="19" spans="2:10" x14ac:dyDescent="0.3">
      <c r="B19" s="11" t="s">
        <v>1524</v>
      </c>
      <c r="C19" s="11" t="s">
        <v>1525</v>
      </c>
      <c r="D19" s="11">
        <v>0</v>
      </c>
      <c r="E19" s="11">
        <v>0</v>
      </c>
      <c r="F19" s="11">
        <v>0</v>
      </c>
      <c r="G19" s="36">
        <v>0.81875094926122305</v>
      </c>
      <c r="H19" s="11" t="s">
        <v>1526</v>
      </c>
      <c r="I19" s="11" t="s">
        <v>1527</v>
      </c>
      <c r="J19" s="11" t="s">
        <v>569</v>
      </c>
    </row>
    <row r="20" spans="2:10" x14ac:dyDescent="0.3">
      <c r="B20" s="11" t="s">
        <v>362</v>
      </c>
      <c r="C20" s="11" t="s">
        <v>1528</v>
      </c>
      <c r="D20" s="11">
        <v>0</v>
      </c>
      <c r="E20" s="11">
        <v>0</v>
      </c>
      <c r="F20" s="11">
        <v>0</v>
      </c>
      <c r="G20" s="36">
        <v>0.56862765764440204</v>
      </c>
      <c r="H20" s="11" t="s">
        <v>363</v>
      </c>
      <c r="I20" s="11" t="s">
        <v>364</v>
      </c>
      <c r="J20" s="11" t="s">
        <v>549</v>
      </c>
    </row>
    <row r="21" spans="2:10" x14ac:dyDescent="0.3">
      <c r="B21" s="11" t="s">
        <v>1529</v>
      </c>
      <c r="C21" s="11" t="s">
        <v>1530</v>
      </c>
      <c r="D21" s="11">
        <v>0</v>
      </c>
      <c r="E21" s="11">
        <v>0</v>
      </c>
      <c r="F21" s="11">
        <v>0</v>
      </c>
      <c r="G21" s="36">
        <v>0.26492268587975398</v>
      </c>
      <c r="H21" s="11" t="s">
        <v>1531</v>
      </c>
      <c r="I21" s="11" t="s">
        <v>1532</v>
      </c>
      <c r="J21" s="11" t="s">
        <v>549</v>
      </c>
    </row>
    <row r="22" spans="2:10" x14ac:dyDescent="0.3">
      <c r="B22" s="11" t="s">
        <v>1533</v>
      </c>
      <c r="C22" s="11" t="s">
        <v>1534</v>
      </c>
      <c r="D22" s="11">
        <v>0</v>
      </c>
      <c r="E22" s="11">
        <v>0</v>
      </c>
      <c r="F22" s="11">
        <v>0</v>
      </c>
      <c r="G22" s="36">
        <v>0.1841298396089</v>
      </c>
      <c r="H22" s="11" t="s">
        <v>1535</v>
      </c>
      <c r="I22" s="11" t="s">
        <v>1536</v>
      </c>
      <c r="J22" s="11" t="s">
        <v>460</v>
      </c>
    </row>
    <row r="23" spans="2:10" x14ac:dyDescent="0.3">
      <c r="B23" s="11" t="s">
        <v>1537</v>
      </c>
      <c r="C23" s="11" t="s">
        <v>1538</v>
      </c>
      <c r="D23" s="11">
        <v>0</v>
      </c>
      <c r="E23" s="11">
        <v>0</v>
      </c>
      <c r="F23" s="11">
        <v>0</v>
      </c>
      <c r="G23" s="36">
        <v>0.23065893253823799</v>
      </c>
      <c r="H23" s="11" t="s">
        <v>1538</v>
      </c>
      <c r="I23" s="11" t="s">
        <v>1539</v>
      </c>
      <c r="J23" s="11" t="s">
        <v>54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R18"/>
  <sheetViews>
    <sheetView zoomScale="85" zoomScaleNormal="85" workbookViewId="0">
      <selection activeCell="H2" sqref="H2"/>
    </sheetView>
  </sheetViews>
  <sheetFormatPr defaultRowHeight="14" x14ac:dyDescent="0.3"/>
  <cols>
    <col min="2" max="2" width="13.33203125" bestFit="1" customWidth="1"/>
    <col min="3" max="3" width="12.75" bestFit="1" customWidth="1"/>
    <col min="4" max="6" width="11.1640625" bestFit="1" customWidth="1"/>
    <col min="7" max="7" width="12.75" bestFit="1" customWidth="1"/>
    <col min="8" max="8" width="59" bestFit="1" customWidth="1"/>
    <col min="9" max="9" width="135" bestFit="1" customWidth="1"/>
    <col min="10" max="10" width="120.75" bestFit="1" customWidth="1"/>
    <col min="11" max="11" width="255.58203125" bestFit="1" customWidth="1"/>
    <col min="12" max="12" width="65.25" bestFit="1" customWidth="1"/>
    <col min="13" max="13" width="92.33203125" bestFit="1" customWidth="1"/>
    <col min="14" max="14" width="48.5" bestFit="1" customWidth="1"/>
    <col min="15" max="15" width="255.58203125" bestFit="1" customWidth="1"/>
  </cols>
  <sheetData>
    <row r="2" spans="2:18" ht="15" x14ac:dyDescent="0.3">
      <c r="B2" s="6" t="s">
        <v>1688</v>
      </c>
    </row>
    <row r="3" spans="2:18" x14ac:dyDescent="0.3">
      <c r="B3" s="7" t="s">
        <v>586</v>
      </c>
      <c r="C3" s="7" t="s">
        <v>587</v>
      </c>
      <c r="D3" s="7" t="s">
        <v>1273</v>
      </c>
      <c r="E3" s="7" t="s">
        <v>1274</v>
      </c>
      <c r="F3" s="7" t="s">
        <v>1275</v>
      </c>
      <c r="G3" s="7" t="s">
        <v>323</v>
      </c>
      <c r="H3" s="7" t="s">
        <v>103</v>
      </c>
      <c r="I3" s="7" t="s">
        <v>381</v>
      </c>
      <c r="J3" s="1" t="s">
        <v>382</v>
      </c>
      <c r="K3" s="1" t="s">
        <v>383</v>
      </c>
      <c r="L3" s="1" t="s">
        <v>545</v>
      </c>
      <c r="M3" s="1" t="s">
        <v>546</v>
      </c>
      <c r="N3" s="1" t="s">
        <v>547</v>
      </c>
      <c r="O3" s="1" t="s">
        <v>548</v>
      </c>
      <c r="P3" s="1"/>
      <c r="Q3" s="1"/>
      <c r="R3" s="1"/>
    </row>
    <row r="4" spans="2:18" x14ac:dyDescent="0.3">
      <c r="B4" s="7" t="s">
        <v>1543</v>
      </c>
      <c r="C4" s="7" t="s">
        <v>1598</v>
      </c>
      <c r="D4" s="82">
        <v>6.5112062561673403</v>
      </c>
      <c r="E4" s="7">
        <v>0.13873851655575101</v>
      </c>
      <c r="F4" s="7">
        <v>0</v>
      </c>
      <c r="G4" s="7" t="s">
        <v>1544</v>
      </c>
      <c r="H4" s="7" t="s">
        <v>1545</v>
      </c>
      <c r="I4" s="7" t="s">
        <v>565</v>
      </c>
      <c r="J4" s="1" t="s">
        <v>566</v>
      </c>
      <c r="K4" s="1" t="s">
        <v>567</v>
      </c>
      <c r="L4" s="1" t="s">
        <v>568</v>
      </c>
      <c r="M4" s="1" t="s">
        <v>549</v>
      </c>
      <c r="N4" s="1" t="s">
        <v>549</v>
      </c>
      <c r="O4" s="1" t="s">
        <v>549</v>
      </c>
      <c r="P4" s="1"/>
      <c r="Q4" s="1"/>
      <c r="R4" s="1"/>
    </row>
    <row r="5" spans="2:18" x14ac:dyDescent="0.3">
      <c r="B5" s="7" t="s">
        <v>1546</v>
      </c>
      <c r="C5" s="7" t="s">
        <v>1547</v>
      </c>
      <c r="D5" s="82">
        <v>0.27318241313982999</v>
      </c>
      <c r="E5" s="7">
        <v>7.4550757137489499E-3</v>
      </c>
      <c r="F5" s="7">
        <v>0</v>
      </c>
      <c r="G5" s="7" t="s">
        <v>1547</v>
      </c>
      <c r="H5" s="7" t="s">
        <v>1548</v>
      </c>
      <c r="I5" s="7" t="s">
        <v>549</v>
      </c>
      <c r="J5" s="1" t="s">
        <v>549</v>
      </c>
      <c r="K5" s="1" t="s">
        <v>549</v>
      </c>
      <c r="L5" s="1" t="s">
        <v>549</v>
      </c>
      <c r="M5" s="1" t="s">
        <v>549</v>
      </c>
      <c r="N5" s="1" t="s">
        <v>549</v>
      </c>
      <c r="O5" s="1" t="s">
        <v>549</v>
      </c>
      <c r="P5" s="1"/>
      <c r="Q5" s="1"/>
      <c r="R5" s="1"/>
    </row>
    <row r="6" spans="2:18" x14ac:dyDescent="0.3">
      <c r="B6" s="7" t="s">
        <v>1549</v>
      </c>
      <c r="C6" s="7" t="s">
        <v>1599</v>
      </c>
      <c r="D6" s="82">
        <v>0.29697014467400101</v>
      </c>
      <c r="E6" s="7">
        <v>9.7702811496103593E-3</v>
      </c>
      <c r="F6" s="7">
        <v>0</v>
      </c>
      <c r="G6" s="7" t="s">
        <v>1550</v>
      </c>
      <c r="H6" s="7" t="s">
        <v>1551</v>
      </c>
      <c r="I6" s="7" t="s">
        <v>549</v>
      </c>
      <c r="J6" s="1" t="s">
        <v>549</v>
      </c>
      <c r="K6" s="1" t="s">
        <v>549</v>
      </c>
      <c r="L6" s="1" t="s">
        <v>549</v>
      </c>
      <c r="M6" s="1" t="s">
        <v>549</v>
      </c>
      <c r="N6" s="1" t="s">
        <v>549</v>
      </c>
      <c r="O6" s="1" t="s">
        <v>549</v>
      </c>
      <c r="P6" s="1"/>
      <c r="Q6" s="1"/>
      <c r="R6" s="1"/>
    </row>
    <row r="7" spans="2:18" x14ac:dyDescent="0.3">
      <c r="B7" s="7" t="s">
        <v>1552</v>
      </c>
      <c r="C7" s="7" t="s">
        <v>1600</v>
      </c>
      <c r="D7" s="82">
        <v>1.5777393669047901</v>
      </c>
      <c r="E7" s="7">
        <v>3.20632628338492E-2</v>
      </c>
      <c r="F7" s="7">
        <v>5.3340445392719003E-2</v>
      </c>
      <c r="G7" s="7" t="s">
        <v>1553</v>
      </c>
      <c r="H7" s="7" t="s">
        <v>1554</v>
      </c>
      <c r="I7" s="7" t="s">
        <v>549</v>
      </c>
      <c r="J7" s="1" t="s">
        <v>549</v>
      </c>
      <c r="K7" s="1" t="s">
        <v>549</v>
      </c>
      <c r="L7" s="1" t="s">
        <v>549</v>
      </c>
      <c r="M7" s="1" t="s">
        <v>549</v>
      </c>
      <c r="N7" s="1" t="s">
        <v>570</v>
      </c>
      <c r="O7" s="1" t="s">
        <v>549</v>
      </c>
      <c r="P7" s="1"/>
      <c r="Q7" s="1"/>
      <c r="R7" s="1"/>
    </row>
    <row r="8" spans="2:18" x14ac:dyDescent="0.3">
      <c r="B8" s="7" t="s">
        <v>1555</v>
      </c>
      <c r="C8" s="7" t="s">
        <v>1601</v>
      </c>
      <c r="D8" s="82">
        <v>1.1973706470351699</v>
      </c>
      <c r="E8" s="7">
        <v>1.49101514274979E-2</v>
      </c>
      <c r="F8" s="7">
        <v>8.1824160634428697E-2</v>
      </c>
      <c r="G8" s="7" t="s">
        <v>1556</v>
      </c>
      <c r="H8" s="7" t="s">
        <v>1557</v>
      </c>
      <c r="I8" s="7" t="s">
        <v>460</v>
      </c>
      <c r="J8" s="1" t="s">
        <v>461</v>
      </c>
      <c r="K8" s="1" t="s">
        <v>1558</v>
      </c>
      <c r="L8" s="1" t="s">
        <v>1559</v>
      </c>
      <c r="M8" s="1" t="s">
        <v>549</v>
      </c>
      <c r="N8" s="1" t="s">
        <v>1560</v>
      </c>
      <c r="O8" s="1" t="s">
        <v>1299</v>
      </c>
      <c r="P8" s="1"/>
      <c r="Q8" s="1"/>
      <c r="R8" s="1"/>
    </row>
    <row r="9" spans="2:18" x14ac:dyDescent="0.3">
      <c r="B9" s="7" t="s">
        <v>1561</v>
      </c>
      <c r="C9" s="7" t="s">
        <v>1604</v>
      </c>
      <c r="D9" s="7">
        <v>0</v>
      </c>
      <c r="E9" s="17">
        <v>3.1087775124819701</v>
      </c>
      <c r="F9" s="7">
        <v>0</v>
      </c>
      <c r="G9" s="7" t="s">
        <v>1562</v>
      </c>
      <c r="H9" s="7" t="s">
        <v>1563</v>
      </c>
      <c r="I9" s="7" t="s">
        <v>549</v>
      </c>
      <c r="J9" s="1" t="s">
        <v>549</v>
      </c>
      <c r="K9" s="1" t="s">
        <v>549</v>
      </c>
      <c r="L9" s="1" t="s">
        <v>549</v>
      </c>
      <c r="M9" s="1" t="s">
        <v>549</v>
      </c>
      <c r="N9" s="1" t="s">
        <v>549</v>
      </c>
      <c r="O9" s="1" t="s">
        <v>549</v>
      </c>
      <c r="P9" s="1"/>
      <c r="Q9" s="1"/>
      <c r="R9" s="1"/>
    </row>
    <row r="10" spans="2:18" x14ac:dyDescent="0.3">
      <c r="B10" s="7" t="s">
        <v>1564</v>
      </c>
      <c r="C10" s="7" t="s">
        <v>1602</v>
      </c>
      <c r="D10" s="7">
        <v>0</v>
      </c>
      <c r="E10" s="17">
        <v>2.0549603617982699</v>
      </c>
      <c r="F10" s="7">
        <v>0</v>
      </c>
      <c r="G10" s="7" t="s">
        <v>1565</v>
      </c>
      <c r="H10" s="7" t="s">
        <v>1566</v>
      </c>
      <c r="I10" s="7" t="s">
        <v>549</v>
      </c>
      <c r="J10" s="1" t="s">
        <v>549</v>
      </c>
      <c r="K10" s="1" t="s">
        <v>549</v>
      </c>
      <c r="L10" s="1" t="s">
        <v>549</v>
      </c>
      <c r="M10" s="1" t="s">
        <v>549</v>
      </c>
      <c r="N10" s="1" t="s">
        <v>549</v>
      </c>
      <c r="O10" s="1" t="s">
        <v>549</v>
      </c>
      <c r="P10" s="1"/>
      <c r="Q10" s="1"/>
      <c r="R10" s="1"/>
    </row>
    <row r="11" spans="2:18" x14ac:dyDescent="0.3">
      <c r="B11" s="7" t="s">
        <v>1567</v>
      </c>
      <c r="C11" s="7" t="s">
        <v>1603</v>
      </c>
      <c r="D11" s="7">
        <v>0</v>
      </c>
      <c r="E11" s="17">
        <v>0.99505645531801201</v>
      </c>
      <c r="F11" s="7">
        <v>0</v>
      </c>
      <c r="G11" s="7" t="s">
        <v>1568</v>
      </c>
      <c r="H11" s="7" t="s">
        <v>1569</v>
      </c>
      <c r="I11" s="7" t="s">
        <v>709</v>
      </c>
      <c r="J11" s="1" t="s">
        <v>710</v>
      </c>
      <c r="K11" s="1" t="s">
        <v>1570</v>
      </c>
      <c r="L11" s="1" t="s">
        <v>1571</v>
      </c>
      <c r="M11" s="1" t="s">
        <v>549</v>
      </c>
      <c r="N11" s="1" t="s">
        <v>1572</v>
      </c>
      <c r="O11" s="1" t="s">
        <v>1573</v>
      </c>
      <c r="P11" s="1"/>
      <c r="Q11" s="1"/>
      <c r="R11" s="1"/>
    </row>
    <row r="12" spans="2:18" x14ac:dyDescent="0.3">
      <c r="B12" s="7" t="s">
        <v>1574</v>
      </c>
      <c r="C12" s="7" t="s">
        <v>1575</v>
      </c>
      <c r="D12" s="7">
        <v>0</v>
      </c>
      <c r="E12" s="17">
        <v>1.0297362175012601</v>
      </c>
      <c r="F12" s="7">
        <v>0</v>
      </c>
      <c r="G12" s="7" t="s">
        <v>1575</v>
      </c>
      <c r="H12" s="7" t="s">
        <v>1576</v>
      </c>
      <c r="I12" s="7" t="s">
        <v>549</v>
      </c>
      <c r="J12" s="1" t="s">
        <v>549</v>
      </c>
      <c r="K12" s="1" t="s">
        <v>549</v>
      </c>
      <c r="L12" s="1" t="s">
        <v>549</v>
      </c>
      <c r="M12" s="1" t="s">
        <v>549</v>
      </c>
      <c r="N12" s="1" t="s">
        <v>549</v>
      </c>
      <c r="O12" s="1" t="s">
        <v>549</v>
      </c>
      <c r="P12" s="1"/>
      <c r="Q12" s="1"/>
      <c r="R12" s="1"/>
    </row>
    <row r="13" spans="2:18" x14ac:dyDescent="0.3">
      <c r="B13" s="7" t="s">
        <v>1577</v>
      </c>
      <c r="C13" s="7" t="s">
        <v>1605</v>
      </c>
      <c r="D13" s="7">
        <v>0</v>
      </c>
      <c r="E13" s="17">
        <v>0.97504885971084998</v>
      </c>
      <c r="F13" s="7">
        <v>0</v>
      </c>
      <c r="G13" s="7" t="s">
        <v>1578</v>
      </c>
      <c r="H13" s="7" t="s">
        <v>1579</v>
      </c>
      <c r="I13" s="7" t="s">
        <v>549</v>
      </c>
      <c r="J13" s="1" t="s">
        <v>549</v>
      </c>
      <c r="K13" s="1" t="s">
        <v>549</v>
      </c>
      <c r="L13" s="1" t="s">
        <v>549</v>
      </c>
      <c r="M13" s="1" t="s">
        <v>549</v>
      </c>
      <c r="N13" s="1" t="s">
        <v>549</v>
      </c>
      <c r="O13" s="1" t="s">
        <v>549</v>
      </c>
      <c r="P13" s="1"/>
      <c r="Q13" s="1"/>
      <c r="R13" s="1"/>
    </row>
    <row r="14" spans="2:18" x14ac:dyDescent="0.3">
      <c r="B14" s="7" t="s">
        <v>1580</v>
      </c>
      <c r="C14" s="7" t="s">
        <v>1606</v>
      </c>
      <c r="D14" s="7">
        <v>0</v>
      </c>
      <c r="E14" s="7">
        <v>0</v>
      </c>
      <c r="F14" s="10">
        <v>0.64854252932930001</v>
      </c>
      <c r="G14" s="7" t="s">
        <v>1581</v>
      </c>
      <c r="H14" s="7" t="s">
        <v>1582</v>
      </c>
      <c r="I14" s="7" t="s">
        <v>549</v>
      </c>
      <c r="J14" s="1" t="s">
        <v>549</v>
      </c>
      <c r="K14" s="1" t="s">
        <v>549</v>
      </c>
      <c r="L14" s="1" t="s">
        <v>549</v>
      </c>
      <c r="M14" s="1" t="s">
        <v>549</v>
      </c>
      <c r="N14" s="1" t="s">
        <v>549</v>
      </c>
      <c r="O14" s="1" t="s">
        <v>549</v>
      </c>
      <c r="P14" s="1"/>
      <c r="Q14" s="1"/>
      <c r="R14" s="1"/>
    </row>
    <row r="15" spans="2:18" x14ac:dyDescent="0.3">
      <c r="B15" s="7" t="s">
        <v>1583</v>
      </c>
      <c r="C15" s="7" t="s">
        <v>1607</v>
      </c>
      <c r="D15" s="7">
        <v>0</v>
      </c>
      <c r="E15" s="7">
        <v>0</v>
      </c>
      <c r="F15" s="10">
        <v>1.32158411666303</v>
      </c>
      <c r="G15" s="7" t="s">
        <v>1584</v>
      </c>
      <c r="H15" s="7" t="s">
        <v>1585</v>
      </c>
      <c r="I15" s="7" t="s">
        <v>549</v>
      </c>
      <c r="J15" s="1" t="s">
        <v>549</v>
      </c>
      <c r="K15" s="1" t="s">
        <v>549</v>
      </c>
      <c r="L15" s="1" t="s">
        <v>549</v>
      </c>
      <c r="M15" s="1" t="s">
        <v>549</v>
      </c>
      <c r="N15" s="1" t="s">
        <v>549</v>
      </c>
      <c r="O15" s="1" t="s">
        <v>1586</v>
      </c>
      <c r="P15" s="1"/>
      <c r="Q15" s="1"/>
      <c r="R15" s="1"/>
    </row>
    <row r="16" spans="2:18" x14ac:dyDescent="0.3">
      <c r="B16" s="7" t="s">
        <v>1587</v>
      </c>
      <c r="C16" s="7" t="s">
        <v>1608</v>
      </c>
      <c r="D16" s="7">
        <v>1.13162890911098E-2</v>
      </c>
      <c r="E16" s="7">
        <v>1.31389469922323E-2</v>
      </c>
      <c r="F16" s="10">
        <v>0.85550392059228997</v>
      </c>
      <c r="G16" s="7" t="s">
        <v>1588</v>
      </c>
      <c r="H16" s="7" t="s">
        <v>1589</v>
      </c>
      <c r="I16" s="7" t="s">
        <v>549</v>
      </c>
      <c r="J16" s="1" t="s">
        <v>549</v>
      </c>
      <c r="K16" s="1" t="s">
        <v>549</v>
      </c>
      <c r="L16" s="1" t="s">
        <v>549</v>
      </c>
      <c r="M16" s="1" t="s">
        <v>549</v>
      </c>
      <c r="N16" s="1" t="s">
        <v>549</v>
      </c>
      <c r="O16" s="1" t="s">
        <v>549</v>
      </c>
      <c r="P16" s="1"/>
      <c r="Q16" s="1"/>
      <c r="R16" s="1"/>
    </row>
    <row r="17" spans="2:18" x14ac:dyDescent="0.3">
      <c r="B17" s="7" t="s">
        <v>1590</v>
      </c>
      <c r="C17" s="7" t="s">
        <v>1609</v>
      </c>
      <c r="D17" s="7">
        <v>2.50479184707223E-2</v>
      </c>
      <c r="E17" s="7">
        <v>0</v>
      </c>
      <c r="F17" s="10">
        <v>1.2413579547784299</v>
      </c>
      <c r="G17" s="7" t="s">
        <v>1591</v>
      </c>
      <c r="H17" s="7" t="s">
        <v>1592</v>
      </c>
      <c r="I17" s="7" t="s">
        <v>549</v>
      </c>
      <c r="J17" s="1" t="s">
        <v>549</v>
      </c>
      <c r="K17" s="1" t="s">
        <v>549</v>
      </c>
      <c r="L17" s="1" t="s">
        <v>549</v>
      </c>
      <c r="M17" s="1" t="s">
        <v>1593</v>
      </c>
      <c r="N17" s="1" t="s">
        <v>549</v>
      </c>
      <c r="O17" s="1" t="s">
        <v>1594</v>
      </c>
      <c r="P17" s="1"/>
      <c r="Q17" s="1"/>
      <c r="R17" s="1"/>
    </row>
    <row r="18" spans="2:18" x14ac:dyDescent="0.3">
      <c r="B18" s="7" t="s">
        <v>1595</v>
      </c>
      <c r="C18" s="7" t="s">
        <v>1596</v>
      </c>
      <c r="D18" s="7">
        <v>3.3264537261810202E-2</v>
      </c>
      <c r="E18" s="7">
        <v>0</v>
      </c>
      <c r="F18" s="10">
        <v>1.57939803497598</v>
      </c>
      <c r="G18" s="7" t="s">
        <v>1596</v>
      </c>
      <c r="H18" s="7" t="s">
        <v>1597</v>
      </c>
      <c r="I18" s="7" t="s">
        <v>549</v>
      </c>
      <c r="J18" s="1" t="s">
        <v>549</v>
      </c>
      <c r="K18" s="1" t="s">
        <v>549</v>
      </c>
      <c r="L18" s="1" t="s">
        <v>549</v>
      </c>
      <c r="M18" s="1" t="s">
        <v>549</v>
      </c>
      <c r="N18" s="1" t="s">
        <v>549</v>
      </c>
      <c r="O18" s="1" t="s">
        <v>549</v>
      </c>
      <c r="P18" s="1"/>
      <c r="Q18" s="1"/>
      <c r="R18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AE6"/>
  <sheetViews>
    <sheetView zoomScale="85" zoomScaleNormal="85" workbookViewId="0">
      <selection activeCell="H27" sqref="H27"/>
    </sheetView>
  </sheetViews>
  <sheetFormatPr defaultRowHeight="14" x14ac:dyDescent="0.3"/>
  <cols>
    <col min="2" max="2" width="10.5" bestFit="1" customWidth="1"/>
    <col min="3" max="3" width="23.75" bestFit="1" customWidth="1"/>
    <col min="4" max="4" width="12.4140625" bestFit="1" customWidth="1"/>
    <col min="5" max="5" width="8.5" bestFit="1" customWidth="1"/>
    <col min="6" max="6" width="7.75" bestFit="1" customWidth="1"/>
    <col min="7" max="7" width="11.1640625" bestFit="1" customWidth="1"/>
    <col min="8" max="8" width="255.58203125" bestFit="1" customWidth="1"/>
  </cols>
  <sheetData>
    <row r="2" spans="2:31" ht="15" x14ac:dyDescent="0.3">
      <c r="B2" s="6" t="s">
        <v>1687</v>
      </c>
    </row>
    <row r="3" spans="2:31" x14ac:dyDescent="0.3">
      <c r="B3" s="19" t="s">
        <v>102</v>
      </c>
      <c r="C3" s="19" t="s">
        <v>103</v>
      </c>
      <c r="D3" s="19" t="s">
        <v>1679</v>
      </c>
      <c r="E3" s="19" t="s">
        <v>105</v>
      </c>
      <c r="F3" s="19" t="s">
        <v>106</v>
      </c>
      <c r="G3" s="19" t="s">
        <v>107</v>
      </c>
      <c r="H3" s="19" t="s">
        <v>108</v>
      </c>
      <c r="I3" s="3"/>
      <c r="J3" s="77"/>
      <c r="K3" s="77"/>
      <c r="L3" s="77"/>
      <c r="M3" s="77"/>
      <c r="N3" s="77"/>
      <c r="O3" s="77"/>
      <c r="P3" s="77"/>
      <c r="Q3" s="77"/>
      <c r="R3" s="77"/>
      <c r="S3" s="77"/>
      <c r="T3" s="77"/>
      <c r="U3" s="77"/>
      <c r="V3" s="77"/>
      <c r="W3" s="77"/>
      <c r="X3" s="77"/>
      <c r="Y3" s="77"/>
      <c r="Z3" s="77"/>
      <c r="AA3" s="77"/>
      <c r="AB3" s="77"/>
      <c r="AC3" s="77"/>
      <c r="AD3" s="77"/>
      <c r="AE3" s="77"/>
    </row>
    <row r="4" spans="2:31" x14ac:dyDescent="0.3">
      <c r="B4" s="11" t="s">
        <v>1680</v>
      </c>
      <c r="C4" s="11" t="s">
        <v>1681</v>
      </c>
      <c r="D4" s="11">
        <v>32</v>
      </c>
      <c r="E4" s="11">
        <v>315</v>
      </c>
      <c r="F4" s="12">
        <v>1.26E-8</v>
      </c>
      <c r="G4" s="12">
        <v>1.0200000000000001E-5</v>
      </c>
      <c r="H4" s="11" t="s">
        <v>1682</v>
      </c>
      <c r="I4" s="3"/>
      <c r="J4" s="77"/>
      <c r="K4" s="77"/>
      <c r="L4" s="77"/>
      <c r="M4" s="77"/>
      <c r="N4" s="77"/>
      <c r="O4" s="77"/>
      <c r="P4" s="77"/>
      <c r="Q4" s="77"/>
      <c r="R4" s="77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</row>
    <row r="5" spans="2:31" x14ac:dyDescent="0.3">
      <c r="B5" s="11" t="s">
        <v>1683</v>
      </c>
      <c r="C5" s="11" t="s">
        <v>1690</v>
      </c>
      <c r="D5" s="11">
        <v>72</v>
      </c>
      <c r="E5" s="11">
        <v>1196</v>
      </c>
      <c r="F5" s="12">
        <v>1.3899999999999999E-7</v>
      </c>
      <c r="G5" s="12">
        <v>5.6199999999999997E-5</v>
      </c>
      <c r="H5" s="11" t="s">
        <v>1684</v>
      </c>
      <c r="I5" s="3"/>
      <c r="J5" s="77"/>
      <c r="K5" s="77"/>
      <c r="L5" s="77"/>
      <c r="M5" s="77"/>
      <c r="N5" s="77"/>
      <c r="O5" s="77"/>
      <c r="P5" s="77"/>
      <c r="Q5" s="77"/>
      <c r="R5" s="77"/>
      <c r="S5" s="77"/>
      <c r="T5" s="77"/>
      <c r="U5" s="77"/>
      <c r="V5" s="77"/>
      <c r="W5" s="77"/>
      <c r="X5" s="77"/>
      <c r="Y5" s="77"/>
      <c r="Z5" s="77"/>
      <c r="AA5" s="77"/>
      <c r="AB5" s="77"/>
      <c r="AC5" s="77"/>
      <c r="AD5" s="77"/>
      <c r="AE5" s="77"/>
    </row>
    <row r="6" spans="2:31" x14ac:dyDescent="0.3">
      <c r="B6" s="11" t="s">
        <v>1685</v>
      </c>
      <c r="C6" s="11" t="s">
        <v>1689</v>
      </c>
      <c r="D6" s="11">
        <v>25</v>
      </c>
      <c r="E6" s="11">
        <v>287</v>
      </c>
      <c r="F6" s="12">
        <v>9.1700000000000003E-6</v>
      </c>
      <c r="G6" s="11">
        <v>2.479064E-3</v>
      </c>
      <c r="H6" s="11" t="s">
        <v>1686</v>
      </c>
      <c r="I6" s="3"/>
      <c r="J6" s="77"/>
      <c r="K6" s="77"/>
      <c r="L6" s="77"/>
      <c r="M6" s="77"/>
      <c r="N6" s="77"/>
      <c r="O6" s="77"/>
      <c r="P6" s="77"/>
      <c r="Q6" s="77"/>
      <c r="R6" s="77"/>
      <c r="S6" s="77"/>
      <c r="T6" s="77"/>
      <c r="U6" s="77"/>
      <c r="V6" s="77"/>
      <c r="W6" s="77"/>
      <c r="X6" s="77"/>
      <c r="Y6" s="77"/>
      <c r="Z6" s="77"/>
      <c r="AA6" s="77"/>
      <c r="AB6" s="77"/>
      <c r="AC6" s="77"/>
      <c r="AD6" s="77"/>
      <c r="AE6" s="7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C14"/>
  <sheetViews>
    <sheetView zoomScale="85" zoomScaleNormal="85" workbookViewId="0">
      <selection activeCell="C10" sqref="C10"/>
    </sheetView>
  </sheetViews>
  <sheetFormatPr defaultRowHeight="14" x14ac:dyDescent="0.3"/>
  <sheetData>
    <row r="2" spans="2:3" ht="15" x14ac:dyDescent="0.3">
      <c r="B2" s="6" t="s">
        <v>2034</v>
      </c>
    </row>
    <row r="3" spans="2:3" x14ac:dyDescent="0.3">
      <c r="B3" s="26" t="s">
        <v>69</v>
      </c>
      <c r="C3" s="26" t="s">
        <v>63</v>
      </c>
    </row>
    <row r="4" spans="2:3" x14ac:dyDescent="0.3">
      <c r="B4" s="18" t="s">
        <v>67</v>
      </c>
      <c r="C4" s="24" t="s">
        <v>61</v>
      </c>
    </row>
    <row r="5" spans="2:3" x14ac:dyDescent="0.3">
      <c r="B5" s="18" t="s">
        <v>64</v>
      </c>
      <c r="C5" s="24" t="s">
        <v>54</v>
      </c>
    </row>
    <row r="6" spans="2:3" x14ac:dyDescent="0.3">
      <c r="B6" s="18" t="s">
        <v>68</v>
      </c>
      <c r="C6" s="24" t="s">
        <v>62</v>
      </c>
    </row>
    <row r="7" spans="2:3" x14ac:dyDescent="0.3">
      <c r="B7" s="18" t="s">
        <v>65</v>
      </c>
      <c r="C7" s="24" t="s">
        <v>59</v>
      </c>
    </row>
    <row r="8" spans="2:3" x14ac:dyDescent="0.3">
      <c r="B8" s="18" t="s">
        <v>66</v>
      </c>
      <c r="C8" s="24" t="s">
        <v>60</v>
      </c>
    </row>
    <row r="9" spans="2:3" x14ac:dyDescent="0.3">
      <c r="B9" s="18" t="s">
        <v>1</v>
      </c>
      <c r="C9" s="24">
        <v>100699949</v>
      </c>
    </row>
    <row r="10" spans="2:3" x14ac:dyDescent="0.3">
      <c r="B10" s="8" t="s">
        <v>3</v>
      </c>
      <c r="C10" s="25" t="s">
        <v>4</v>
      </c>
    </row>
    <row r="11" spans="2:3" x14ac:dyDescent="0.3">
      <c r="B11" s="18" t="s">
        <v>55</v>
      </c>
      <c r="C11" s="24" t="s">
        <v>56</v>
      </c>
    </row>
    <row r="12" spans="2:3" x14ac:dyDescent="0.3">
      <c r="B12" s="18" t="s">
        <v>57</v>
      </c>
      <c r="C12" s="24" t="s">
        <v>58</v>
      </c>
    </row>
    <row r="13" spans="2:3" x14ac:dyDescent="0.3">
      <c r="B13" s="1"/>
      <c r="C13" s="2"/>
    </row>
    <row r="14" spans="2:3" x14ac:dyDescent="0.3">
      <c r="B14" s="1"/>
      <c r="C14" s="2"/>
    </row>
  </sheetData>
  <phoneticPr fontId="1" type="noConversion"/>
  <pageMargins left="0.7" right="0.7" top="0.75" bottom="0.75" header="0.3" footer="0.3"/>
  <ignoredErrors>
    <ignoredError sqref="C4:C12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AH44"/>
  <sheetViews>
    <sheetView zoomScale="85" zoomScaleNormal="85" workbookViewId="0">
      <selection activeCell="B19" sqref="B19:B23"/>
    </sheetView>
  </sheetViews>
  <sheetFormatPr defaultRowHeight="14" x14ac:dyDescent="0.3"/>
  <cols>
    <col min="1" max="1" width="8.6640625" style="27"/>
    <col min="2" max="2" width="12.33203125" style="27" bestFit="1" customWidth="1"/>
    <col min="3" max="3" width="13.6640625" style="27" bestFit="1" customWidth="1"/>
    <col min="4" max="4" width="13.25" style="27" bestFit="1" customWidth="1"/>
    <col min="5" max="5" width="17.4140625" style="27" bestFit="1" customWidth="1"/>
    <col min="6" max="6" width="16.75" style="27" bestFit="1" customWidth="1"/>
    <col min="7" max="7" width="11.33203125" style="27" bestFit="1" customWidth="1"/>
    <col min="8" max="8" width="8.83203125" style="27" customWidth="1"/>
    <col min="9" max="9" width="9.1640625" style="27" customWidth="1"/>
    <col min="10" max="10" width="13.25" style="27" bestFit="1" customWidth="1"/>
    <col min="11" max="11" width="63.6640625" style="27" bestFit="1" customWidth="1"/>
    <col min="12" max="16384" width="8.6640625" style="27"/>
  </cols>
  <sheetData>
    <row r="2" spans="2:19" ht="15" x14ac:dyDescent="0.3">
      <c r="B2" s="6" t="s">
        <v>1769</v>
      </c>
    </row>
    <row r="3" spans="2:19" x14ac:dyDescent="0.3">
      <c r="B3" s="83" t="s">
        <v>315</v>
      </c>
      <c r="C3" s="83" t="s">
        <v>316</v>
      </c>
      <c r="D3" s="83" t="s">
        <v>317</v>
      </c>
      <c r="E3" s="83" t="s">
        <v>318</v>
      </c>
      <c r="F3" s="83" t="s">
        <v>319</v>
      </c>
      <c r="G3" s="83" t="s">
        <v>320</v>
      </c>
      <c r="H3" s="83" t="s">
        <v>321</v>
      </c>
      <c r="I3" s="83" t="s">
        <v>322</v>
      </c>
      <c r="J3" s="83" t="s">
        <v>323</v>
      </c>
      <c r="K3" s="83" t="s">
        <v>103</v>
      </c>
    </row>
    <row r="4" spans="2:19" x14ac:dyDescent="0.3">
      <c r="B4" s="84" t="s">
        <v>2070</v>
      </c>
      <c r="C4" s="85" t="s">
        <v>332</v>
      </c>
      <c r="D4" s="85" t="s">
        <v>333</v>
      </c>
      <c r="E4" s="85">
        <v>3.1479446601940801</v>
      </c>
      <c r="F4" s="85">
        <v>0.276285996796033</v>
      </c>
      <c r="G4" s="85">
        <v>3.51017583102109</v>
      </c>
      <c r="H4" s="86">
        <v>8.4381844212927995E-71</v>
      </c>
      <c r="I4" s="86">
        <v>3.22726801376764E-66</v>
      </c>
      <c r="J4" s="85" t="s">
        <v>333</v>
      </c>
      <c r="K4" s="85" t="s">
        <v>334</v>
      </c>
      <c r="L4" s="28" t="s">
        <v>549</v>
      </c>
      <c r="M4" s="28" t="s">
        <v>549</v>
      </c>
      <c r="N4" s="28" t="s">
        <v>549</v>
      </c>
      <c r="O4" s="28" t="s">
        <v>549</v>
      </c>
      <c r="P4" s="28" t="s">
        <v>549</v>
      </c>
      <c r="Q4" s="28" t="s">
        <v>549</v>
      </c>
      <c r="R4" s="28" t="s">
        <v>549</v>
      </c>
      <c r="S4" s="28"/>
    </row>
    <row r="5" spans="2:19" x14ac:dyDescent="0.3">
      <c r="B5" s="84" t="s">
        <v>2070</v>
      </c>
      <c r="C5" s="85" t="s">
        <v>324</v>
      </c>
      <c r="D5" s="85" t="s">
        <v>1252</v>
      </c>
      <c r="E5" s="85">
        <v>9.6188836838870397</v>
      </c>
      <c r="F5" s="85">
        <v>0.98885901119451702</v>
      </c>
      <c r="G5" s="85">
        <v>3.28203272699449</v>
      </c>
      <c r="H5" s="86">
        <v>2.8308535580679499E-272</v>
      </c>
      <c r="I5" s="86">
        <v>1.08268825181867E-267</v>
      </c>
      <c r="J5" s="85" t="s">
        <v>325</v>
      </c>
      <c r="K5" s="85" t="s">
        <v>1228</v>
      </c>
      <c r="L5" s="28" t="s">
        <v>1229</v>
      </c>
      <c r="M5" s="28" t="s">
        <v>1230</v>
      </c>
      <c r="N5" s="28" t="s">
        <v>1231</v>
      </c>
      <c r="O5" s="28" t="s">
        <v>1232</v>
      </c>
      <c r="P5" s="28" t="s">
        <v>549</v>
      </c>
      <c r="Q5" s="28" t="s">
        <v>549</v>
      </c>
      <c r="R5" s="28" t="s">
        <v>549</v>
      </c>
      <c r="S5" s="28"/>
    </row>
    <row r="6" spans="2:19" x14ac:dyDescent="0.3">
      <c r="B6" s="84" t="s">
        <v>2070</v>
      </c>
      <c r="C6" s="85" t="s">
        <v>326</v>
      </c>
      <c r="D6" s="85" t="s">
        <v>1253</v>
      </c>
      <c r="E6" s="85">
        <v>6.6151786537141097</v>
      </c>
      <c r="F6" s="85">
        <v>0.81983319791269804</v>
      </c>
      <c r="G6" s="85">
        <v>3.0123778033334898</v>
      </c>
      <c r="H6" s="86">
        <v>2.0198735973381199E-179</v>
      </c>
      <c r="I6" s="86">
        <v>7.7252085603793895E-175</v>
      </c>
      <c r="J6" s="85" t="s">
        <v>327</v>
      </c>
      <c r="K6" s="85" t="s">
        <v>328</v>
      </c>
      <c r="L6" s="28" t="s">
        <v>709</v>
      </c>
      <c r="M6" s="28" t="s">
        <v>710</v>
      </c>
      <c r="N6" s="28" t="s">
        <v>1233</v>
      </c>
      <c r="O6" s="28" t="s">
        <v>1234</v>
      </c>
      <c r="P6" s="28" t="s">
        <v>549</v>
      </c>
      <c r="Q6" s="28" t="s">
        <v>563</v>
      </c>
      <c r="R6" s="28" t="s">
        <v>564</v>
      </c>
      <c r="S6" s="28"/>
    </row>
    <row r="7" spans="2:19" x14ac:dyDescent="0.3">
      <c r="B7" s="84" t="s">
        <v>2070</v>
      </c>
      <c r="C7" s="85" t="s">
        <v>329</v>
      </c>
      <c r="D7" s="85" t="s">
        <v>1254</v>
      </c>
      <c r="E7" s="85">
        <v>3.5783221629845601</v>
      </c>
      <c r="F7" s="85">
        <v>0.44361073705488302</v>
      </c>
      <c r="G7" s="85">
        <v>3.0119170920465699</v>
      </c>
      <c r="H7" s="86">
        <v>2.36910898614943E-135</v>
      </c>
      <c r="I7" s="86">
        <v>9.0608942284270991E-131</v>
      </c>
      <c r="J7" s="85" t="s">
        <v>330</v>
      </c>
      <c r="K7" s="85" t="s">
        <v>331</v>
      </c>
      <c r="L7" s="28" t="s">
        <v>549</v>
      </c>
      <c r="M7" s="28" t="s">
        <v>549</v>
      </c>
      <c r="N7" s="28" t="s">
        <v>549</v>
      </c>
      <c r="O7" s="28" t="s">
        <v>549</v>
      </c>
      <c r="P7" s="28" t="s">
        <v>549</v>
      </c>
      <c r="Q7" s="28" t="s">
        <v>549</v>
      </c>
      <c r="R7" s="28" t="s">
        <v>549</v>
      </c>
      <c r="S7" s="28"/>
    </row>
    <row r="8" spans="2:19" x14ac:dyDescent="0.3">
      <c r="B8" s="84" t="s">
        <v>2070</v>
      </c>
      <c r="C8" s="85" t="s">
        <v>335</v>
      </c>
      <c r="D8" s="85" t="s">
        <v>1255</v>
      </c>
      <c r="E8" s="85">
        <v>1.6366204535787701</v>
      </c>
      <c r="F8" s="85">
        <v>0.213608678808202</v>
      </c>
      <c r="G8" s="85">
        <v>2.93767761788936</v>
      </c>
      <c r="H8" s="86">
        <v>1.1459012706154401E-55</v>
      </c>
      <c r="I8" s="86">
        <v>4.3826139995958103E-51</v>
      </c>
      <c r="J8" s="85" t="s">
        <v>336</v>
      </c>
      <c r="K8" s="85" t="s">
        <v>337</v>
      </c>
      <c r="L8" s="28" t="s">
        <v>603</v>
      </c>
      <c r="M8" s="28" t="s">
        <v>667</v>
      </c>
      <c r="N8" s="28" t="s">
        <v>668</v>
      </c>
      <c r="O8" s="28" t="s">
        <v>1235</v>
      </c>
      <c r="P8" s="28" t="s">
        <v>1236</v>
      </c>
      <c r="Q8" s="28" t="s">
        <v>1237</v>
      </c>
      <c r="R8" s="28" t="s">
        <v>1238</v>
      </c>
      <c r="S8" s="28"/>
    </row>
    <row r="9" spans="2:19" x14ac:dyDescent="0.3">
      <c r="B9" s="87" t="s">
        <v>2069</v>
      </c>
      <c r="C9" s="85" t="s">
        <v>348</v>
      </c>
      <c r="D9" s="85" t="s">
        <v>349</v>
      </c>
      <c r="E9" s="85">
        <v>11.111800593064</v>
      </c>
      <c r="F9" s="85">
        <v>5.0413069690155E-2</v>
      </c>
      <c r="G9" s="85">
        <v>7.7840790956069004</v>
      </c>
      <c r="H9" s="86">
        <v>3.6408668660826802E-134</v>
      </c>
      <c r="I9" s="86">
        <v>1.39248594160198E-129</v>
      </c>
      <c r="J9" s="85" t="s">
        <v>349</v>
      </c>
      <c r="K9" s="85" t="s">
        <v>350</v>
      </c>
      <c r="L9" s="27" t="s">
        <v>549</v>
      </c>
      <c r="M9" s="27" t="s">
        <v>549</v>
      </c>
      <c r="N9" s="27" t="s">
        <v>549</v>
      </c>
      <c r="O9" s="27" t="s">
        <v>549</v>
      </c>
      <c r="P9" s="27" t="s">
        <v>549</v>
      </c>
      <c r="Q9" s="27" t="s">
        <v>549</v>
      </c>
      <c r="R9" s="27" t="s">
        <v>549</v>
      </c>
    </row>
    <row r="10" spans="2:19" x14ac:dyDescent="0.3">
      <c r="B10" s="87" t="s">
        <v>2069</v>
      </c>
      <c r="C10" s="85" t="s">
        <v>347</v>
      </c>
      <c r="D10" s="85" t="s">
        <v>1257</v>
      </c>
      <c r="E10" s="85">
        <v>3.71411840437273</v>
      </c>
      <c r="F10" s="85">
        <v>4.8484625450342302E-2</v>
      </c>
      <c r="G10" s="85">
        <v>6.2593486592388103</v>
      </c>
      <c r="H10" s="86">
        <v>3.0998533750226899E-136</v>
      </c>
      <c r="I10" s="86">
        <v>1.18556992181118E-131</v>
      </c>
      <c r="J10" s="85" t="s">
        <v>93</v>
      </c>
      <c r="K10" s="85" t="s">
        <v>1256</v>
      </c>
      <c r="L10" s="27" t="s">
        <v>549</v>
      </c>
      <c r="M10" s="27" t="s">
        <v>549</v>
      </c>
      <c r="N10" s="27" t="s">
        <v>549</v>
      </c>
      <c r="O10" s="27" t="s">
        <v>549</v>
      </c>
      <c r="P10" s="27" t="s">
        <v>549</v>
      </c>
      <c r="Q10" s="27" t="s">
        <v>549</v>
      </c>
      <c r="R10" s="27" t="s">
        <v>549</v>
      </c>
    </row>
    <row r="11" spans="2:19" x14ac:dyDescent="0.3">
      <c r="B11" s="87" t="s">
        <v>2069</v>
      </c>
      <c r="C11" s="85" t="s">
        <v>338</v>
      </c>
      <c r="D11" s="85" t="s">
        <v>1258</v>
      </c>
      <c r="E11" s="85">
        <v>5.5316923913017098</v>
      </c>
      <c r="F11" s="85">
        <v>0.109924777393607</v>
      </c>
      <c r="G11" s="85">
        <v>5.65313241662653</v>
      </c>
      <c r="H11" s="86">
        <v>3.9776542417579503E-237</v>
      </c>
      <c r="I11" s="86">
        <v>1.52129364130274E-232</v>
      </c>
      <c r="J11" s="85" t="s">
        <v>339</v>
      </c>
      <c r="K11" s="85" t="s">
        <v>340</v>
      </c>
      <c r="L11" s="27" t="s">
        <v>549</v>
      </c>
      <c r="M11" s="27" t="s">
        <v>549</v>
      </c>
      <c r="N11" s="27" t="s">
        <v>549</v>
      </c>
      <c r="O11" s="27" t="s">
        <v>549</v>
      </c>
      <c r="P11" s="27" t="s">
        <v>549</v>
      </c>
      <c r="Q11" s="27" t="s">
        <v>549</v>
      </c>
      <c r="R11" s="27" t="s">
        <v>549</v>
      </c>
    </row>
    <row r="12" spans="2:19" x14ac:dyDescent="0.3">
      <c r="B12" s="87" t="s">
        <v>2069</v>
      </c>
      <c r="C12" s="85" t="s">
        <v>344</v>
      </c>
      <c r="D12" s="85" t="s">
        <v>1259</v>
      </c>
      <c r="E12" s="85">
        <v>2.5847602034453101</v>
      </c>
      <c r="F12" s="85">
        <v>5.3841659198078297E-2</v>
      </c>
      <c r="G12" s="85">
        <v>5.5851637639576204</v>
      </c>
      <c r="H12" s="86">
        <v>2.9678789624349699E-181</v>
      </c>
      <c r="I12" s="86">
        <v>1.13509498797288E-176</v>
      </c>
      <c r="J12" s="85" t="s">
        <v>345</v>
      </c>
      <c r="K12" s="85" t="s">
        <v>346</v>
      </c>
      <c r="L12" s="27" t="s">
        <v>549</v>
      </c>
      <c r="M12" s="27" t="s">
        <v>549</v>
      </c>
      <c r="N12" s="27" t="s">
        <v>549</v>
      </c>
      <c r="O12" s="27" t="s">
        <v>549</v>
      </c>
      <c r="P12" s="27" t="s">
        <v>549</v>
      </c>
      <c r="Q12" s="27" t="s">
        <v>549</v>
      </c>
      <c r="R12" s="27" t="s">
        <v>549</v>
      </c>
    </row>
    <row r="13" spans="2:19" x14ac:dyDescent="0.3">
      <c r="B13" s="87" t="s">
        <v>2069</v>
      </c>
      <c r="C13" s="85" t="s">
        <v>341</v>
      </c>
      <c r="D13" s="85" t="s">
        <v>1260</v>
      </c>
      <c r="E13" s="85">
        <v>7.0421181397707802</v>
      </c>
      <c r="F13" s="85">
        <v>0.192721402117708</v>
      </c>
      <c r="G13" s="85">
        <v>5.19142073033467</v>
      </c>
      <c r="H13" s="86">
        <v>2.3787966656030199E-201</v>
      </c>
      <c r="I13" s="86">
        <v>9.0979457272653095E-197</v>
      </c>
      <c r="J13" s="85" t="s">
        <v>342</v>
      </c>
      <c r="K13" s="85" t="s">
        <v>343</v>
      </c>
      <c r="L13" s="27" t="s">
        <v>1239</v>
      </c>
      <c r="M13" s="27" t="s">
        <v>1240</v>
      </c>
      <c r="N13" s="27" t="s">
        <v>1241</v>
      </c>
      <c r="O13" s="27" t="s">
        <v>1242</v>
      </c>
      <c r="P13" s="27" t="s">
        <v>1153</v>
      </c>
      <c r="Q13" s="27" t="s">
        <v>1154</v>
      </c>
      <c r="R13" s="27" t="s">
        <v>1243</v>
      </c>
    </row>
    <row r="14" spans="2:19" x14ac:dyDescent="0.3">
      <c r="B14" s="16" t="s">
        <v>200</v>
      </c>
      <c r="C14" s="85" t="s">
        <v>357</v>
      </c>
      <c r="D14" s="85" t="s">
        <v>1261</v>
      </c>
      <c r="E14" s="85">
        <v>0.50914741287515697</v>
      </c>
      <c r="F14" s="85">
        <v>7.3919331287478399E-4</v>
      </c>
      <c r="G14" s="85">
        <v>9.4279159978610494</v>
      </c>
      <c r="H14" s="86">
        <v>5.9422184598196604E-194</v>
      </c>
      <c r="I14" s="86">
        <v>2.2726608721426299E-189</v>
      </c>
      <c r="J14" s="85" t="s">
        <v>358</v>
      </c>
      <c r="K14" s="85" t="s">
        <v>1244</v>
      </c>
      <c r="L14" s="27" t="s">
        <v>549</v>
      </c>
      <c r="M14" s="27" t="s">
        <v>549</v>
      </c>
      <c r="N14" s="27" t="s">
        <v>549</v>
      </c>
      <c r="O14" s="27" t="s">
        <v>549</v>
      </c>
      <c r="P14" s="27" t="s">
        <v>549</v>
      </c>
      <c r="Q14" s="27" t="s">
        <v>549</v>
      </c>
      <c r="R14" s="27" t="s">
        <v>549</v>
      </c>
    </row>
    <row r="15" spans="2:19" x14ac:dyDescent="0.3">
      <c r="B15" s="16" t="s">
        <v>200</v>
      </c>
      <c r="C15" s="85" t="s">
        <v>351</v>
      </c>
      <c r="D15" s="85" t="s">
        <v>352</v>
      </c>
      <c r="E15" s="85">
        <v>0.80610883241520603</v>
      </c>
      <c r="F15" s="85">
        <v>1.9957811127145901E-3</v>
      </c>
      <c r="G15" s="85">
        <v>8.6578773175510495</v>
      </c>
      <c r="H15" s="86">
        <v>3.9594753416577002E-212</v>
      </c>
      <c r="I15" s="86">
        <v>1.5143409391704001E-207</v>
      </c>
      <c r="J15" s="85" t="s">
        <v>352</v>
      </c>
      <c r="K15" s="85" t="s">
        <v>353</v>
      </c>
      <c r="L15" s="27" t="s">
        <v>549</v>
      </c>
      <c r="M15" s="27" t="s">
        <v>549</v>
      </c>
      <c r="N15" s="27" t="s">
        <v>549</v>
      </c>
      <c r="O15" s="27" t="s">
        <v>549</v>
      </c>
      <c r="P15" s="27" t="s">
        <v>549</v>
      </c>
      <c r="Q15" s="27" t="s">
        <v>549</v>
      </c>
      <c r="R15" s="27" t="s">
        <v>549</v>
      </c>
    </row>
    <row r="16" spans="2:19" x14ac:dyDescent="0.3">
      <c r="B16" s="16" t="s">
        <v>200</v>
      </c>
      <c r="C16" s="85" t="s">
        <v>362</v>
      </c>
      <c r="D16" s="85" t="s">
        <v>1262</v>
      </c>
      <c r="E16" s="85">
        <v>0.48598251575909601</v>
      </c>
      <c r="F16" s="85">
        <v>1.3101871811809301E-3</v>
      </c>
      <c r="G16" s="85">
        <v>8.5349876620236191</v>
      </c>
      <c r="H16" s="86">
        <v>1.7400590630977301E-145</v>
      </c>
      <c r="I16" s="86">
        <v>6.6550298927235802E-141</v>
      </c>
      <c r="J16" s="85" t="s">
        <v>363</v>
      </c>
      <c r="K16" s="85" t="s">
        <v>364</v>
      </c>
      <c r="L16" s="27" t="s">
        <v>549</v>
      </c>
      <c r="M16" s="27" t="s">
        <v>549</v>
      </c>
      <c r="N16" s="27" t="s">
        <v>549</v>
      </c>
      <c r="O16" s="27" t="s">
        <v>549</v>
      </c>
      <c r="P16" s="27" t="s">
        <v>549</v>
      </c>
      <c r="Q16" s="27" t="s">
        <v>549</v>
      </c>
      <c r="R16" s="27" t="s">
        <v>549</v>
      </c>
    </row>
    <row r="17" spans="2:34" x14ac:dyDescent="0.3">
      <c r="B17" s="16" t="s">
        <v>200</v>
      </c>
      <c r="C17" s="85" t="s">
        <v>354</v>
      </c>
      <c r="D17" s="85" t="s">
        <v>1263</v>
      </c>
      <c r="E17" s="85">
        <v>1.5235015385130699</v>
      </c>
      <c r="F17" s="85">
        <v>4.16561487013051E-3</v>
      </c>
      <c r="G17" s="85">
        <v>8.5146457797123105</v>
      </c>
      <c r="H17" s="86">
        <v>5.0829011581188397E-204</v>
      </c>
      <c r="I17" s="86">
        <v>1.9440063769341299E-199</v>
      </c>
      <c r="J17" s="85" t="s">
        <v>355</v>
      </c>
      <c r="K17" s="85" t="s">
        <v>356</v>
      </c>
      <c r="L17" s="27" t="s">
        <v>549</v>
      </c>
      <c r="M17" s="27" t="s">
        <v>549</v>
      </c>
      <c r="N17" s="27" t="s">
        <v>549</v>
      </c>
      <c r="O17" s="27" t="s">
        <v>549</v>
      </c>
      <c r="P17" s="27" t="s">
        <v>549</v>
      </c>
      <c r="Q17" s="27" t="s">
        <v>549</v>
      </c>
      <c r="R17" s="27" t="s">
        <v>549</v>
      </c>
    </row>
    <row r="18" spans="2:34" x14ac:dyDescent="0.3">
      <c r="B18" s="16" t="s">
        <v>200</v>
      </c>
      <c r="C18" s="85" t="s">
        <v>359</v>
      </c>
      <c r="D18" s="85" t="s">
        <v>1264</v>
      </c>
      <c r="E18" s="85">
        <v>0.52451510172817095</v>
      </c>
      <c r="F18" s="85">
        <v>1.7546366519900201E-3</v>
      </c>
      <c r="G18" s="85">
        <v>8.2236681910114502</v>
      </c>
      <c r="H18" s="86">
        <v>3.51829065655044E-162</v>
      </c>
      <c r="I18" s="86">
        <v>1.3456054445042799E-157</v>
      </c>
      <c r="J18" s="85" t="s">
        <v>360</v>
      </c>
      <c r="K18" s="85" t="s">
        <v>361</v>
      </c>
      <c r="L18" s="27" t="s">
        <v>549</v>
      </c>
      <c r="M18" s="27" t="s">
        <v>549</v>
      </c>
      <c r="N18" s="27" t="s">
        <v>549</v>
      </c>
      <c r="O18" s="27" t="s">
        <v>549</v>
      </c>
      <c r="P18" s="27" t="s">
        <v>549</v>
      </c>
      <c r="Q18" s="27" t="s">
        <v>549</v>
      </c>
      <c r="R18" s="27" t="s">
        <v>549</v>
      </c>
    </row>
    <row r="19" spans="2:34" x14ac:dyDescent="0.3">
      <c r="B19" s="88" t="s">
        <v>2071</v>
      </c>
      <c r="C19" s="85" t="s">
        <v>377</v>
      </c>
      <c r="D19" s="85" t="s">
        <v>1258</v>
      </c>
      <c r="E19" s="85">
        <v>56.569926974912697</v>
      </c>
      <c r="F19" s="85">
        <v>0.30140684492229802</v>
      </c>
      <c r="G19" s="85">
        <v>7.5521793176266998</v>
      </c>
      <c r="H19" s="85">
        <v>1.3616949545630501E-26</v>
      </c>
      <c r="I19" s="85">
        <v>5.2079385232218402E-22</v>
      </c>
      <c r="J19" s="85" t="s">
        <v>378</v>
      </c>
      <c r="K19" s="85" t="s">
        <v>379</v>
      </c>
      <c r="L19" s="27" t="s">
        <v>549</v>
      </c>
      <c r="M19" s="27" t="s">
        <v>549</v>
      </c>
      <c r="N19" s="27" t="s">
        <v>549</v>
      </c>
      <c r="O19" s="27" t="s">
        <v>549</v>
      </c>
      <c r="P19" s="27" t="s">
        <v>549</v>
      </c>
      <c r="Q19" s="27" t="s">
        <v>549</v>
      </c>
      <c r="R19" s="27" t="s">
        <v>549</v>
      </c>
    </row>
    <row r="20" spans="2:34" x14ac:dyDescent="0.3">
      <c r="B20" s="88" t="s">
        <v>2071</v>
      </c>
      <c r="C20" s="85" t="s">
        <v>368</v>
      </c>
      <c r="D20" s="85" t="s">
        <v>1265</v>
      </c>
      <c r="E20" s="85">
        <v>0.71049012731080596</v>
      </c>
      <c r="F20" s="85">
        <v>5.9859033156952398E-3</v>
      </c>
      <c r="G20" s="85">
        <v>6.8911018156483603</v>
      </c>
      <c r="H20" s="86">
        <v>4.0503725558794499E-164</v>
      </c>
      <c r="I20" s="86">
        <v>1.5491054877216501E-159</v>
      </c>
      <c r="J20" s="85" t="s">
        <v>369</v>
      </c>
      <c r="K20" s="85" t="s">
        <v>370</v>
      </c>
      <c r="L20" s="27" t="s">
        <v>394</v>
      </c>
      <c r="M20" s="27" t="s">
        <v>1245</v>
      </c>
      <c r="N20" s="27" t="s">
        <v>1246</v>
      </c>
      <c r="O20" s="27" t="s">
        <v>1247</v>
      </c>
      <c r="P20" s="27" t="s">
        <v>549</v>
      </c>
      <c r="Q20" s="27" t="s">
        <v>549</v>
      </c>
      <c r="R20" s="27" t="s">
        <v>549</v>
      </c>
    </row>
    <row r="21" spans="2:34" x14ac:dyDescent="0.3">
      <c r="B21" s="88" t="s">
        <v>2071</v>
      </c>
      <c r="C21" s="85" t="s">
        <v>365</v>
      </c>
      <c r="D21" s="85" t="s">
        <v>1266</v>
      </c>
      <c r="E21" s="85">
        <v>4.4565401983169304</v>
      </c>
      <c r="F21" s="85">
        <v>4.0731383955776003E-2</v>
      </c>
      <c r="G21" s="85">
        <v>6.7736394744139004</v>
      </c>
      <c r="H21" s="86">
        <v>0</v>
      </c>
      <c r="I21" s="86">
        <v>0</v>
      </c>
      <c r="J21" s="85" t="s">
        <v>366</v>
      </c>
      <c r="K21" s="85" t="s">
        <v>367</v>
      </c>
      <c r="L21" s="27" t="s">
        <v>549</v>
      </c>
      <c r="M21" s="27" t="s">
        <v>549</v>
      </c>
      <c r="N21" s="27" t="s">
        <v>549</v>
      </c>
      <c r="O21" s="27" t="s">
        <v>549</v>
      </c>
      <c r="P21" s="27" t="s">
        <v>549</v>
      </c>
      <c r="Q21" s="27" t="s">
        <v>549</v>
      </c>
      <c r="R21" s="27" t="s">
        <v>1248</v>
      </c>
    </row>
    <row r="22" spans="2:34" x14ac:dyDescent="0.3">
      <c r="B22" s="88" t="s">
        <v>2071</v>
      </c>
      <c r="C22" s="85" t="s">
        <v>374</v>
      </c>
      <c r="D22" s="85" t="s">
        <v>1267</v>
      </c>
      <c r="E22" s="85">
        <v>1.4342654686227301</v>
      </c>
      <c r="F22" s="85">
        <v>1.7325736265163601E-2</v>
      </c>
      <c r="G22" s="85">
        <v>6.3712516057273998</v>
      </c>
      <c r="H22" s="86">
        <v>4.1705574894317099E-144</v>
      </c>
      <c r="I22" s="86">
        <v>1.5950714174080499E-139</v>
      </c>
      <c r="J22" s="85" t="s">
        <v>375</v>
      </c>
      <c r="K22" s="85" t="s">
        <v>376</v>
      </c>
      <c r="L22" s="27" t="s">
        <v>552</v>
      </c>
      <c r="M22" s="27" t="s">
        <v>1249</v>
      </c>
      <c r="N22" s="27" t="s">
        <v>1250</v>
      </c>
      <c r="O22" s="27" t="s">
        <v>1251</v>
      </c>
      <c r="P22" s="27" t="s">
        <v>549</v>
      </c>
      <c r="Q22" s="27" t="s">
        <v>549</v>
      </c>
      <c r="R22" s="27" t="s">
        <v>549</v>
      </c>
    </row>
    <row r="23" spans="2:34" x14ac:dyDescent="0.3">
      <c r="B23" s="88" t="s">
        <v>2071</v>
      </c>
      <c r="C23" s="85" t="s">
        <v>371</v>
      </c>
      <c r="D23" s="85" t="s">
        <v>1268</v>
      </c>
      <c r="E23" s="85">
        <v>2503.6561169337001</v>
      </c>
      <c r="F23" s="85">
        <v>40.197452172213197</v>
      </c>
      <c r="G23" s="85">
        <v>5.9607885458647401</v>
      </c>
      <c r="H23" s="86">
        <v>1.1776476654394701E-159</v>
      </c>
      <c r="I23" s="86">
        <v>4.5040312612398101E-155</v>
      </c>
      <c r="J23" s="85" t="s">
        <v>372</v>
      </c>
      <c r="K23" s="85" t="s">
        <v>373</v>
      </c>
      <c r="L23" s="27" t="s">
        <v>549</v>
      </c>
      <c r="M23" s="27" t="s">
        <v>549</v>
      </c>
      <c r="N23" s="27" t="s">
        <v>549</v>
      </c>
      <c r="O23" s="27" t="s">
        <v>549</v>
      </c>
      <c r="P23" s="27" t="s">
        <v>549</v>
      </c>
      <c r="Q23" s="27" t="s">
        <v>549</v>
      </c>
      <c r="R23" s="27" t="s">
        <v>549</v>
      </c>
    </row>
    <row r="25" spans="2:34" x14ac:dyDescent="0.3">
      <c r="B25" s="28"/>
      <c r="C25" s="28"/>
      <c r="D25" s="28"/>
      <c r="E25" s="28"/>
      <c r="F25" s="28"/>
      <c r="G25" s="28"/>
      <c r="H25" s="29"/>
      <c r="I25" s="29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</row>
    <row r="26" spans="2:34" x14ac:dyDescent="0.3">
      <c r="B26" s="28"/>
      <c r="C26" s="28"/>
      <c r="D26" s="28"/>
      <c r="E26" s="28"/>
      <c r="F26" s="28"/>
      <c r="G26" s="28"/>
      <c r="H26" s="29"/>
      <c r="I26" s="29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</row>
    <row r="27" spans="2:34" x14ac:dyDescent="0.3">
      <c r="B27" s="28"/>
      <c r="C27" s="28"/>
      <c r="D27" s="28"/>
      <c r="E27" s="28"/>
      <c r="F27" s="28"/>
      <c r="G27" s="28"/>
      <c r="H27" s="29"/>
      <c r="I27" s="29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</row>
    <row r="28" spans="2:34" x14ac:dyDescent="0.3">
      <c r="B28" s="28"/>
      <c r="C28" s="28"/>
      <c r="D28" s="28"/>
      <c r="E28" s="28"/>
      <c r="F28" s="28"/>
      <c r="G28" s="28"/>
      <c r="H28" s="29"/>
      <c r="I28" s="29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  <c r="AC28" s="28"/>
      <c r="AD28" s="28"/>
      <c r="AE28" s="28"/>
      <c r="AF28" s="28"/>
      <c r="AG28" s="28"/>
      <c r="AH28" s="28"/>
    </row>
    <row r="29" spans="2:34" x14ac:dyDescent="0.3">
      <c r="B29" s="28"/>
      <c r="C29" s="28"/>
      <c r="D29" s="28"/>
      <c r="E29" s="28"/>
      <c r="F29" s="28"/>
      <c r="G29" s="28"/>
      <c r="H29" s="29"/>
      <c r="I29" s="29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</row>
    <row r="30" spans="2:34" x14ac:dyDescent="0.3">
      <c r="B30" s="28"/>
      <c r="C30" s="28"/>
      <c r="D30" s="28"/>
      <c r="E30" s="28"/>
      <c r="F30" s="28"/>
      <c r="G30" s="28"/>
      <c r="H30" s="29"/>
      <c r="I30" s="29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  <c r="AF30" s="28"/>
      <c r="AG30" s="28"/>
      <c r="AH30" s="28"/>
    </row>
    <row r="31" spans="2:34" x14ac:dyDescent="0.3">
      <c r="B31" s="28"/>
      <c r="C31" s="28"/>
      <c r="D31" s="28"/>
      <c r="E31" s="28"/>
      <c r="F31" s="28"/>
      <c r="G31" s="28"/>
      <c r="H31" s="29"/>
      <c r="I31" s="29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</row>
    <row r="32" spans="2:34" x14ac:dyDescent="0.3">
      <c r="B32" s="28"/>
      <c r="C32" s="28"/>
      <c r="D32" s="28"/>
      <c r="E32" s="28"/>
      <c r="F32" s="28"/>
      <c r="G32" s="28"/>
      <c r="H32" s="29"/>
      <c r="I32" s="29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</row>
    <row r="33" spans="2:34" x14ac:dyDescent="0.3">
      <c r="B33" s="28"/>
      <c r="C33" s="28"/>
      <c r="D33" s="28"/>
      <c r="E33" s="28"/>
      <c r="F33" s="28"/>
      <c r="G33" s="28"/>
      <c r="H33" s="29"/>
      <c r="I33" s="29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</row>
    <row r="34" spans="2:34" x14ac:dyDescent="0.3">
      <c r="B34" s="28"/>
      <c r="C34" s="28"/>
      <c r="D34" s="28"/>
      <c r="E34" s="28"/>
      <c r="F34" s="28"/>
      <c r="G34" s="28"/>
      <c r="H34" s="29"/>
      <c r="I34" s="29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</row>
    <row r="35" spans="2:34" x14ac:dyDescent="0.3">
      <c r="B35" s="28"/>
      <c r="C35" s="28"/>
      <c r="D35" s="28"/>
      <c r="E35" s="28"/>
      <c r="F35" s="28"/>
      <c r="G35" s="28"/>
      <c r="H35" s="29"/>
      <c r="I35" s="29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</row>
    <row r="36" spans="2:34" x14ac:dyDescent="0.3">
      <c r="B36" s="28"/>
      <c r="C36" s="28"/>
      <c r="D36" s="28"/>
      <c r="E36" s="28"/>
      <c r="F36" s="28"/>
      <c r="G36" s="28"/>
      <c r="H36" s="29"/>
      <c r="I36" s="29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</row>
    <row r="37" spans="2:34" x14ac:dyDescent="0.3">
      <c r="B37" s="28"/>
      <c r="C37" s="28"/>
      <c r="D37" s="28"/>
      <c r="E37" s="28"/>
      <c r="F37" s="28"/>
      <c r="G37" s="28"/>
      <c r="H37" s="29"/>
      <c r="I37" s="29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</row>
    <row r="38" spans="2:34" x14ac:dyDescent="0.3">
      <c r="B38" s="28"/>
      <c r="C38" s="28"/>
      <c r="D38" s="28"/>
      <c r="E38" s="28"/>
      <c r="F38" s="28"/>
      <c r="G38" s="28"/>
      <c r="H38" s="29"/>
      <c r="I38" s="29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</row>
    <row r="39" spans="2:34" x14ac:dyDescent="0.3">
      <c r="B39" s="28"/>
      <c r="C39" s="28"/>
      <c r="D39" s="28"/>
      <c r="E39" s="28"/>
      <c r="F39" s="28"/>
      <c r="G39" s="28"/>
      <c r="H39" s="29"/>
      <c r="I39" s="29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</row>
    <row r="40" spans="2:34" x14ac:dyDescent="0.3">
      <c r="B40" s="28"/>
      <c r="C40" s="28"/>
      <c r="D40" s="28"/>
      <c r="E40" s="28"/>
      <c r="F40" s="28"/>
      <c r="G40" s="28"/>
      <c r="H40" s="29"/>
      <c r="I40" s="29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</row>
    <row r="41" spans="2:34" x14ac:dyDescent="0.3">
      <c r="B41" s="28"/>
      <c r="C41" s="28"/>
      <c r="D41" s="28"/>
      <c r="E41" s="28"/>
      <c r="F41" s="28"/>
      <c r="G41" s="28"/>
      <c r="H41" s="29"/>
      <c r="I41" s="29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</row>
    <row r="42" spans="2:34" x14ac:dyDescent="0.3"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</row>
    <row r="43" spans="2:34" x14ac:dyDescent="0.3">
      <c r="B43" s="28"/>
      <c r="C43" s="28"/>
      <c r="D43" s="28"/>
      <c r="E43" s="28"/>
      <c r="F43" s="28"/>
      <c r="G43" s="28"/>
      <c r="H43" s="29"/>
      <c r="I43" s="29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</row>
    <row r="44" spans="2:34" x14ac:dyDescent="0.3">
      <c r="B44" s="28"/>
      <c r="C44" s="28"/>
      <c r="D44" s="28"/>
      <c r="E44" s="28"/>
      <c r="F44" s="28"/>
      <c r="G44" s="28"/>
      <c r="H44" s="29"/>
      <c r="I44" s="29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L699"/>
  <sheetViews>
    <sheetView topLeftCell="A31" zoomScale="85" zoomScaleNormal="85" workbookViewId="0">
      <selection activeCell="H18" sqref="H18"/>
    </sheetView>
  </sheetViews>
  <sheetFormatPr defaultRowHeight="13" x14ac:dyDescent="0.3"/>
  <cols>
    <col min="1" max="1" width="8.6640625" style="1"/>
    <col min="2" max="2" width="11.25" style="1" customWidth="1"/>
    <col min="3" max="3" width="10.83203125" style="1" bestFit="1" customWidth="1"/>
    <col min="4" max="4" width="42" style="1" customWidth="1"/>
    <col min="5" max="5" width="22.75" style="104" bestFit="1" customWidth="1"/>
    <col min="6" max="6" width="8.83203125" style="1" bestFit="1" customWidth="1"/>
    <col min="7" max="8" width="11.33203125" style="1" bestFit="1" customWidth="1"/>
    <col min="9" max="9" width="255.58203125" style="1" bestFit="1" customWidth="1"/>
    <col min="10" max="16384" width="8.6640625" style="1"/>
  </cols>
  <sheetData>
    <row r="2" spans="2:11" ht="15" x14ac:dyDescent="0.3">
      <c r="B2" s="6" t="s">
        <v>1691</v>
      </c>
    </row>
    <row r="3" spans="2:11" x14ac:dyDescent="0.3">
      <c r="B3" s="30" t="s">
        <v>311</v>
      </c>
      <c r="C3" s="9" t="s">
        <v>102</v>
      </c>
      <c r="D3" s="9" t="s">
        <v>103</v>
      </c>
      <c r="E3" s="105" t="s">
        <v>312</v>
      </c>
      <c r="F3" s="9" t="s">
        <v>105</v>
      </c>
      <c r="G3" s="9" t="s">
        <v>106</v>
      </c>
      <c r="H3" s="9" t="s">
        <v>107</v>
      </c>
      <c r="I3" s="9" t="s">
        <v>108</v>
      </c>
    </row>
    <row r="4" spans="2:11" x14ac:dyDescent="0.3">
      <c r="B4" s="10" t="s">
        <v>189</v>
      </c>
      <c r="C4" s="11" t="s">
        <v>155</v>
      </c>
      <c r="D4" s="11" t="s">
        <v>156</v>
      </c>
      <c r="E4" s="91">
        <v>35</v>
      </c>
      <c r="F4" s="11">
        <v>100</v>
      </c>
      <c r="G4" s="12">
        <v>2.1879476625477001E-19</v>
      </c>
      <c r="H4" s="12">
        <v>2.7524381594849999E-16</v>
      </c>
      <c r="I4" s="11" t="s">
        <v>175</v>
      </c>
      <c r="J4" s="3"/>
      <c r="K4" s="3"/>
    </row>
    <row r="5" spans="2:11" x14ac:dyDescent="0.3">
      <c r="B5" s="10"/>
      <c r="C5" s="11" t="s">
        <v>147</v>
      </c>
      <c r="D5" s="11" t="s">
        <v>215</v>
      </c>
      <c r="E5" s="91">
        <v>119</v>
      </c>
      <c r="F5" s="11">
        <v>948</v>
      </c>
      <c r="G5" s="12">
        <v>1.9187078682822098E-18</v>
      </c>
      <c r="H5" s="12">
        <v>1.2068672491495101E-15</v>
      </c>
      <c r="I5" s="11" t="s">
        <v>176</v>
      </c>
      <c r="J5" s="3"/>
      <c r="K5" s="3"/>
    </row>
    <row r="6" spans="2:11" x14ac:dyDescent="0.3">
      <c r="B6" s="10"/>
      <c r="C6" s="11" t="s">
        <v>137</v>
      </c>
      <c r="D6" s="11" t="s">
        <v>138</v>
      </c>
      <c r="E6" s="91">
        <v>60</v>
      </c>
      <c r="F6" s="11">
        <v>305</v>
      </c>
      <c r="G6" s="12">
        <v>3.23407753353709E-18</v>
      </c>
      <c r="H6" s="12">
        <v>1.3561565123965499E-15</v>
      </c>
      <c r="I6" s="11" t="s">
        <v>177</v>
      </c>
      <c r="J6" s="3"/>
      <c r="K6" s="3"/>
    </row>
    <row r="7" spans="2:11" x14ac:dyDescent="0.3">
      <c r="B7" s="10"/>
      <c r="C7" s="11" t="s">
        <v>168</v>
      </c>
      <c r="D7" s="11" t="s">
        <v>169</v>
      </c>
      <c r="E7" s="91">
        <v>68</v>
      </c>
      <c r="F7" s="11">
        <v>399</v>
      </c>
      <c r="G7" s="12">
        <v>4.3144099791969199E-17</v>
      </c>
      <c r="H7" s="12">
        <v>1.35688193845743E-14</v>
      </c>
      <c r="I7" s="11" t="s">
        <v>178</v>
      </c>
      <c r="J7" s="3"/>
      <c r="K7" s="3"/>
    </row>
    <row r="8" spans="2:11" x14ac:dyDescent="0.3">
      <c r="B8" s="10"/>
      <c r="C8" s="11" t="s">
        <v>179</v>
      </c>
      <c r="D8" s="11" t="s">
        <v>180</v>
      </c>
      <c r="E8" s="91">
        <v>22</v>
      </c>
      <c r="F8" s="11">
        <v>46</v>
      </c>
      <c r="G8" s="12">
        <v>4.88545381528203E-16</v>
      </c>
      <c r="H8" s="12">
        <v>1.2291801799249599E-13</v>
      </c>
      <c r="I8" s="11" t="s">
        <v>181</v>
      </c>
      <c r="J8" s="3"/>
      <c r="K8" s="3"/>
    </row>
    <row r="9" spans="2:11" x14ac:dyDescent="0.3">
      <c r="B9" s="10"/>
      <c r="C9" s="11" t="s">
        <v>152</v>
      </c>
      <c r="D9" s="11" t="s">
        <v>213</v>
      </c>
      <c r="E9" s="91">
        <v>120</v>
      </c>
      <c r="F9" s="11">
        <v>1039</v>
      </c>
      <c r="G9" s="12">
        <v>1.0492270764770099E-15</v>
      </c>
      <c r="H9" s="12">
        <v>1.89571227396249E-13</v>
      </c>
      <c r="I9" s="11" t="s">
        <v>182</v>
      </c>
      <c r="J9" s="3"/>
      <c r="K9" s="3"/>
    </row>
    <row r="10" spans="2:11" x14ac:dyDescent="0.3">
      <c r="B10" s="10"/>
      <c r="C10" s="11" t="s">
        <v>148</v>
      </c>
      <c r="D10" s="11" t="s">
        <v>149</v>
      </c>
      <c r="E10" s="91">
        <v>104</v>
      </c>
      <c r="F10" s="11">
        <v>836</v>
      </c>
      <c r="G10" s="12">
        <v>1.0548478471969301E-15</v>
      </c>
      <c r="H10" s="12">
        <v>1.89571227396249E-13</v>
      </c>
      <c r="I10" s="11" t="s">
        <v>183</v>
      </c>
      <c r="J10" s="3"/>
      <c r="K10" s="3"/>
    </row>
    <row r="11" spans="2:11" x14ac:dyDescent="0.3">
      <c r="B11" s="10"/>
      <c r="C11" s="11" t="s">
        <v>184</v>
      </c>
      <c r="D11" s="11" t="s">
        <v>185</v>
      </c>
      <c r="E11" s="91">
        <v>23</v>
      </c>
      <c r="F11" s="11">
        <v>54</v>
      </c>
      <c r="G11" s="12">
        <v>2.5031226745721801E-15</v>
      </c>
      <c r="H11" s="12">
        <v>3.9361604057647501E-13</v>
      </c>
      <c r="I11" s="11" t="s">
        <v>186</v>
      </c>
      <c r="J11" s="3"/>
      <c r="K11" s="3"/>
    </row>
    <row r="12" spans="2:11" x14ac:dyDescent="0.3">
      <c r="B12" s="10"/>
      <c r="C12" s="11" t="s">
        <v>150</v>
      </c>
      <c r="D12" s="11" t="s">
        <v>151</v>
      </c>
      <c r="E12" s="91">
        <v>17</v>
      </c>
      <c r="F12" s="11">
        <v>30</v>
      </c>
      <c r="G12" s="12">
        <v>2.8202542343173299E-14</v>
      </c>
      <c r="H12" s="12">
        <v>3.9420886964124396E-12</v>
      </c>
      <c r="I12" s="11" t="s">
        <v>187</v>
      </c>
      <c r="J12" s="3"/>
      <c r="K12" s="3"/>
    </row>
    <row r="13" spans="2:11" x14ac:dyDescent="0.3">
      <c r="B13" s="10"/>
      <c r="C13" s="11" t="s">
        <v>153</v>
      </c>
      <c r="D13" s="11" t="s">
        <v>154</v>
      </c>
      <c r="E13" s="91">
        <v>91</v>
      </c>
      <c r="F13" s="11">
        <v>717</v>
      </c>
      <c r="G13" s="12">
        <v>3.1565450037700802E-14</v>
      </c>
      <c r="H13" s="12">
        <v>3.9709336147427597E-12</v>
      </c>
      <c r="I13" s="11" t="s">
        <v>188</v>
      </c>
      <c r="J13" s="3"/>
      <c r="K13" s="3"/>
    </row>
    <row r="14" spans="2:11" x14ac:dyDescent="0.3">
      <c r="B14" s="30" t="s">
        <v>311</v>
      </c>
      <c r="C14" s="9" t="s">
        <v>102</v>
      </c>
      <c r="D14" s="9" t="s">
        <v>103</v>
      </c>
      <c r="E14" s="105" t="s">
        <v>104</v>
      </c>
      <c r="F14" s="9" t="s">
        <v>105</v>
      </c>
      <c r="G14" s="9" t="s">
        <v>106</v>
      </c>
      <c r="H14" s="9" t="s">
        <v>107</v>
      </c>
      <c r="I14" s="9" t="s">
        <v>108</v>
      </c>
      <c r="J14" s="3"/>
      <c r="K14" s="3"/>
    </row>
    <row r="15" spans="2:11" x14ac:dyDescent="0.3">
      <c r="B15" s="14" t="s">
        <v>174</v>
      </c>
      <c r="C15" s="11" t="s">
        <v>109</v>
      </c>
      <c r="D15" s="11" t="s">
        <v>110</v>
      </c>
      <c r="E15" s="91">
        <v>75</v>
      </c>
      <c r="F15" s="11">
        <v>1180</v>
      </c>
      <c r="G15" s="12">
        <v>2.0727798246581601E-31</v>
      </c>
      <c r="H15" s="12">
        <v>1.4405819781374199E-28</v>
      </c>
      <c r="I15" s="11" t="s">
        <v>111</v>
      </c>
    </row>
    <row r="16" spans="2:11" x14ac:dyDescent="0.3">
      <c r="B16" s="14"/>
      <c r="C16" s="11" t="s">
        <v>112</v>
      </c>
      <c r="D16" s="11" t="s">
        <v>113</v>
      </c>
      <c r="E16" s="91">
        <v>11</v>
      </c>
      <c r="F16" s="11">
        <v>21</v>
      </c>
      <c r="G16" s="12">
        <v>3.2968110507799099E-15</v>
      </c>
      <c r="H16" s="12">
        <v>1.1456418401460199E-12</v>
      </c>
      <c r="I16" s="11" t="s">
        <v>114</v>
      </c>
    </row>
    <row r="17" spans="2:10" x14ac:dyDescent="0.3">
      <c r="B17" s="14"/>
      <c r="C17" s="11" t="s">
        <v>115</v>
      </c>
      <c r="D17" s="11" t="s">
        <v>116</v>
      </c>
      <c r="E17" s="91">
        <v>10</v>
      </c>
      <c r="F17" s="11">
        <v>17</v>
      </c>
      <c r="G17" s="12">
        <v>1.29098353366034E-14</v>
      </c>
      <c r="H17" s="12">
        <v>2.9907785196464599E-12</v>
      </c>
      <c r="I17" s="11" t="s">
        <v>117</v>
      </c>
    </row>
    <row r="18" spans="2:10" x14ac:dyDescent="0.3">
      <c r="B18" s="14"/>
      <c r="C18" s="11" t="s">
        <v>118</v>
      </c>
      <c r="D18" s="11" t="s">
        <v>119</v>
      </c>
      <c r="E18" s="91">
        <v>10</v>
      </c>
      <c r="F18" s="11">
        <v>18</v>
      </c>
      <c r="G18" s="12">
        <v>2.8660043491734899E-14</v>
      </c>
      <c r="H18" s="12">
        <v>4.9796825566889301E-12</v>
      </c>
      <c r="I18" s="11" t="s">
        <v>117</v>
      </c>
    </row>
    <row r="19" spans="2:10" s="3" customFormat="1" x14ac:dyDescent="0.3">
      <c r="B19" s="15"/>
      <c r="C19" s="11" t="s">
        <v>120</v>
      </c>
      <c r="D19" s="11" t="s">
        <v>121</v>
      </c>
      <c r="E19" s="91">
        <v>10</v>
      </c>
      <c r="F19" s="11">
        <v>19</v>
      </c>
      <c r="G19" s="12">
        <v>5.9698240993652795E-14</v>
      </c>
      <c r="H19" s="12">
        <v>8.2980554981177393E-12</v>
      </c>
      <c r="I19" s="11" t="s">
        <v>117</v>
      </c>
    </row>
    <row r="20" spans="2:10" s="3" customFormat="1" x14ac:dyDescent="0.3">
      <c r="B20" s="15"/>
      <c r="C20" s="11" t="s">
        <v>122</v>
      </c>
      <c r="D20" s="11" t="s">
        <v>123</v>
      </c>
      <c r="E20" s="91">
        <v>10</v>
      </c>
      <c r="F20" s="11">
        <v>24</v>
      </c>
      <c r="G20" s="12">
        <v>1.1852089493615801E-12</v>
      </c>
      <c r="H20" s="12">
        <v>1.17674317115185E-10</v>
      </c>
      <c r="I20" s="11" t="s">
        <v>117</v>
      </c>
    </row>
    <row r="21" spans="2:10" s="3" customFormat="1" x14ac:dyDescent="0.3">
      <c r="B21" s="15"/>
      <c r="C21" s="11" t="s">
        <v>124</v>
      </c>
      <c r="D21" s="11" t="s">
        <v>125</v>
      </c>
      <c r="E21" s="91">
        <v>10</v>
      </c>
      <c r="F21" s="11">
        <v>24</v>
      </c>
      <c r="G21" s="12">
        <v>1.1852089493615801E-12</v>
      </c>
      <c r="H21" s="12">
        <v>1.17674317115185E-10</v>
      </c>
      <c r="I21" s="11" t="s">
        <v>117</v>
      </c>
    </row>
    <row r="22" spans="2:10" s="3" customFormat="1" x14ac:dyDescent="0.3">
      <c r="B22" s="15"/>
      <c r="C22" s="11" t="s">
        <v>126</v>
      </c>
      <c r="D22" s="11" t="s">
        <v>127</v>
      </c>
      <c r="E22" s="91">
        <v>10</v>
      </c>
      <c r="F22" s="11">
        <v>27</v>
      </c>
      <c r="G22" s="12">
        <v>4.8970243479597697E-12</v>
      </c>
      <c r="H22" s="12">
        <v>4.25428990229005E-10</v>
      </c>
      <c r="I22" s="11" t="s">
        <v>117</v>
      </c>
    </row>
    <row r="23" spans="2:10" s="3" customFormat="1" x14ac:dyDescent="0.3">
      <c r="B23" s="15"/>
      <c r="C23" s="11" t="s">
        <v>128</v>
      </c>
      <c r="D23" s="11" t="s">
        <v>129</v>
      </c>
      <c r="E23" s="91">
        <v>83</v>
      </c>
      <c r="F23" s="11">
        <v>2912</v>
      </c>
      <c r="G23" s="12">
        <v>1.5585060414986399E-11</v>
      </c>
      <c r="H23" s="12">
        <v>1.20351299871284E-9</v>
      </c>
      <c r="I23" s="11" t="s">
        <v>130</v>
      </c>
    </row>
    <row r="24" spans="2:10" s="3" customFormat="1" x14ac:dyDescent="0.3">
      <c r="B24" s="15"/>
      <c r="C24" s="11" t="s">
        <v>131</v>
      </c>
      <c r="D24" s="11" t="s">
        <v>132</v>
      </c>
      <c r="E24" s="91">
        <v>10</v>
      </c>
      <c r="F24" s="11">
        <v>32</v>
      </c>
      <c r="G24" s="12">
        <v>3.5017910812393797E-11</v>
      </c>
      <c r="H24" s="12">
        <v>2.4337448014613698E-9</v>
      </c>
      <c r="I24" s="11" t="s">
        <v>117</v>
      </c>
    </row>
    <row r="25" spans="2:10" s="3" customFormat="1" x14ac:dyDescent="0.3">
      <c r="B25" s="30" t="s">
        <v>311</v>
      </c>
      <c r="C25" s="9" t="s">
        <v>102</v>
      </c>
      <c r="D25" s="9" t="s">
        <v>103</v>
      </c>
      <c r="E25" s="105" t="s">
        <v>313</v>
      </c>
      <c r="F25" s="9" t="s">
        <v>105</v>
      </c>
      <c r="G25" s="9" t="s">
        <v>106</v>
      </c>
      <c r="H25" s="9" t="s">
        <v>107</v>
      </c>
      <c r="I25" s="9" t="s">
        <v>108</v>
      </c>
    </row>
    <row r="26" spans="2:10" s="3" customFormat="1" x14ac:dyDescent="0.3">
      <c r="B26" s="16" t="s">
        <v>200</v>
      </c>
      <c r="C26" s="11" t="s">
        <v>179</v>
      </c>
      <c r="D26" s="11" t="s">
        <v>180</v>
      </c>
      <c r="E26" s="91">
        <v>22</v>
      </c>
      <c r="F26" s="11">
        <v>46</v>
      </c>
      <c r="G26" s="12">
        <v>3.3809031249838E-15</v>
      </c>
      <c r="H26" s="12">
        <v>4.2058434874798401E-12</v>
      </c>
      <c r="I26" s="11" t="s">
        <v>202</v>
      </c>
    </row>
    <row r="27" spans="2:10" s="3" customFormat="1" x14ac:dyDescent="0.3">
      <c r="B27" s="16"/>
      <c r="C27" s="11" t="s">
        <v>184</v>
      </c>
      <c r="D27" s="11" t="s">
        <v>185</v>
      </c>
      <c r="E27" s="91">
        <v>23</v>
      </c>
      <c r="F27" s="11">
        <v>54</v>
      </c>
      <c r="G27" s="12">
        <v>1.83478122727179E-14</v>
      </c>
      <c r="H27" s="12">
        <v>1.14123392336305E-11</v>
      </c>
      <c r="I27" s="11" t="s">
        <v>203</v>
      </c>
    </row>
    <row r="28" spans="2:10" s="3" customFormat="1" x14ac:dyDescent="0.3">
      <c r="B28" s="16"/>
      <c r="C28" s="11" t="s">
        <v>172</v>
      </c>
      <c r="D28" s="11" t="s">
        <v>173</v>
      </c>
      <c r="E28" s="91">
        <v>134</v>
      </c>
      <c r="F28" s="11">
        <v>1196</v>
      </c>
      <c r="G28" s="12">
        <v>4.0654740931352599E-13</v>
      </c>
      <c r="H28" s="12">
        <v>1.6858165906200901E-10</v>
      </c>
      <c r="I28" s="11" t="s">
        <v>204</v>
      </c>
    </row>
    <row r="29" spans="2:10" x14ac:dyDescent="0.3">
      <c r="B29" s="17"/>
      <c r="C29" s="11" t="s">
        <v>170</v>
      </c>
      <c r="D29" s="11" t="s">
        <v>171</v>
      </c>
      <c r="E29" s="91">
        <v>69</v>
      </c>
      <c r="F29" s="11">
        <v>464</v>
      </c>
      <c r="G29" s="12">
        <v>3.2313181131764299E-12</v>
      </c>
      <c r="H29" s="12">
        <v>1.0049399331978701E-9</v>
      </c>
      <c r="I29" s="11" t="s">
        <v>205</v>
      </c>
      <c r="J29" s="3"/>
    </row>
    <row r="30" spans="2:10" x14ac:dyDescent="0.3">
      <c r="B30" s="17"/>
      <c r="C30" s="11" t="s">
        <v>206</v>
      </c>
      <c r="D30" s="11" t="s">
        <v>207</v>
      </c>
      <c r="E30" s="91">
        <v>19</v>
      </c>
      <c r="F30" s="11">
        <v>45</v>
      </c>
      <c r="G30" s="12">
        <v>4.3945942927583599E-12</v>
      </c>
      <c r="H30" s="12">
        <v>1.09337506003828E-9</v>
      </c>
      <c r="I30" s="11" t="s">
        <v>208</v>
      </c>
      <c r="J30" s="3"/>
    </row>
    <row r="31" spans="2:10" x14ac:dyDescent="0.3">
      <c r="B31" s="17"/>
      <c r="C31" s="11" t="s">
        <v>163</v>
      </c>
      <c r="D31" s="11" t="s">
        <v>164</v>
      </c>
      <c r="E31" s="91">
        <v>21</v>
      </c>
      <c r="F31" s="11">
        <v>58</v>
      </c>
      <c r="G31" s="12">
        <v>1.12626911544566E-11</v>
      </c>
      <c r="H31" s="12">
        <v>2.3351312993573402E-9</v>
      </c>
      <c r="I31" s="11" t="s">
        <v>209</v>
      </c>
      <c r="J31" s="3"/>
    </row>
    <row r="32" spans="2:10" x14ac:dyDescent="0.3">
      <c r="B32" s="17"/>
      <c r="C32" s="11" t="s">
        <v>166</v>
      </c>
      <c r="D32" s="11" t="s">
        <v>167</v>
      </c>
      <c r="E32" s="91">
        <v>91</v>
      </c>
      <c r="F32" s="11">
        <v>733</v>
      </c>
      <c r="G32" s="12">
        <v>2.9330313513637902E-11</v>
      </c>
      <c r="H32" s="12">
        <v>5.1113721357211096E-9</v>
      </c>
      <c r="I32" s="11" t="s">
        <v>210</v>
      </c>
      <c r="J32" s="3"/>
    </row>
    <row r="33" spans="2:12" x14ac:dyDescent="0.3">
      <c r="B33" s="17"/>
      <c r="C33" s="11" t="s">
        <v>157</v>
      </c>
      <c r="D33" s="11" t="s">
        <v>158</v>
      </c>
      <c r="E33" s="91">
        <v>15</v>
      </c>
      <c r="F33" s="11">
        <v>30</v>
      </c>
      <c r="G33" s="12">
        <v>4.1088200447918901E-11</v>
      </c>
      <c r="H33" s="12">
        <v>5.1113721357211096E-9</v>
      </c>
      <c r="I33" s="11" t="s">
        <v>211</v>
      </c>
      <c r="J33" s="3"/>
    </row>
    <row r="34" spans="2:12" x14ac:dyDescent="0.3">
      <c r="B34" s="17"/>
      <c r="C34" s="11" t="s">
        <v>159</v>
      </c>
      <c r="D34" s="11" t="s">
        <v>160</v>
      </c>
      <c r="E34" s="91">
        <v>15</v>
      </c>
      <c r="F34" s="11">
        <v>30</v>
      </c>
      <c r="G34" s="12">
        <v>4.1088200447918901E-11</v>
      </c>
      <c r="H34" s="12">
        <v>5.1113721357211096E-9</v>
      </c>
      <c r="I34" s="11" t="s">
        <v>211</v>
      </c>
      <c r="J34" s="3"/>
    </row>
    <row r="35" spans="2:12" x14ac:dyDescent="0.3">
      <c r="B35" s="17"/>
      <c r="C35" s="11" t="s">
        <v>161</v>
      </c>
      <c r="D35" s="11" t="s">
        <v>162</v>
      </c>
      <c r="E35" s="91">
        <v>15</v>
      </c>
      <c r="F35" s="11">
        <v>30</v>
      </c>
      <c r="G35" s="12">
        <v>4.1088200447918901E-11</v>
      </c>
      <c r="H35" s="12">
        <v>5.1113721357211096E-9</v>
      </c>
      <c r="I35" s="11" t="s">
        <v>211</v>
      </c>
      <c r="J35" s="3"/>
    </row>
    <row r="36" spans="2:12" x14ac:dyDescent="0.3">
      <c r="B36" s="30" t="s">
        <v>311</v>
      </c>
      <c r="C36" s="9" t="s">
        <v>102</v>
      </c>
      <c r="D36" s="9" t="s">
        <v>103</v>
      </c>
      <c r="E36" s="105" t="s">
        <v>314</v>
      </c>
      <c r="F36" s="9" t="s">
        <v>105</v>
      </c>
      <c r="G36" s="9" t="s">
        <v>106</v>
      </c>
      <c r="H36" s="9" t="s">
        <v>107</v>
      </c>
      <c r="I36" s="9" t="s">
        <v>108</v>
      </c>
    </row>
    <row r="37" spans="2:12" x14ac:dyDescent="0.3">
      <c r="B37" s="18" t="s">
        <v>201</v>
      </c>
      <c r="C37" s="11" t="s">
        <v>165</v>
      </c>
      <c r="D37" s="11" t="s">
        <v>214</v>
      </c>
      <c r="E37" s="91">
        <v>18</v>
      </c>
      <c r="F37" s="11">
        <v>160</v>
      </c>
      <c r="G37" s="12">
        <v>1.1938093201509301E-7</v>
      </c>
      <c r="H37" s="12">
        <v>8.2372843090414299E-5</v>
      </c>
      <c r="I37" s="11" t="s">
        <v>190</v>
      </c>
      <c r="J37" s="3"/>
      <c r="K37" s="3"/>
      <c r="L37" s="3"/>
    </row>
    <row r="38" spans="2:12" x14ac:dyDescent="0.3">
      <c r="B38" s="18"/>
      <c r="C38" s="11" t="s">
        <v>143</v>
      </c>
      <c r="D38" s="11" t="s">
        <v>144</v>
      </c>
      <c r="E38" s="91">
        <v>24</v>
      </c>
      <c r="F38" s="11">
        <v>292</v>
      </c>
      <c r="G38" s="12">
        <v>3.75461692400601E-7</v>
      </c>
      <c r="H38" s="11">
        <v>1.2953428387820699E-4</v>
      </c>
      <c r="I38" s="11" t="s">
        <v>191</v>
      </c>
      <c r="J38" s="3"/>
      <c r="K38" s="3"/>
      <c r="L38" s="3"/>
    </row>
    <row r="39" spans="2:12" x14ac:dyDescent="0.3">
      <c r="B39" s="18"/>
      <c r="C39" s="11" t="s">
        <v>145</v>
      </c>
      <c r="D39" s="11" t="s">
        <v>1693</v>
      </c>
      <c r="E39" s="91">
        <v>12</v>
      </c>
      <c r="F39" s="11">
        <v>86</v>
      </c>
      <c r="G39" s="12">
        <v>1.6842220289012401E-6</v>
      </c>
      <c r="H39" s="11">
        <v>3.4399574915652402E-4</v>
      </c>
      <c r="I39" s="11" t="s">
        <v>192</v>
      </c>
      <c r="J39" s="3"/>
      <c r="K39" s="3"/>
      <c r="L39" s="3"/>
    </row>
    <row r="40" spans="2:12" x14ac:dyDescent="0.3">
      <c r="B40" s="18"/>
      <c r="C40" s="11" t="s">
        <v>146</v>
      </c>
      <c r="D40" s="11" t="s">
        <v>212</v>
      </c>
      <c r="E40" s="91">
        <v>25</v>
      </c>
      <c r="F40" s="11">
        <v>343</v>
      </c>
      <c r="G40" s="12">
        <v>1.9941782559798502E-6</v>
      </c>
      <c r="H40" s="11">
        <v>3.4399574915652402E-4</v>
      </c>
      <c r="I40" s="11" t="s">
        <v>193</v>
      </c>
      <c r="J40" s="3"/>
      <c r="K40" s="3"/>
      <c r="L40" s="3"/>
    </row>
    <row r="41" spans="2:12" x14ac:dyDescent="0.3">
      <c r="B41" s="18"/>
      <c r="C41" s="11" t="s">
        <v>150</v>
      </c>
      <c r="D41" s="11" t="s">
        <v>151</v>
      </c>
      <c r="E41" s="91">
        <v>7</v>
      </c>
      <c r="F41" s="11">
        <v>30</v>
      </c>
      <c r="G41" s="12">
        <v>8.1064425672686093E-6</v>
      </c>
      <c r="H41" s="11">
        <v>1.1186890742830699E-3</v>
      </c>
      <c r="I41" s="11" t="s">
        <v>194</v>
      </c>
      <c r="J41" s="3"/>
      <c r="K41" s="3"/>
      <c r="L41" s="3"/>
    </row>
    <row r="42" spans="2:12" x14ac:dyDescent="0.3">
      <c r="B42" s="18"/>
      <c r="C42" s="11" t="s">
        <v>133</v>
      </c>
      <c r="D42" s="11" t="s">
        <v>134</v>
      </c>
      <c r="E42" s="91">
        <v>13</v>
      </c>
      <c r="F42" s="11">
        <v>148</v>
      </c>
      <c r="G42" s="11">
        <v>1.02550805235315E-4</v>
      </c>
      <c r="H42" s="11">
        <v>1.17933426020613E-2</v>
      </c>
      <c r="I42" s="11" t="s">
        <v>380</v>
      </c>
      <c r="J42" s="3"/>
      <c r="K42" s="3"/>
      <c r="L42" s="3"/>
    </row>
    <row r="43" spans="2:12" x14ac:dyDescent="0.3">
      <c r="B43" s="18"/>
      <c r="C43" s="11" t="s">
        <v>139</v>
      </c>
      <c r="D43" s="11" t="s">
        <v>140</v>
      </c>
      <c r="E43" s="91">
        <v>12</v>
      </c>
      <c r="F43" s="11">
        <v>136</v>
      </c>
      <c r="G43" s="11">
        <v>1.8193544943366101E-4</v>
      </c>
      <c r="H43" s="11">
        <v>1.6072414967394599E-2</v>
      </c>
      <c r="I43" s="11" t="s">
        <v>192</v>
      </c>
      <c r="J43" s="3"/>
      <c r="K43" s="3"/>
      <c r="L43" s="3"/>
    </row>
    <row r="44" spans="2:12" x14ac:dyDescent="0.3">
      <c r="B44" s="18"/>
      <c r="C44" s="11" t="s">
        <v>135</v>
      </c>
      <c r="D44" s="11" t="s">
        <v>136</v>
      </c>
      <c r="E44" s="91">
        <v>13</v>
      </c>
      <c r="F44" s="11">
        <v>157</v>
      </c>
      <c r="G44" s="11">
        <v>1.86346840201676E-4</v>
      </c>
      <c r="H44" s="11">
        <v>1.6072414967394599E-2</v>
      </c>
      <c r="I44" s="11" t="s">
        <v>195</v>
      </c>
      <c r="J44" s="3"/>
      <c r="K44" s="3"/>
      <c r="L44" s="3"/>
    </row>
    <row r="45" spans="2:12" x14ac:dyDescent="0.3">
      <c r="B45" s="18"/>
      <c r="C45" s="11" t="s">
        <v>196</v>
      </c>
      <c r="D45" s="11" t="s">
        <v>197</v>
      </c>
      <c r="E45" s="91">
        <v>4</v>
      </c>
      <c r="F45" s="11">
        <v>13</v>
      </c>
      <c r="G45" s="11">
        <v>2.50399924887181E-4</v>
      </c>
      <c r="H45" s="11">
        <v>1.9197327574683901E-2</v>
      </c>
      <c r="I45" s="11" t="s">
        <v>198</v>
      </c>
      <c r="J45" s="3"/>
      <c r="K45" s="3"/>
      <c r="L45" s="3"/>
    </row>
    <row r="46" spans="2:12" x14ac:dyDescent="0.3">
      <c r="B46" s="18"/>
      <c r="C46" s="11" t="s">
        <v>141</v>
      </c>
      <c r="D46" s="11" t="s">
        <v>142</v>
      </c>
      <c r="E46" s="91">
        <v>17</v>
      </c>
      <c r="F46" s="11">
        <v>256</v>
      </c>
      <c r="G46" s="11">
        <v>2.9444383051390399E-4</v>
      </c>
      <c r="H46" s="11">
        <v>2.0316624305459399E-2</v>
      </c>
      <c r="I46" s="11" t="s">
        <v>199</v>
      </c>
      <c r="J46" s="3"/>
      <c r="K46" s="3"/>
      <c r="L46" s="3"/>
    </row>
    <row r="47" spans="2:12" x14ac:dyDescent="0.3">
      <c r="C47" s="3"/>
      <c r="D47" s="3"/>
      <c r="E47" s="106"/>
      <c r="F47" s="3"/>
      <c r="G47" s="4"/>
      <c r="H47" s="4"/>
      <c r="I47" s="3"/>
    </row>
    <row r="48" spans="2:12" x14ac:dyDescent="0.3">
      <c r="C48" s="3"/>
      <c r="D48" s="3"/>
      <c r="E48" s="106"/>
      <c r="F48" s="3"/>
      <c r="G48" s="4"/>
      <c r="H48" s="4"/>
      <c r="I48" s="3"/>
    </row>
    <row r="49" spans="3:9" x14ac:dyDescent="0.3">
      <c r="C49" s="3"/>
      <c r="D49" s="3"/>
      <c r="E49" s="106"/>
      <c r="F49" s="3"/>
      <c r="G49" s="4"/>
      <c r="H49" s="4"/>
      <c r="I49" s="3"/>
    </row>
    <row r="50" spans="3:9" x14ac:dyDescent="0.3">
      <c r="C50" s="3"/>
      <c r="D50" s="3"/>
      <c r="E50" s="106"/>
      <c r="F50" s="3"/>
      <c r="G50" s="4"/>
      <c r="H50" s="4"/>
      <c r="I50" s="3"/>
    </row>
    <row r="51" spans="3:9" x14ac:dyDescent="0.3">
      <c r="C51" s="3"/>
      <c r="D51" s="3"/>
      <c r="E51" s="106"/>
      <c r="F51" s="3"/>
      <c r="G51" s="4"/>
      <c r="H51" s="4"/>
      <c r="I51" s="3"/>
    </row>
    <row r="52" spans="3:9" x14ac:dyDescent="0.3">
      <c r="C52" s="3"/>
      <c r="D52" s="3"/>
      <c r="E52" s="106"/>
      <c r="F52" s="3"/>
      <c r="G52" s="4"/>
      <c r="H52" s="4"/>
      <c r="I52" s="3"/>
    </row>
    <row r="53" spans="3:9" x14ac:dyDescent="0.3">
      <c r="C53" s="3"/>
      <c r="D53" s="3"/>
      <c r="E53" s="106"/>
      <c r="F53" s="3"/>
      <c r="G53" s="4"/>
      <c r="H53" s="3"/>
      <c r="I53" s="3"/>
    </row>
    <row r="54" spans="3:9" x14ac:dyDescent="0.3">
      <c r="C54" s="3"/>
      <c r="D54" s="3"/>
      <c r="E54" s="106"/>
      <c r="F54" s="3"/>
      <c r="G54" s="4"/>
      <c r="H54" s="3"/>
      <c r="I54" s="3"/>
    </row>
    <row r="55" spans="3:9" x14ac:dyDescent="0.3">
      <c r="C55" s="3"/>
      <c r="D55" s="3"/>
      <c r="E55" s="106"/>
      <c r="F55" s="3"/>
      <c r="G55" s="4"/>
      <c r="H55" s="3"/>
      <c r="I55" s="3"/>
    </row>
    <row r="56" spans="3:9" x14ac:dyDescent="0.3">
      <c r="C56" s="3"/>
      <c r="D56" s="3"/>
      <c r="E56" s="106"/>
      <c r="F56" s="3"/>
      <c r="G56" s="4"/>
      <c r="H56" s="3"/>
      <c r="I56" s="3"/>
    </row>
    <row r="57" spans="3:9" x14ac:dyDescent="0.3">
      <c r="C57" s="3"/>
      <c r="D57" s="3"/>
      <c r="E57" s="106"/>
      <c r="F57" s="3"/>
      <c r="G57" s="4"/>
      <c r="H57" s="3"/>
      <c r="I57" s="3"/>
    </row>
    <row r="58" spans="3:9" x14ac:dyDescent="0.3">
      <c r="C58" s="3"/>
      <c r="D58" s="3"/>
      <c r="E58" s="106"/>
      <c r="F58" s="3"/>
      <c r="G58" s="4"/>
      <c r="H58" s="3"/>
      <c r="I58" s="3"/>
    </row>
    <row r="59" spans="3:9" x14ac:dyDescent="0.3">
      <c r="C59" s="3"/>
      <c r="D59" s="3"/>
      <c r="E59" s="106"/>
      <c r="F59" s="3"/>
      <c r="G59" s="4"/>
      <c r="H59" s="3"/>
      <c r="I59" s="3"/>
    </row>
    <row r="60" spans="3:9" x14ac:dyDescent="0.3">
      <c r="C60" s="3"/>
      <c r="D60" s="3"/>
      <c r="E60" s="106"/>
      <c r="F60" s="3"/>
      <c r="G60" s="4"/>
      <c r="H60" s="3"/>
      <c r="I60" s="3"/>
    </row>
    <row r="61" spans="3:9" x14ac:dyDescent="0.3">
      <c r="C61" s="3"/>
      <c r="D61" s="3"/>
      <c r="E61" s="106"/>
      <c r="F61" s="3"/>
      <c r="G61" s="4"/>
      <c r="H61" s="3"/>
      <c r="I61" s="3"/>
    </row>
    <row r="62" spans="3:9" x14ac:dyDescent="0.3">
      <c r="C62" s="3"/>
      <c r="D62" s="3"/>
      <c r="E62" s="106"/>
      <c r="F62" s="3"/>
      <c r="G62" s="4"/>
      <c r="H62" s="3"/>
      <c r="I62" s="3"/>
    </row>
    <row r="63" spans="3:9" x14ac:dyDescent="0.3">
      <c r="C63" s="3"/>
      <c r="D63" s="3"/>
      <c r="E63" s="106"/>
      <c r="F63" s="3"/>
      <c r="G63" s="4"/>
      <c r="H63" s="3"/>
      <c r="I63" s="3"/>
    </row>
    <row r="64" spans="3:9" x14ac:dyDescent="0.3">
      <c r="C64" s="3"/>
      <c r="D64" s="3"/>
      <c r="E64" s="106"/>
      <c r="F64" s="3"/>
      <c r="G64" s="4"/>
      <c r="H64" s="3"/>
      <c r="I64" s="3"/>
    </row>
    <row r="65" spans="3:9" x14ac:dyDescent="0.3">
      <c r="C65" s="3"/>
      <c r="D65" s="3"/>
      <c r="E65" s="106"/>
      <c r="F65" s="3"/>
      <c r="G65" s="4"/>
      <c r="H65" s="3"/>
      <c r="I65" s="3"/>
    </row>
    <row r="66" spans="3:9" x14ac:dyDescent="0.3">
      <c r="C66" s="3"/>
      <c r="D66" s="3"/>
      <c r="E66" s="106"/>
      <c r="F66" s="3"/>
      <c r="G66" s="4"/>
      <c r="H66" s="3"/>
      <c r="I66" s="3"/>
    </row>
    <row r="67" spans="3:9" x14ac:dyDescent="0.3">
      <c r="C67" s="3"/>
      <c r="D67" s="3"/>
      <c r="E67" s="106"/>
      <c r="F67" s="3"/>
      <c r="G67" s="4"/>
      <c r="H67" s="3"/>
      <c r="I67" s="3"/>
    </row>
    <row r="68" spans="3:9" x14ac:dyDescent="0.3">
      <c r="C68" s="3"/>
      <c r="D68" s="3"/>
      <c r="E68" s="106"/>
      <c r="F68" s="3"/>
      <c r="G68" s="4"/>
      <c r="H68" s="3"/>
      <c r="I68" s="3"/>
    </row>
    <row r="69" spans="3:9" x14ac:dyDescent="0.3">
      <c r="C69" s="3"/>
      <c r="D69" s="3"/>
      <c r="E69" s="106"/>
      <c r="F69" s="3"/>
      <c r="G69" s="4"/>
      <c r="H69" s="3"/>
      <c r="I69" s="3"/>
    </row>
    <row r="70" spans="3:9" x14ac:dyDescent="0.3">
      <c r="C70" s="3"/>
      <c r="D70" s="3"/>
      <c r="E70" s="106"/>
      <c r="F70" s="3"/>
      <c r="G70" s="4"/>
      <c r="H70" s="3"/>
      <c r="I70" s="3"/>
    </row>
    <row r="71" spans="3:9" x14ac:dyDescent="0.3">
      <c r="C71" s="3"/>
      <c r="D71" s="3"/>
      <c r="E71" s="106"/>
      <c r="F71" s="3"/>
      <c r="G71" s="4"/>
      <c r="H71" s="3"/>
      <c r="I71" s="3"/>
    </row>
    <row r="72" spans="3:9" x14ac:dyDescent="0.3">
      <c r="C72" s="3"/>
      <c r="D72" s="3"/>
      <c r="E72" s="106"/>
      <c r="F72" s="3"/>
      <c r="G72" s="4"/>
      <c r="H72" s="3"/>
      <c r="I72" s="3"/>
    </row>
    <row r="73" spans="3:9" x14ac:dyDescent="0.3">
      <c r="C73" s="3"/>
      <c r="D73" s="3"/>
      <c r="E73" s="106"/>
      <c r="F73" s="3"/>
      <c r="G73" s="4"/>
      <c r="H73" s="3"/>
      <c r="I73" s="3"/>
    </row>
    <row r="74" spans="3:9" x14ac:dyDescent="0.3">
      <c r="C74" s="3"/>
      <c r="D74" s="3"/>
      <c r="E74" s="106"/>
      <c r="F74" s="3"/>
      <c r="G74" s="4"/>
      <c r="H74" s="3"/>
      <c r="I74" s="3"/>
    </row>
    <row r="75" spans="3:9" x14ac:dyDescent="0.3">
      <c r="C75" s="3"/>
      <c r="D75" s="3"/>
      <c r="E75" s="106"/>
      <c r="F75" s="3"/>
      <c r="G75" s="4"/>
      <c r="H75" s="3"/>
      <c r="I75" s="3"/>
    </row>
    <row r="76" spans="3:9" x14ac:dyDescent="0.3">
      <c r="C76" s="3"/>
      <c r="D76" s="3"/>
      <c r="E76" s="106"/>
      <c r="F76" s="3"/>
      <c r="G76" s="3"/>
      <c r="H76" s="3"/>
      <c r="I76" s="3"/>
    </row>
    <row r="77" spans="3:9" x14ac:dyDescent="0.3">
      <c r="C77" s="3"/>
      <c r="D77" s="3"/>
      <c r="E77" s="106"/>
      <c r="F77" s="3"/>
      <c r="G77" s="3"/>
      <c r="H77" s="3"/>
      <c r="I77" s="3"/>
    </row>
    <row r="78" spans="3:9" x14ac:dyDescent="0.3">
      <c r="C78" s="3"/>
      <c r="D78" s="3"/>
      <c r="E78" s="106"/>
      <c r="F78" s="3"/>
      <c r="G78" s="3"/>
      <c r="H78" s="3"/>
      <c r="I78" s="3"/>
    </row>
    <row r="79" spans="3:9" x14ac:dyDescent="0.3">
      <c r="C79" s="3"/>
      <c r="D79" s="3"/>
      <c r="E79" s="106"/>
      <c r="F79" s="3"/>
      <c r="G79" s="3"/>
      <c r="H79" s="3"/>
      <c r="I79" s="3"/>
    </row>
    <row r="80" spans="3:9" x14ac:dyDescent="0.3">
      <c r="C80" s="3"/>
      <c r="D80" s="3"/>
      <c r="E80" s="106"/>
      <c r="F80" s="3"/>
      <c r="G80" s="3"/>
      <c r="H80" s="3"/>
      <c r="I80" s="3"/>
    </row>
    <row r="81" spans="3:9" x14ac:dyDescent="0.3">
      <c r="C81" s="3"/>
      <c r="D81" s="3"/>
      <c r="E81" s="106"/>
      <c r="F81" s="3"/>
      <c r="G81" s="3"/>
      <c r="H81" s="3"/>
      <c r="I81" s="3"/>
    </row>
    <row r="82" spans="3:9" x14ac:dyDescent="0.3">
      <c r="C82" s="3"/>
      <c r="D82" s="3"/>
      <c r="E82" s="106"/>
      <c r="F82" s="3"/>
      <c r="G82" s="3"/>
      <c r="H82" s="3"/>
      <c r="I82" s="3"/>
    </row>
    <row r="83" spans="3:9" x14ac:dyDescent="0.3">
      <c r="C83" s="3"/>
      <c r="D83" s="3"/>
      <c r="E83" s="106"/>
      <c r="F83" s="3"/>
      <c r="G83" s="3"/>
      <c r="H83" s="3"/>
      <c r="I83" s="3"/>
    </row>
    <row r="84" spans="3:9" x14ac:dyDescent="0.3">
      <c r="C84" s="3"/>
      <c r="D84" s="3"/>
      <c r="E84" s="106"/>
      <c r="F84" s="3"/>
      <c r="G84" s="3"/>
      <c r="H84" s="3"/>
      <c r="I84" s="3"/>
    </row>
    <row r="85" spans="3:9" x14ac:dyDescent="0.3">
      <c r="C85" s="3"/>
      <c r="D85" s="3"/>
      <c r="E85" s="106"/>
      <c r="F85" s="3"/>
      <c r="G85" s="3"/>
      <c r="H85" s="3"/>
      <c r="I85" s="3"/>
    </row>
    <row r="86" spans="3:9" x14ac:dyDescent="0.3">
      <c r="C86" s="3"/>
      <c r="D86" s="3"/>
      <c r="E86" s="106"/>
      <c r="F86" s="3"/>
      <c r="G86" s="3"/>
      <c r="H86" s="3"/>
      <c r="I86" s="3"/>
    </row>
    <row r="87" spans="3:9" x14ac:dyDescent="0.3">
      <c r="C87" s="3"/>
      <c r="D87" s="3"/>
      <c r="E87" s="106"/>
      <c r="F87" s="3"/>
      <c r="G87" s="3"/>
      <c r="H87" s="3"/>
      <c r="I87" s="3"/>
    </row>
    <row r="88" spans="3:9" x14ac:dyDescent="0.3">
      <c r="C88" s="3"/>
      <c r="D88" s="3"/>
      <c r="E88" s="106"/>
      <c r="F88" s="3"/>
      <c r="G88" s="3"/>
      <c r="H88" s="3"/>
      <c r="I88" s="3"/>
    </row>
    <row r="89" spans="3:9" x14ac:dyDescent="0.3">
      <c r="C89" s="3"/>
      <c r="D89" s="3"/>
      <c r="E89" s="106"/>
      <c r="F89" s="3"/>
      <c r="G89" s="3"/>
      <c r="H89" s="3"/>
      <c r="I89" s="3"/>
    </row>
    <row r="90" spans="3:9" x14ac:dyDescent="0.3">
      <c r="C90" s="3"/>
      <c r="D90" s="3"/>
      <c r="E90" s="106"/>
      <c r="F90" s="3"/>
      <c r="G90" s="3"/>
      <c r="H90" s="3"/>
      <c r="I90" s="3"/>
    </row>
    <row r="91" spans="3:9" x14ac:dyDescent="0.3">
      <c r="C91" s="3"/>
      <c r="D91" s="3"/>
      <c r="E91" s="106"/>
      <c r="F91" s="3"/>
      <c r="G91" s="3"/>
      <c r="H91" s="3"/>
      <c r="I91" s="3"/>
    </row>
    <row r="92" spans="3:9" x14ac:dyDescent="0.3">
      <c r="C92" s="3"/>
      <c r="D92" s="3"/>
      <c r="E92" s="106"/>
      <c r="F92" s="3"/>
      <c r="G92" s="3"/>
      <c r="H92" s="3"/>
      <c r="I92" s="3"/>
    </row>
    <row r="93" spans="3:9" x14ac:dyDescent="0.3">
      <c r="C93" s="3"/>
      <c r="D93" s="3"/>
      <c r="E93" s="106"/>
      <c r="F93" s="3"/>
      <c r="G93" s="3"/>
      <c r="H93" s="3"/>
      <c r="I93" s="3"/>
    </row>
    <row r="94" spans="3:9" x14ac:dyDescent="0.3">
      <c r="C94" s="3"/>
      <c r="D94" s="3"/>
      <c r="E94" s="106"/>
      <c r="F94" s="3"/>
      <c r="G94" s="3"/>
      <c r="H94" s="3"/>
      <c r="I94" s="3"/>
    </row>
    <row r="95" spans="3:9" x14ac:dyDescent="0.3">
      <c r="C95" s="3"/>
      <c r="D95" s="3"/>
      <c r="E95" s="106"/>
      <c r="F95" s="3"/>
      <c r="G95" s="3"/>
      <c r="H95" s="3"/>
      <c r="I95" s="3"/>
    </row>
    <row r="96" spans="3:9" x14ac:dyDescent="0.3">
      <c r="C96" s="3"/>
      <c r="D96" s="3"/>
      <c r="E96" s="106"/>
      <c r="F96" s="3"/>
      <c r="G96" s="3"/>
      <c r="H96" s="3"/>
      <c r="I96" s="3"/>
    </row>
    <row r="97" spans="3:9" x14ac:dyDescent="0.3">
      <c r="C97" s="3"/>
      <c r="D97" s="3"/>
      <c r="E97" s="106"/>
      <c r="F97" s="3"/>
      <c r="G97" s="3"/>
      <c r="H97" s="3"/>
      <c r="I97" s="3"/>
    </row>
    <row r="98" spans="3:9" x14ac:dyDescent="0.3">
      <c r="C98" s="3"/>
      <c r="D98" s="3"/>
      <c r="E98" s="106"/>
      <c r="F98" s="3"/>
      <c r="G98" s="3"/>
      <c r="H98" s="3"/>
      <c r="I98" s="3"/>
    </row>
    <row r="99" spans="3:9" x14ac:dyDescent="0.3">
      <c r="C99" s="3"/>
      <c r="D99" s="3"/>
      <c r="E99" s="106"/>
      <c r="F99" s="3"/>
      <c r="G99" s="3"/>
      <c r="H99" s="3"/>
      <c r="I99" s="3"/>
    </row>
    <row r="100" spans="3:9" x14ac:dyDescent="0.3">
      <c r="C100" s="3"/>
      <c r="D100" s="3"/>
      <c r="E100" s="106"/>
      <c r="F100" s="3"/>
      <c r="G100" s="3"/>
      <c r="H100" s="3"/>
      <c r="I100" s="3"/>
    </row>
    <row r="101" spans="3:9" x14ac:dyDescent="0.3">
      <c r="C101" s="3"/>
      <c r="D101" s="3"/>
      <c r="E101" s="106"/>
      <c r="F101" s="3"/>
      <c r="G101" s="3"/>
      <c r="H101" s="3"/>
      <c r="I101" s="3"/>
    </row>
    <row r="102" spans="3:9" x14ac:dyDescent="0.3">
      <c r="C102" s="3"/>
      <c r="D102" s="3"/>
      <c r="E102" s="106"/>
      <c r="F102" s="3"/>
      <c r="G102" s="3"/>
      <c r="H102" s="3"/>
      <c r="I102" s="3"/>
    </row>
    <row r="103" spans="3:9" x14ac:dyDescent="0.3">
      <c r="C103" s="3"/>
      <c r="D103" s="3"/>
      <c r="E103" s="106"/>
      <c r="F103" s="3"/>
      <c r="G103" s="3"/>
      <c r="H103" s="3"/>
      <c r="I103" s="3"/>
    </row>
    <row r="104" spans="3:9" x14ac:dyDescent="0.3">
      <c r="C104" s="3"/>
      <c r="D104" s="3"/>
      <c r="E104" s="106"/>
      <c r="F104" s="3"/>
      <c r="G104" s="3"/>
      <c r="H104" s="3"/>
      <c r="I104" s="3"/>
    </row>
    <row r="105" spans="3:9" x14ac:dyDescent="0.3">
      <c r="C105" s="3"/>
      <c r="D105" s="3"/>
      <c r="E105" s="106"/>
      <c r="F105" s="3"/>
      <c r="G105" s="3"/>
      <c r="H105" s="3"/>
      <c r="I105" s="3"/>
    </row>
    <row r="106" spans="3:9" x14ac:dyDescent="0.3">
      <c r="C106" s="3"/>
      <c r="D106" s="3"/>
      <c r="E106" s="106"/>
      <c r="F106" s="3"/>
      <c r="G106" s="3"/>
      <c r="H106" s="3"/>
      <c r="I106" s="3"/>
    </row>
    <row r="107" spans="3:9" x14ac:dyDescent="0.3">
      <c r="C107" s="3"/>
      <c r="D107" s="3"/>
      <c r="E107" s="106"/>
      <c r="F107" s="3"/>
      <c r="G107" s="3"/>
      <c r="H107" s="3"/>
      <c r="I107" s="3"/>
    </row>
    <row r="108" spans="3:9" x14ac:dyDescent="0.3">
      <c r="C108" s="3"/>
      <c r="D108" s="3"/>
      <c r="E108" s="106"/>
      <c r="F108" s="3"/>
      <c r="G108" s="3"/>
      <c r="H108" s="3"/>
      <c r="I108" s="3"/>
    </row>
    <row r="109" spans="3:9" x14ac:dyDescent="0.3">
      <c r="C109" s="3"/>
      <c r="D109" s="3"/>
      <c r="E109" s="106"/>
      <c r="F109" s="3"/>
      <c r="G109" s="3"/>
      <c r="H109" s="3"/>
      <c r="I109" s="3"/>
    </row>
    <row r="110" spans="3:9" x14ac:dyDescent="0.3">
      <c r="C110" s="3"/>
      <c r="D110" s="3"/>
      <c r="E110" s="106"/>
      <c r="F110" s="3"/>
      <c r="G110" s="3"/>
      <c r="H110" s="3"/>
      <c r="I110" s="3"/>
    </row>
    <row r="111" spans="3:9" x14ac:dyDescent="0.3">
      <c r="C111" s="3"/>
      <c r="D111" s="3"/>
      <c r="E111" s="106"/>
      <c r="F111" s="3"/>
      <c r="G111" s="3"/>
      <c r="H111" s="3"/>
      <c r="I111" s="3"/>
    </row>
    <row r="112" spans="3:9" x14ac:dyDescent="0.3">
      <c r="C112" s="3"/>
      <c r="D112" s="3"/>
      <c r="E112" s="106"/>
      <c r="F112" s="3"/>
      <c r="G112" s="3"/>
      <c r="H112" s="3"/>
      <c r="I112" s="3"/>
    </row>
    <row r="113" spans="3:9" x14ac:dyDescent="0.3">
      <c r="C113" s="3"/>
      <c r="D113" s="3"/>
      <c r="E113" s="106"/>
      <c r="F113" s="3"/>
      <c r="G113" s="3"/>
      <c r="H113" s="3"/>
      <c r="I113" s="3"/>
    </row>
    <row r="114" spans="3:9" x14ac:dyDescent="0.3">
      <c r="C114" s="3"/>
      <c r="D114" s="3"/>
      <c r="E114" s="106"/>
      <c r="F114" s="3"/>
      <c r="G114" s="3"/>
      <c r="H114" s="3"/>
      <c r="I114" s="3"/>
    </row>
    <row r="115" spans="3:9" x14ac:dyDescent="0.3">
      <c r="C115" s="3"/>
      <c r="D115" s="3"/>
      <c r="E115" s="106"/>
      <c r="F115" s="3"/>
      <c r="G115" s="3"/>
      <c r="H115" s="3"/>
      <c r="I115" s="3"/>
    </row>
    <row r="116" spans="3:9" x14ac:dyDescent="0.3">
      <c r="C116" s="3"/>
      <c r="D116" s="3"/>
      <c r="E116" s="106"/>
      <c r="F116" s="3"/>
      <c r="G116" s="3"/>
      <c r="H116" s="3"/>
      <c r="I116" s="3"/>
    </row>
    <row r="117" spans="3:9" x14ac:dyDescent="0.3">
      <c r="C117" s="3"/>
      <c r="D117" s="3"/>
      <c r="E117" s="106"/>
      <c r="F117" s="3"/>
      <c r="G117" s="3"/>
      <c r="H117" s="3"/>
      <c r="I117" s="3"/>
    </row>
    <row r="118" spans="3:9" x14ac:dyDescent="0.3">
      <c r="C118" s="3"/>
      <c r="D118" s="3"/>
      <c r="E118" s="106"/>
      <c r="F118" s="3"/>
      <c r="G118" s="3"/>
      <c r="H118" s="3"/>
      <c r="I118" s="3"/>
    </row>
    <row r="119" spans="3:9" x14ac:dyDescent="0.3">
      <c r="C119" s="3"/>
      <c r="D119" s="3"/>
      <c r="E119" s="106"/>
      <c r="F119" s="3"/>
      <c r="G119" s="3"/>
      <c r="H119" s="3"/>
      <c r="I119" s="3"/>
    </row>
    <row r="120" spans="3:9" x14ac:dyDescent="0.3">
      <c r="C120" s="3"/>
      <c r="D120" s="3"/>
      <c r="E120" s="106"/>
      <c r="F120" s="3"/>
      <c r="G120" s="3"/>
      <c r="H120" s="3"/>
      <c r="I120" s="3"/>
    </row>
    <row r="121" spans="3:9" x14ac:dyDescent="0.3">
      <c r="C121" s="3"/>
      <c r="D121" s="3"/>
      <c r="E121" s="106"/>
      <c r="F121" s="3"/>
      <c r="G121" s="3"/>
      <c r="H121" s="3"/>
      <c r="I121" s="3"/>
    </row>
    <row r="122" spans="3:9" x14ac:dyDescent="0.3">
      <c r="C122" s="3"/>
      <c r="D122" s="3"/>
      <c r="E122" s="106"/>
      <c r="F122" s="3"/>
      <c r="G122" s="3"/>
      <c r="H122" s="3"/>
      <c r="I122" s="3"/>
    </row>
    <row r="123" spans="3:9" x14ac:dyDescent="0.3">
      <c r="C123" s="3"/>
      <c r="D123" s="3"/>
      <c r="E123" s="106"/>
      <c r="F123" s="3"/>
      <c r="G123" s="3"/>
      <c r="H123" s="3"/>
      <c r="I123" s="3"/>
    </row>
    <row r="124" spans="3:9" x14ac:dyDescent="0.3">
      <c r="C124" s="3"/>
      <c r="D124" s="3"/>
      <c r="E124" s="106"/>
      <c r="F124" s="3"/>
      <c r="G124" s="3"/>
      <c r="H124" s="3"/>
      <c r="I124" s="3"/>
    </row>
    <row r="125" spans="3:9" x14ac:dyDescent="0.3">
      <c r="C125" s="3"/>
      <c r="D125" s="3"/>
      <c r="E125" s="106"/>
      <c r="F125" s="3"/>
      <c r="G125" s="3"/>
      <c r="H125" s="3"/>
      <c r="I125" s="3"/>
    </row>
    <row r="126" spans="3:9" x14ac:dyDescent="0.3">
      <c r="C126" s="3"/>
      <c r="D126" s="3"/>
      <c r="E126" s="106"/>
      <c r="F126" s="3"/>
      <c r="G126" s="3"/>
      <c r="H126" s="3"/>
      <c r="I126" s="3"/>
    </row>
    <row r="127" spans="3:9" x14ac:dyDescent="0.3">
      <c r="C127" s="3"/>
      <c r="D127" s="3"/>
      <c r="E127" s="106"/>
      <c r="F127" s="3"/>
      <c r="G127" s="3"/>
      <c r="H127" s="3"/>
      <c r="I127" s="3"/>
    </row>
    <row r="128" spans="3:9" x14ac:dyDescent="0.3">
      <c r="C128" s="3"/>
      <c r="D128" s="3"/>
      <c r="E128" s="106"/>
      <c r="F128" s="3"/>
      <c r="G128" s="3"/>
      <c r="H128" s="3"/>
      <c r="I128" s="3"/>
    </row>
    <row r="129" spans="3:9" x14ac:dyDescent="0.3">
      <c r="C129" s="3"/>
      <c r="D129" s="3"/>
      <c r="E129" s="106"/>
      <c r="F129" s="3"/>
      <c r="G129" s="3"/>
      <c r="H129" s="3"/>
      <c r="I129" s="3"/>
    </row>
    <row r="130" spans="3:9" x14ac:dyDescent="0.3">
      <c r="C130" s="3"/>
      <c r="D130" s="3"/>
      <c r="E130" s="106"/>
      <c r="F130" s="3"/>
      <c r="G130" s="3"/>
      <c r="H130" s="3"/>
      <c r="I130" s="3"/>
    </row>
    <row r="131" spans="3:9" x14ac:dyDescent="0.3">
      <c r="C131" s="3"/>
      <c r="D131" s="3"/>
      <c r="E131" s="106"/>
      <c r="F131" s="3"/>
      <c r="G131" s="3"/>
      <c r="H131" s="3"/>
      <c r="I131" s="3"/>
    </row>
    <row r="132" spans="3:9" x14ac:dyDescent="0.3">
      <c r="C132" s="3"/>
      <c r="D132" s="3"/>
      <c r="E132" s="106"/>
      <c r="F132" s="3"/>
      <c r="G132" s="3"/>
      <c r="H132" s="3"/>
      <c r="I132" s="3"/>
    </row>
    <row r="133" spans="3:9" x14ac:dyDescent="0.3">
      <c r="C133" s="3"/>
      <c r="D133" s="3"/>
      <c r="E133" s="106"/>
      <c r="F133" s="3"/>
      <c r="G133" s="3"/>
      <c r="H133" s="3"/>
      <c r="I133" s="3"/>
    </row>
    <row r="134" spans="3:9" x14ac:dyDescent="0.3">
      <c r="C134" s="3"/>
      <c r="D134" s="3"/>
      <c r="E134" s="106"/>
      <c r="F134" s="3"/>
      <c r="G134" s="3"/>
      <c r="H134" s="3"/>
      <c r="I134" s="3"/>
    </row>
    <row r="135" spans="3:9" x14ac:dyDescent="0.3">
      <c r="C135" s="3"/>
      <c r="D135" s="3"/>
      <c r="E135" s="106"/>
      <c r="F135" s="3"/>
      <c r="G135" s="3"/>
      <c r="H135" s="3"/>
      <c r="I135" s="3"/>
    </row>
    <row r="136" spans="3:9" x14ac:dyDescent="0.3">
      <c r="C136" s="3"/>
      <c r="D136" s="3"/>
      <c r="E136" s="106"/>
      <c r="F136" s="3"/>
      <c r="G136" s="3"/>
      <c r="H136" s="3"/>
      <c r="I136" s="3"/>
    </row>
    <row r="137" spans="3:9" x14ac:dyDescent="0.3">
      <c r="C137" s="3"/>
      <c r="D137" s="3"/>
      <c r="E137" s="106"/>
      <c r="F137" s="3"/>
      <c r="G137" s="3"/>
      <c r="H137" s="3"/>
      <c r="I137" s="3"/>
    </row>
    <row r="138" spans="3:9" x14ac:dyDescent="0.3">
      <c r="C138" s="3"/>
      <c r="D138" s="3"/>
      <c r="E138" s="106"/>
      <c r="F138" s="3"/>
      <c r="G138" s="3"/>
      <c r="H138" s="3"/>
      <c r="I138" s="3"/>
    </row>
    <row r="139" spans="3:9" x14ac:dyDescent="0.3">
      <c r="C139" s="3"/>
      <c r="D139" s="3"/>
      <c r="E139" s="106"/>
      <c r="F139" s="3"/>
      <c r="G139" s="3"/>
      <c r="H139" s="3"/>
      <c r="I139" s="3"/>
    </row>
    <row r="140" spans="3:9" x14ac:dyDescent="0.3">
      <c r="C140" s="3"/>
      <c r="D140" s="3"/>
      <c r="E140" s="106"/>
      <c r="F140" s="3"/>
      <c r="G140" s="3"/>
      <c r="H140" s="3"/>
      <c r="I140" s="3"/>
    </row>
    <row r="141" spans="3:9" x14ac:dyDescent="0.3">
      <c r="C141" s="3"/>
      <c r="D141" s="3"/>
      <c r="E141" s="106"/>
      <c r="F141" s="3"/>
      <c r="G141" s="3"/>
      <c r="H141" s="3"/>
      <c r="I141" s="3"/>
    </row>
    <row r="142" spans="3:9" x14ac:dyDescent="0.3">
      <c r="C142" s="3"/>
      <c r="D142" s="3"/>
      <c r="E142" s="106"/>
      <c r="F142" s="3"/>
      <c r="G142" s="3"/>
      <c r="H142" s="3"/>
      <c r="I142" s="3"/>
    </row>
    <row r="143" spans="3:9" x14ac:dyDescent="0.3">
      <c r="C143" s="3"/>
      <c r="D143" s="3"/>
      <c r="E143" s="106"/>
      <c r="F143" s="3"/>
      <c r="G143" s="3"/>
      <c r="H143" s="3"/>
      <c r="I143" s="3"/>
    </row>
    <row r="144" spans="3:9" x14ac:dyDescent="0.3">
      <c r="C144" s="3"/>
      <c r="D144" s="3"/>
      <c r="E144" s="106"/>
      <c r="F144" s="3"/>
      <c r="G144" s="3"/>
      <c r="H144" s="3"/>
      <c r="I144" s="3"/>
    </row>
    <row r="145" spans="3:9" x14ac:dyDescent="0.3">
      <c r="C145" s="3"/>
      <c r="D145" s="3"/>
      <c r="E145" s="106"/>
      <c r="F145" s="3"/>
      <c r="G145" s="3"/>
      <c r="H145" s="3"/>
      <c r="I145" s="3"/>
    </row>
    <row r="146" spans="3:9" x14ac:dyDescent="0.3">
      <c r="C146" s="3"/>
      <c r="D146" s="3"/>
      <c r="E146" s="106"/>
      <c r="F146" s="3"/>
      <c r="G146" s="3"/>
      <c r="H146" s="3"/>
      <c r="I146" s="3"/>
    </row>
    <row r="147" spans="3:9" x14ac:dyDescent="0.3">
      <c r="C147" s="3"/>
      <c r="D147" s="3"/>
      <c r="E147" s="106"/>
      <c r="F147" s="3"/>
      <c r="G147" s="3"/>
      <c r="H147" s="3"/>
      <c r="I147" s="3"/>
    </row>
    <row r="148" spans="3:9" x14ac:dyDescent="0.3">
      <c r="C148" s="3"/>
      <c r="D148" s="3"/>
      <c r="E148" s="106"/>
      <c r="F148" s="3"/>
      <c r="G148" s="3"/>
      <c r="H148" s="3"/>
      <c r="I148" s="3"/>
    </row>
    <row r="149" spans="3:9" x14ac:dyDescent="0.3">
      <c r="C149" s="3"/>
      <c r="D149" s="3"/>
      <c r="E149" s="106"/>
      <c r="F149" s="3"/>
      <c r="G149" s="3"/>
      <c r="H149" s="3"/>
      <c r="I149" s="3"/>
    </row>
    <row r="150" spans="3:9" x14ac:dyDescent="0.3">
      <c r="C150" s="3"/>
      <c r="D150" s="3"/>
      <c r="E150" s="106"/>
      <c r="F150" s="3"/>
      <c r="G150" s="3"/>
      <c r="H150" s="3"/>
      <c r="I150" s="3"/>
    </row>
    <row r="151" spans="3:9" x14ac:dyDescent="0.3">
      <c r="C151" s="3"/>
      <c r="D151" s="3"/>
      <c r="E151" s="106"/>
      <c r="F151" s="3"/>
      <c r="G151" s="3"/>
      <c r="H151" s="3"/>
      <c r="I151" s="3"/>
    </row>
    <row r="152" spans="3:9" x14ac:dyDescent="0.3">
      <c r="C152" s="3"/>
      <c r="D152" s="3"/>
      <c r="E152" s="106"/>
      <c r="F152" s="3"/>
      <c r="G152" s="3"/>
      <c r="H152" s="3"/>
      <c r="I152" s="3"/>
    </row>
    <row r="153" spans="3:9" x14ac:dyDescent="0.3">
      <c r="C153" s="3"/>
      <c r="D153" s="3"/>
      <c r="E153" s="106"/>
      <c r="F153" s="3"/>
      <c r="G153" s="3"/>
      <c r="H153" s="3"/>
      <c r="I153" s="3"/>
    </row>
    <row r="154" spans="3:9" x14ac:dyDescent="0.3">
      <c r="C154" s="3"/>
      <c r="D154" s="3"/>
      <c r="E154" s="106"/>
      <c r="F154" s="3"/>
      <c r="G154" s="3"/>
      <c r="H154" s="3"/>
      <c r="I154" s="3"/>
    </row>
    <row r="155" spans="3:9" x14ac:dyDescent="0.3">
      <c r="C155" s="3"/>
      <c r="D155" s="3"/>
      <c r="E155" s="106"/>
      <c r="F155" s="3"/>
      <c r="G155" s="3"/>
      <c r="H155" s="3"/>
      <c r="I155" s="3"/>
    </row>
    <row r="156" spans="3:9" x14ac:dyDescent="0.3">
      <c r="C156" s="3"/>
      <c r="D156" s="3"/>
      <c r="E156" s="106"/>
      <c r="F156" s="3"/>
      <c r="G156" s="3"/>
      <c r="H156" s="3"/>
      <c r="I156" s="3"/>
    </row>
    <row r="157" spans="3:9" x14ac:dyDescent="0.3">
      <c r="C157" s="3"/>
      <c r="D157" s="3"/>
      <c r="E157" s="106"/>
      <c r="F157" s="3"/>
      <c r="G157" s="3"/>
      <c r="H157" s="3"/>
      <c r="I157" s="3"/>
    </row>
    <row r="158" spans="3:9" x14ac:dyDescent="0.3">
      <c r="C158" s="3"/>
      <c r="D158" s="3"/>
      <c r="E158" s="106"/>
      <c r="F158" s="3"/>
      <c r="G158" s="3"/>
      <c r="H158" s="3"/>
      <c r="I158" s="3"/>
    </row>
    <row r="159" spans="3:9" x14ac:dyDescent="0.3">
      <c r="C159" s="3"/>
      <c r="D159" s="3"/>
      <c r="E159" s="106"/>
      <c r="F159" s="3"/>
      <c r="G159" s="3"/>
      <c r="H159" s="3"/>
      <c r="I159" s="3"/>
    </row>
    <row r="160" spans="3:9" x14ac:dyDescent="0.3">
      <c r="C160" s="3"/>
      <c r="D160" s="3"/>
      <c r="E160" s="106"/>
      <c r="F160" s="3"/>
      <c r="G160" s="3"/>
      <c r="H160" s="3"/>
      <c r="I160" s="3"/>
    </row>
    <row r="161" spans="3:9" x14ac:dyDescent="0.3">
      <c r="C161" s="3"/>
      <c r="D161" s="3"/>
      <c r="E161" s="106"/>
      <c r="F161" s="3"/>
      <c r="G161" s="3"/>
      <c r="H161" s="3"/>
      <c r="I161" s="3"/>
    </row>
    <row r="162" spans="3:9" x14ac:dyDescent="0.3">
      <c r="C162" s="3"/>
      <c r="D162" s="3"/>
      <c r="E162" s="106"/>
      <c r="F162" s="3"/>
      <c r="G162" s="3"/>
      <c r="H162" s="3"/>
      <c r="I162" s="3"/>
    </row>
    <row r="163" spans="3:9" x14ac:dyDescent="0.3">
      <c r="C163" s="3"/>
      <c r="D163" s="3"/>
      <c r="E163" s="106"/>
      <c r="F163" s="3"/>
      <c r="G163" s="3"/>
      <c r="H163" s="3"/>
      <c r="I163" s="3"/>
    </row>
    <row r="164" spans="3:9" x14ac:dyDescent="0.3">
      <c r="C164" s="3"/>
      <c r="D164" s="3"/>
      <c r="E164" s="106"/>
      <c r="F164" s="3"/>
      <c r="G164" s="3"/>
      <c r="H164" s="3"/>
      <c r="I164" s="3"/>
    </row>
    <row r="165" spans="3:9" x14ac:dyDescent="0.3">
      <c r="C165" s="3"/>
      <c r="D165" s="3"/>
      <c r="E165" s="106"/>
      <c r="F165" s="3"/>
      <c r="G165" s="3"/>
      <c r="H165" s="3"/>
      <c r="I165" s="3"/>
    </row>
    <row r="166" spans="3:9" x14ac:dyDescent="0.3">
      <c r="C166" s="3"/>
      <c r="D166" s="3"/>
      <c r="E166" s="106"/>
      <c r="F166" s="3"/>
      <c r="G166" s="3"/>
      <c r="H166" s="3"/>
      <c r="I166" s="3"/>
    </row>
    <row r="167" spans="3:9" x14ac:dyDescent="0.3">
      <c r="C167" s="3"/>
      <c r="D167" s="3"/>
      <c r="E167" s="106"/>
      <c r="F167" s="3"/>
      <c r="G167" s="3"/>
      <c r="H167" s="3"/>
      <c r="I167" s="3"/>
    </row>
    <row r="168" spans="3:9" x14ac:dyDescent="0.3">
      <c r="C168" s="3"/>
      <c r="D168" s="3"/>
      <c r="E168" s="106"/>
      <c r="F168" s="3"/>
      <c r="G168" s="3"/>
      <c r="H168" s="3"/>
      <c r="I168" s="3"/>
    </row>
    <row r="169" spans="3:9" x14ac:dyDescent="0.3">
      <c r="C169" s="3"/>
      <c r="D169" s="3"/>
      <c r="E169" s="106"/>
      <c r="F169" s="3"/>
      <c r="G169" s="3"/>
      <c r="H169" s="3"/>
      <c r="I169" s="3"/>
    </row>
    <row r="170" spans="3:9" x14ac:dyDescent="0.3">
      <c r="C170" s="3"/>
      <c r="D170" s="3"/>
      <c r="E170" s="106"/>
      <c r="F170" s="3"/>
      <c r="G170" s="3"/>
      <c r="H170" s="3"/>
      <c r="I170" s="3"/>
    </row>
    <row r="171" spans="3:9" x14ac:dyDescent="0.3">
      <c r="C171" s="3"/>
      <c r="D171" s="3"/>
      <c r="E171" s="106"/>
      <c r="F171" s="3"/>
      <c r="G171" s="3"/>
      <c r="H171" s="3"/>
      <c r="I171" s="3"/>
    </row>
    <row r="172" spans="3:9" x14ac:dyDescent="0.3">
      <c r="C172" s="3"/>
      <c r="D172" s="3"/>
      <c r="E172" s="106"/>
      <c r="F172" s="3"/>
      <c r="G172" s="3"/>
      <c r="H172" s="3"/>
      <c r="I172" s="3"/>
    </row>
    <row r="173" spans="3:9" x14ac:dyDescent="0.3">
      <c r="C173" s="3"/>
      <c r="D173" s="3"/>
      <c r="E173" s="106"/>
      <c r="F173" s="3"/>
      <c r="G173" s="3"/>
      <c r="H173" s="3"/>
      <c r="I173" s="3"/>
    </row>
    <row r="174" spans="3:9" x14ac:dyDescent="0.3">
      <c r="C174" s="3"/>
      <c r="D174" s="3"/>
      <c r="E174" s="106"/>
      <c r="F174" s="3"/>
      <c r="G174" s="3"/>
      <c r="H174" s="3"/>
      <c r="I174" s="3"/>
    </row>
    <row r="175" spans="3:9" x14ac:dyDescent="0.3">
      <c r="C175" s="3"/>
      <c r="D175" s="3"/>
      <c r="E175" s="106"/>
      <c r="F175" s="3"/>
      <c r="G175" s="3"/>
      <c r="H175" s="3"/>
      <c r="I175" s="3"/>
    </row>
    <row r="176" spans="3:9" x14ac:dyDescent="0.3">
      <c r="C176" s="3"/>
      <c r="D176" s="3"/>
      <c r="E176" s="106"/>
      <c r="F176" s="3"/>
      <c r="G176" s="3"/>
      <c r="H176" s="3"/>
      <c r="I176" s="3"/>
    </row>
    <row r="177" spans="3:9" x14ac:dyDescent="0.3">
      <c r="C177" s="3"/>
      <c r="D177" s="3"/>
      <c r="E177" s="106"/>
      <c r="F177" s="3"/>
      <c r="G177" s="3"/>
      <c r="H177" s="3"/>
      <c r="I177" s="3"/>
    </row>
    <row r="178" spans="3:9" x14ac:dyDescent="0.3">
      <c r="C178" s="3"/>
      <c r="D178" s="3"/>
      <c r="E178" s="106"/>
      <c r="F178" s="3"/>
      <c r="G178" s="3"/>
      <c r="H178" s="3"/>
      <c r="I178" s="3"/>
    </row>
    <row r="179" spans="3:9" x14ac:dyDescent="0.3">
      <c r="C179" s="3"/>
      <c r="D179" s="3"/>
      <c r="E179" s="106"/>
      <c r="F179" s="3"/>
      <c r="G179" s="3"/>
      <c r="H179" s="3"/>
      <c r="I179" s="3"/>
    </row>
    <row r="180" spans="3:9" x14ac:dyDescent="0.3">
      <c r="C180" s="3"/>
      <c r="D180" s="3"/>
      <c r="E180" s="106"/>
      <c r="F180" s="3"/>
      <c r="G180" s="3"/>
      <c r="H180" s="3"/>
      <c r="I180" s="3"/>
    </row>
    <row r="181" spans="3:9" x14ac:dyDescent="0.3">
      <c r="C181" s="3"/>
      <c r="D181" s="3"/>
      <c r="E181" s="106"/>
      <c r="F181" s="3"/>
      <c r="G181" s="3"/>
      <c r="H181" s="3"/>
      <c r="I181" s="3"/>
    </row>
    <row r="182" spans="3:9" x14ac:dyDescent="0.3">
      <c r="C182" s="3"/>
      <c r="D182" s="3"/>
      <c r="E182" s="106"/>
      <c r="F182" s="3"/>
      <c r="G182" s="3"/>
      <c r="H182" s="3"/>
      <c r="I182" s="3"/>
    </row>
    <row r="183" spans="3:9" x14ac:dyDescent="0.3">
      <c r="C183" s="3"/>
      <c r="D183" s="3"/>
      <c r="E183" s="106"/>
      <c r="F183" s="3"/>
      <c r="G183" s="3"/>
      <c r="H183" s="3"/>
      <c r="I183" s="3"/>
    </row>
    <row r="184" spans="3:9" x14ac:dyDescent="0.3">
      <c r="C184" s="3"/>
      <c r="D184" s="3"/>
      <c r="E184" s="106"/>
      <c r="F184" s="3"/>
      <c r="G184" s="3"/>
      <c r="H184" s="3"/>
      <c r="I184" s="3"/>
    </row>
    <row r="185" spans="3:9" x14ac:dyDescent="0.3">
      <c r="C185" s="3"/>
      <c r="D185" s="3"/>
      <c r="E185" s="106"/>
      <c r="F185" s="3"/>
      <c r="G185" s="3"/>
      <c r="H185" s="3"/>
      <c r="I185" s="3"/>
    </row>
    <row r="186" spans="3:9" x14ac:dyDescent="0.3">
      <c r="C186" s="3"/>
      <c r="D186" s="3"/>
      <c r="E186" s="106"/>
      <c r="F186" s="3"/>
      <c r="G186" s="3"/>
      <c r="H186" s="3"/>
      <c r="I186" s="3"/>
    </row>
    <row r="187" spans="3:9" x14ac:dyDescent="0.3">
      <c r="C187" s="3"/>
      <c r="D187" s="3"/>
      <c r="E187" s="106"/>
      <c r="F187" s="3"/>
      <c r="G187" s="3"/>
      <c r="H187" s="3"/>
      <c r="I187" s="3"/>
    </row>
    <row r="188" spans="3:9" x14ac:dyDescent="0.3">
      <c r="C188" s="3"/>
      <c r="D188" s="3"/>
      <c r="E188" s="106"/>
      <c r="F188" s="3"/>
      <c r="G188" s="3"/>
      <c r="H188" s="3"/>
      <c r="I188" s="3"/>
    </row>
    <row r="189" spans="3:9" x14ac:dyDescent="0.3">
      <c r="C189" s="3"/>
      <c r="D189" s="3"/>
      <c r="E189" s="106"/>
      <c r="F189" s="3"/>
      <c r="G189" s="3"/>
      <c r="H189" s="3"/>
      <c r="I189" s="3"/>
    </row>
    <row r="190" spans="3:9" x14ac:dyDescent="0.3">
      <c r="C190" s="3"/>
      <c r="D190" s="3"/>
      <c r="E190" s="106"/>
      <c r="F190" s="3"/>
      <c r="G190" s="3"/>
      <c r="H190" s="3"/>
      <c r="I190" s="3"/>
    </row>
    <row r="191" spans="3:9" x14ac:dyDescent="0.3">
      <c r="C191" s="3"/>
      <c r="D191" s="3"/>
      <c r="E191" s="106"/>
      <c r="F191" s="3"/>
      <c r="G191" s="3"/>
      <c r="H191" s="3"/>
      <c r="I191" s="3"/>
    </row>
    <row r="192" spans="3:9" x14ac:dyDescent="0.3">
      <c r="C192" s="3"/>
      <c r="D192" s="3"/>
      <c r="E192" s="106"/>
      <c r="F192" s="3"/>
      <c r="G192" s="3"/>
      <c r="H192" s="3"/>
      <c r="I192" s="3"/>
    </row>
    <row r="193" spans="3:9" x14ac:dyDescent="0.3">
      <c r="C193" s="3"/>
      <c r="D193" s="3"/>
      <c r="E193" s="106"/>
      <c r="F193" s="3"/>
      <c r="G193" s="3"/>
      <c r="H193" s="3"/>
      <c r="I193" s="3"/>
    </row>
    <row r="194" spans="3:9" x14ac:dyDescent="0.3">
      <c r="C194" s="3"/>
      <c r="D194" s="3"/>
      <c r="E194" s="106"/>
      <c r="F194" s="3"/>
      <c r="G194" s="3"/>
      <c r="H194" s="3"/>
      <c r="I194" s="3"/>
    </row>
    <row r="195" spans="3:9" x14ac:dyDescent="0.3">
      <c r="C195" s="3"/>
      <c r="D195" s="3"/>
      <c r="E195" s="106"/>
      <c r="F195" s="3"/>
      <c r="G195" s="3"/>
      <c r="H195" s="3"/>
      <c r="I195" s="3"/>
    </row>
    <row r="196" spans="3:9" x14ac:dyDescent="0.3">
      <c r="C196" s="3"/>
      <c r="D196" s="3"/>
      <c r="E196" s="106"/>
      <c r="F196" s="3"/>
      <c r="G196" s="3"/>
      <c r="H196" s="3"/>
      <c r="I196" s="3"/>
    </row>
    <row r="197" spans="3:9" x14ac:dyDescent="0.3">
      <c r="C197" s="3"/>
      <c r="D197" s="3"/>
      <c r="E197" s="106"/>
      <c r="F197" s="3"/>
      <c r="G197" s="3"/>
      <c r="H197" s="3"/>
      <c r="I197" s="3"/>
    </row>
    <row r="198" spans="3:9" x14ac:dyDescent="0.3">
      <c r="C198" s="3"/>
      <c r="D198" s="3"/>
      <c r="E198" s="106"/>
      <c r="F198" s="3"/>
      <c r="G198" s="3"/>
      <c r="H198" s="3"/>
      <c r="I198" s="3"/>
    </row>
    <row r="199" spans="3:9" x14ac:dyDescent="0.3">
      <c r="C199" s="3"/>
      <c r="D199" s="3"/>
      <c r="E199" s="106"/>
      <c r="F199" s="3"/>
      <c r="G199" s="3"/>
      <c r="H199" s="3"/>
      <c r="I199" s="3"/>
    </row>
    <row r="200" spans="3:9" x14ac:dyDescent="0.3">
      <c r="C200" s="3"/>
      <c r="D200" s="3"/>
      <c r="E200" s="106"/>
      <c r="F200" s="3"/>
      <c r="G200" s="3"/>
      <c r="H200" s="3"/>
      <c r="I200" s="3"/>
    </row>
    <row r="201" spans="3:9" x14ac:dyDescent="0.3">
      <c r="C201" s="3"/>
      <c r="D201" s="3"/>
      <c r="E201" s="106"/>
      <c r="F201" s="3"/>
      <c r="G201" s="3"/>
      <c r="H201" s="3"/>
      <c r="I201" s="3"/>
    </row>
    <row r="202" spans="3:9" x14ac:dyDescent="0.3">
      <c r="C202" s="3"/>
      <c r="D202" s="3"/>
      <c r="E202" s="106"/>
      <c r="F202" s="3"/>
      <c r="G202" s="3"/>
      <c r="H202" s="3"/>
      <c r="I202" s="3"/>
    </row>
    <row r="203" spans="3:9" x14ac:dyDescent="0.3">
      <c r="C203" s="3"/>
      <c r="D203" s="3"/>
      <c r="E203" s="106"/>
      <c r="F203" s="3"/>
      <c r="G203" s="3"/>
      <c r="H203" s="3"/>
      <c r="I203" s="3"/>
    </row>
    <row r="204" spans="3:9" x14ac:dyDescent="0.3">
      <c r="C204" s="3"/>
      <c r="D204" s="3"/>
      <c r="E204" s="106"/>
      <c r="F204" s="3"/>
      <c r="G204" s="3"/>
      <c r="H204" s="3"/>
      <c r="I204" s="3"/>
    </row>
    <row r="205" spans="3:9" x14ac:dyDescent="0.3">
      <c r="C205" s="3"/>
      <c r="D205" s="3"/>
      <c r="E205" s="106"/>
      <c r="F205" s="3"/>
      <c r="G205" s="3"/>
      <c r="H205" s="3"/>
      <c r="I205" s="3"/>
    </row>
    <row r="206" spans="3:9" x14ac:dyDescent="0.3">
      <c r="C206" s="3"/>
      <c r="D206" s="3"/>
      <c r="E206" s="106"/>
      <c r="F206" s="3"/>
      <c r="G206" s="3"/>
      <c r="H206" s="3"/>
      <c r="I206" s="3"/>
    </row>
    <row r="207" spans="3:9" x14ac:dyDescent="0.3">
      <c r="C207" s="3"/>
      <c r="D207" s="3"/>
      <c r="E207" s="106"/>
      <c r="F207" s="3"/>
      <c r="G207" s="3"/>
      <c r="H207" s="3"/>
      <c r="I207" s="3"/>
    </row>
    <row r="208" spans="3:9" x14ac:dyDescent="0.3">
      <c r="C208" s="3"/>
      <c r="D208" s="3"/>
      <c r="E208" s="106"/>
      <c r="F208" s="3"/>
      <c r="G208" s="3"/>
      <c r="H208" s="3"/>
      <c r="I208" s="3"/>
    </row>
    <row r="209" spans="3:9" x14ac:dyDescent="0.3">
      <c r="C209" s="3"/>
      <c r="D209" s="3"/>
      <c r="E209" s="106"/>
      <c r="F209" s="3"/>
      <c r="G209" s="3"/>
      <c r="H209" s="3"/>
      <c r="I209" s="3"/>
    </row>
    <row r="210" spans="3:9" x14ac:dyDescent="0.3">
      <c r="C210" s="3"/>
      <c r="D210" s="3"/>
      <c r="E210" s="106"/>
      <c r="F210" s="3"/>
      <c r="G210" s="3"/>
      <c r="H210" s="3"/>
      <c r="I210" s="3"/>
    </row>
    <row r="211" spans="3:9" x14ac:dyDescent="0.3">
      <c r="C211" s="3"/>
      <c r="D211" s="3"/>
      <c r="E211" s="106"/>
      <c r="F211" s="3"/>
      <c r="G211" s="3"/>
      <c r="H211" s="3"/>
      <c r="I211" s="3"/>
    </row>
    <row r="212" spans="3:9" x14ac:dyDescent="0.3">
      <c r="C212" s="3"/>
      <c r="D212" s="3"/>
      <c r="E212" s="106"/>
      <c r="F212" s="3"/>
      <c r="G212" s="3"/>
      <c r="H212" s="3"/>
      <c r="I212" s="3"/>
    </row>
    <row r="213" spans="3:9" x14ac:dyDescent="0.3">
      <c r="C213" s="3"/>
      <c r="D213" s="3"/>
      <c r="E213" s="106"/>
      <c r="F213" s="3"/>
      <c r="G213" s="3"/>
      <c r="H213" s="3"/>
      <c r="I213" s="3"/>
    </row>
    <row r="214" spans="3:9" x14ac:dyDescent="0.3">
      <c r="C214" s="3"/>
      <c r="D214" s="3"/>
      <c r="E214" s="106"/>
      <c r="F214" s="3"/>
      <c r="G214" s="3"/>
      <c r="H214" s="3"/>
      <c r="I214" s="3"/>
    </row>
    <row r="215" spans="3:9" x14ac:dyDescent="0.3">
      <c r="C215" s="3"/>
      <c r="D215" s="3"/>
      <c r="E215" s="106"/>
      <c r="F215" s="3"/>
      <c r="G215" s="3"/>
      <c r="H215" s="3"/>
      <c r="I215" s="3"/>
    </row>
    <row r="216" spans="3:9" x14ac:dyDescent="0.3">
      <c r="C216" s="3"/>
      <c r="D216" s="3"/>
      <c r="E216" s="106"/>
      <c r="F216" s="3"/>
      <c r="G216" s="3"/>
      <c r="H216" s="3"/>
      <c r="I216" s="3"/>
    </row>
    <row r="217" spans="3:9" x14ac:dyDescent="0.3">
      <c r="C217" s="3"/>
      <c r="D217" s="3"/>
      <c r="E217" s="106"/>
      <c r="F217" s="3"/>
      <c r="G217" s="3"/>
      <c r="H217" s="3"/>
      <c r="I217" s="3"/>
    </row>
    <row r="218" spans="3:9" x14ac:dyDescent="0.3">
      <c r="C218" s="3"/>
      <c r="D218" s="3"/>
      <c r="E218" s="106"/>
      <c r="F218" s="3"/>
      <c r="G218" s="3"/>
      <c r="H218" s="3"/>
      <c r="I218" s="3"/>
    </row>
    <row r="219" spans="3:9" x14ac:dyDescent="0.3">
      <c r="C219" s="3"/>
      <c r="D219" s="3"/>
      <c r="E219" s="106"/>
      <c r="F219" s="3"/>
      <c r="G219" s="3"/>
      <c r="H219" s="3"/>
      <c r="I219" s="3"/>
    </row>
    <row r="220" spans="3:9" x14ac:dyDescent="0.3">
      <c r="C220" s="3"/>
      <c r="D220" s="3"/>
      <c r="E220" s="106"/>
      <c r="F220" s="3"/>
      <c r="G220" s="3"/>
      <c r="H220" s="3"/>
      <c r="I220" s="3"/>
    </row>
    <row r="221" spans="3:9" x14ac:dyDescent="0.3">
      <c r="C221" s="3"/>
      <c r="D221" s="3"/>
      <c r="E221" s="106"/>
      <c r="F221" s="3"/>
      <c r="G221" s="3"/>
      <c r="H221" s="3"/>
      <c r="I221" s="3"/>
    </row>
    <row r="222" spans="3:9" x14ac:dyDescent="0.3">
      <c r="C222" s="3"/>
      <c r="D222" s="3"/>
      <c r="E222" s="106"/>
      <c r="F222" s="3"/>
      <c r="G222" s="3"/>
      <c r="H222" s="3"/>
      <c r="I222" s="3"/>
    </row>
    <row r="223" spans="3:9" x14ac:dyDescent="0.3">
      <c r="C223" s="3"/>
      <c r="D223" s="3"/>
      <c r="E223" s="106"/>
      <c r="F223" s="3"/>
      <c r="G223" s="3"/>
      <c r="H223" s="3"/>
      <c r="I223" s="3"/>
    </row>
    <row r="224" spans="3:9" x14ac:dyDescent="0.3">
      <c r="C224" s="3"/>
      <c r="D224" s="3"/>
      <c r="E224" s="106"/>
      <c r="F224" s="3"/>
      <c r="G224" s="3"/>
      <c r="H224" s="3"/>
      <c r="I224" s="3"/>
    </row>
    <row r="225" spans="3:9" x14ac:dyDescent="0.3">
      <c r="C225" s="3"/>
      <c r="D225" s="3"/>
      <c r="E225" s="106"/>
      <c r="F225" s="3"/>
      <c r="G225" s="3"/>
      <c r="H225" s="3"/>
      <c r="I225" s="3"/>
    </row>
    <row r="226" spans="3:9" x14ac:dyDescent="0.3">
      <c r="C226" s="3"/>
      <c r="D226" s="3"/>
      <c r="E226" s="106"/>
      <c r="F226" s="3"/>
      <c r="G226" s="3"/>
      <c r="H226" s="3"/>
      <c r="I226" s="3"/>
    </row>
    <row r="227" spans="3:9" x14ac:dyDescent="0.3">
      <c r="C227" s="3"/>
      <c r="D227" s="3"/>
      <c r="E227" s="106"/>
      <c r="F227" s="3"/>
      <c r="G227" s="3"/>
      <c r="H227" s="3"/>
      <c r="I227" s="3"/>
    </row>
    <row r="228" spans="3:9" x14ac:dyDescent="0.3">
      <c r="C228" s="3"/>
      <c r="D228" s="3"/>
      <c r="E228" s="106"/>
      <c r="F228" s="3"/>
      <c r="G228" s="3"/>
      <c r="H228" s="3"/>
      <c r="I228" s="3"/>
    </row>
    <row r="229" spans="3:9" x14ac:dyDescent="0.3">
      <c r="C229" s="3"/>
      <c r="D229" s="3"/>
      <c r="E229" s="106"/>
      <c r="F229" s="3"/>
      <c r="G229" s="3"/>
      <c r="H229" s="3"/>
      <c r="I229" s="3"/>
    </row>
    <row r="230" spans="3:9" x14ac:dyDescent="0.3">
      <c r="C230" s="3"/>
      <c r="D230" s="3"/>
      <c r="E230" s="106"/>
      <c r="F230" s="3"/>
      <c r="G230" s="3"/>
      <c r="H230" s="3"/>
      <c r="I230" s="3"/>
    </row>
    <row r="231" spans="3:9" x14ac:dyDescent="0.3">
      <c r="C231" s="3"/>
      <c r="D231" s="3"/>
      <c r="E231" s="106"/>
      <c r="F231" s="3"/>
      <c r="G231" s="3"/>
      <c r="H231" s="3"/>
      <c r="I231" s="3"/>
    </row>
    <row r="232" spans="3:9" x14ac:dyDescent="0.3">
      <c r="C232" s="3"/>
      <c r="D232" s="3"/>
      <c r="E232" s="106"/>
      <c r="F232" s="3"/>
      <c r="G232" s="3"/>
      <c r="H232" s="3"/>
      <c r="I232" s="3"/>
    </row>
    <row r="233" spans="3:9" x14ac:dyDescent="0.3">
      <c r="C233" s="3"/>
      <c r="D233" s="3"/>
      <c r="E233" s="106"/>
      <c r="F233" s="3"/>
      <c r="G233" s="3"/>
      <c r="H233" s="3"/>
      <c r="I233" s="3"/>
    </row>
    <row r="234" spans="3:9" x14ac:dyDescent="0.3">
      <c r="C234" s="3"/>
      <c r="D234" s="3"/>
      <c r="E234" s="106"/>
      <c r="F234" s="3"/>
      <c r="G234" s="3"/>
      <c r="H234" s="3"/>
      <c r="I234" s="3"/>
    </row>
    <row r="235" spans="3:9" x14ac:dyDescent="0.3">
      <c r="C235" s="3"/>
      <c r="D235" s="3"/>
      <c r="E235" s="106"/>
      <c r="F235" s="3"/>
      <c r="G235" s="3"/>
      <c r="H235" s="3"/>
      <c r="I235" s="3"/>
    </row>
    <row r="236" spans="3:9" x14ac:dyDescent="0.3">
      <c r="C236" s="3"/>
      <c r="D236" s="3"/>
      <c r="E236" s="106"/>
      <c r="F236" s="3"/>
      <c r="G236" s="3"/>
      <c r="H236" s="3"/>
      <c r="I236" s="3"/>
    </row>
    <row r="237" spans="3:9" x14ac:dyDescent="0.3">
      <c r="C237" s="3"/>
      <c r="D237" s="3"/>
      <c r="E237" s="106"/>
      <c r="F237" s="3"/>
      <c r="G237" s="3"/>
      <c r="H237" s="3"/>
      <c r="I237" s="3"/>
    </row>
    <row r="238" spans="3:9" x14ac:dyDescent="0.3">
      <c r="C238" s="3"/>
      <c r="D238" s="3"/>
      <c r="E238" s="106"/>
      <c r="F238" s="3"/>
      <c r="G238" s="3"/>
      <c r="H238" s="3"/>
      <c r="I238" s="3"/>
    </row>
    <row r="239" spans="3:9" x14ac:dyDescent="0.3">
      <c r="C239" s="3"/>
      <c r="D239" s="3"/>
      <c r="E239" s="106"/>
      <c r="F239" s="3"/>
      <c r="G239" s="3"/>
      <c r="H239" s="3"/>
      <c r="I239" s="3"/>
    </row>
    <row r="240" spans="3:9" x14ac:dyDescent="0.3">
      <c r="C240" s="3"/>
      <c r="D240" s="3"/>
      <c r="E240" s="106"/>
      <c r="F240" s="3"/>
      <c r="G240" s="3"/>
      <c r="H240" s="3"/>
      <c r="I240" s="3"/>
    </row>
    <row r="241" spans="3:9" x14ac:dyDescent="0.3">
      <c r="C241" s="3"/>
      <c r="D241" s="3"/>
      <c r="E241" s="106"/>
      <c r="F241" s="3"/>
      <c r="G241" s="3"/>
      <c r="H241" s="3"/>
      <c r="I241" s="3"/>
    </row>
    <row r="242" spans="3:9" x14ac:dyDescent="0.3">
      <c r="C242" s="3"/>
      <c r="D242" s="3"/>
      <c r="E242" s="106"/>
      <c r="F242" s="3"/>
      <c r="G242" s="3"/>
      <c r="H242" s="3"/>
      <c r="I242" s="3"/>
    </row>
    <row r="243" spans="3:9" x14ac:dyDescent="0.3">
      <c r="C243" s="3"/>
      <c r="D243" s="3"/>
      <c r="E243" s="106"/>
      <c r="F243" s="3"/>
      <c r="G243" s="3"/>
      <c r="H243" s="3"/>
      <c r="I243" s="3"/>
    </row>
    <row r="244" spans="3:9" x14ac:dyDescent="0.3">
      <c r="C244" s="3"/>
      <c r="D244" s="3"/>
      <c r="E244" s="106"/>
      <c r="F244" s="3"/>
      <c r="G244" s="3"/>
      <c r="H244" s="3"/>
      <c r="I244" s="3"/>
    </row>
    <row r="245" spans="3:9" x14ac:dyDescent="0.3">
      <c r="C245" s="3"/>
      <c r="D245" s="3"/>
      <c r="E245" s="106"/>
      <c r="F245" s="3"/>
      <c r="G245" s="3"/>
      <c r="H245" s="3"/>
      <c r="I245" s="3"/>
    </row>
    <row r="246" spans="3:9" x14ac:dyDescent="0.3">
      <c r="C246" s="3"/>
      <c r="D246" s="3"/>
      <c r="E246" s="106"/>
      <c r="F246" s="3"/>
      <c r="G246" s="3"/>
      <c r="H246" s="3"/>
      <c r="I246" s="3"/>
    </row>
    <row r="247" spans="3:9" x14ac:dyDescent="0.3">
      <c r="C247" s="3"/>
      <c r="D247" s="3"/>
      <c r="E247" s="106"/>
      <c r="F247" s="3"/>
      <c r="G247" s="3"/>
      <c r="H247" s="3"/>
      <c r="I247" s="3"/>
    </row>
    <row r="248" spans="3:9" x14ac:dyDescent="0.3">
      <c r="C248" s="3"/>
      <c r="D248" s="3"/>
      <c r="E248" s="106"/>
      <c r="F248" s="3"/>
      <c r="G248" s="3"/>
      <c r="H248" s="3"/>
      <c r="I248" s="3"/>
    </row>
    <row r="249" spans="3:9" x14ac:dyDescent="0.3">
      <c r="C249" s="3"/>
      <c r="D249" s="3"/>
      <c r="E249" s="106"/>
      <c r="F249" s="3"/>
      <c r="G249" s="3"/>
      <c r="H249" s="3"/>
      <c r="I249" s="3"/>
    </row>
    <row r="250" spans="3:9" x14ac:dyDescent="0.3">
      <c r="C250" s="3"/>
      <c r="D250" s="3"/>
      <c r="E250" s="106"/>
      <c r="F250" s="3"/>
      <c r="G250" s="3"/>
      <c r="H250" s="3"/>
      <c r="I250" s="3"/>
    </row>
    <row r="251" spans="3:9" x14ac:dyDescent="0.3">
      <c r="C251" s="3"/>
      <c r="D251" s="3"/>
      <c r="E251" s="106"/>
      <c r="F251" s="3"/>
      <c r="G251" s="3"/>
      <c r="H251" s="3"/>
      <c r="I251" s="3"/>
    </row>
    <row r="252" spans="3:9" x14ac:dyDescent="0.3">
      <c r="C252" s="3"/>
      <c r="D252" s="3"/>
      <c r="E252" s="106"/>
      <c r="F252" s="3"/>
      <c r="G252" s="3"/>
      <c r="H252" s="3"/>
      <c r="I252" s="3"/>
    </row>
    <row r="253" spans="3:9" x14ac:dyDescent="0.3">
      <c r="C253" s="3"/>
      <c r="D253" s="3"/>
      <c r="E253" s="106"/>
      <c r="F253" s="3"/>
      <c r="G253" s="3"/>
      <c r="H253" s="3"/>
      <c r="I253" s="3"/>
    </row>
    <row r="254" spans="3:9" x14ac:dyDescent="0.3">
      <c r="C254" s="3"/>
      <c r="D254" s="3"/>
      <c r="E254" s="106"/>
      <c r="F254" s="3"/>
      <c r="G254" s="3"/>
      <c r="H254" s="3"/>
      <c r="I254" s="3"/>
    </row>
    <row r="255" spans="3:9" x14ac:dyDescent="0.3">
      <c r="C255" s="3"/>
      <c r="D255" s="3"/>
      <c r="E255" s="106"/>
      <c r="F255" s="3"/>
      <c r="G255" s="3"/>
      <c r="H255" s="3"/>
      <c r="I255" s="3"/>
    </row>
    <row r="256" spans="3:9" x14ac:dyDescent="0.3">
      <c r="C256" s="3"/>
      <c r="D256" s="3"/>
      <c r="E256" s="106"/>
      <c r="F256" s="3"/>
      <c r="G256" s="3"/>
      <c r="H256" s="3"/>
      <c r="I256" s="3"/>
    </row>
    <row r="257" spans="3:9" x14ac:dyDescent="0.3">
      <c r="C257" s="3"/>
      <c r="D257" s="3"/>
      <c r="E257" s="106"/>
      <c r="F257" s="3"/>
      <c r="G257" s="3"/>
      <c r="H257" s="3"/>
      <c r="I257" s="3"/>
    </row>
    <row r="258" spans="3:9" x14ac:dyDescent="0.3">
      <c r="C258" s="3"/>
      <c r="D258" s="3"/>
      <c r="E258" s="106"/>
      <c r="F258" s="3"/>
      <c r="G258" s="3"/>
      <c r="H258" s="3"/>
      <c r="I258" s="3"/>
    </row>
    <row r="259" spans="3:9" x14ac:dyDescent="0.3">
      <c r="C259" s="3"/>
      <c r="D259" s="3"/>
      <c r="E259" s="106"/>
      <c r="F259" s="3"/>
      <c r="G259" s="3"/>
      <c r="H259" s="3"/>
      <c r="I259" s="3"/>
    </row>
    <row r="260" spans="3:9" x14ac:dyDescent="0.3">
      <c r="C260" s="3"/>
      <c r="D260" s="3"/>
      <c r="E260" s="106"/>
      <c r="F260" s="3"/>
      <c r="G260" s="3"/>
      <c r="H260" s="3"/>
      <c r="I260" s="3"/>
    </row>
    <row r="261" spans="3:9" x14ac:dyDescent="0.3">
      <c r="C261" s="3"/>
      <c r="D261" s="3"/>
      <c r="E261" s="106"/>
      <c r="F261" s="3"/>
      <c r="G261" s="3"/>
      <c r="H261" s="3"/>
      <c r="I261" s="3"/>
    </row>
    <row r="262" spans="3:9" x14ac:dyDescent="0.3">
      <c r="C262" s="3"/>
      <c r="D262" s="3"/>
      <c r="E262" s="106"/>
      <c r="F262" s="3"/>
      <c r="G262" s="3"/>
      <c r="H262" s="3"/>
      <c r="I262" s="3"/>
    </row>
    <row r="263" spans="3:9" x14ac:dyDescent="0.3">
      <c r="C263" s="3"/>
      <c r="D263" s="3"/>
      <c r="E263" s="106"/>
      <c r="F263" s="3"/>
      <c r="G263" s="3"/>
      <c r="H263" s="3"/>
      <c r="I263" s="3"/>
    </row>
    <row r="264" spans="3:9" x14ac:dyDescent="0.3">
      <c r="C264" s="3"/>
      <c r="D264" s="3"/>
      <c r="E264" s="106"/>
      <c r="F264" s="3"/>
      <c r="G264" s="3"/>
      <c r="H264" s="3"/>
      <c r="I264" s="3"/>
    </row>
    <row r="265" spans="3:9" x14ac:dyDescent="0.3">
      <c r="C265" s="3"/>
      <c r="D265" s="3"/>
      <c r="E265" s="106"/>
      <c r="F265" s="3"/>
      <c r="G265" s="3"/>
      <c r="H265" s="3"/>
      <c r="I265" s="3"/>
    </row>
    <row r="266" spans="3:9" x14ac:dyDescent="0.3">
      <c r="C266" s="3"/>
      <c r="D266" s="3"/>
      <c r="E266" s="106"/>
      <c r="F266" s="3"/>
      <c r="G266" s="3"/>
      <c r="H266" s="3"/>
      <c r="I266" s="3"/>
    </row>
    <row r="267" spans="3:9" x14ac:dyDescent="0.3">
      <c r="C267" s="3"/>
      <c r="D267" s="3"/>
      <c r="E267" s="106"/>
      <c r="F267" s="3"/>
      <c r="G267" s="3"/>
      <c r="H267" s="3"/>
      <c r="I267" s="3"/>
    </row>
    <row r="268" spans="3:9" x14ac:dyDescent="0.3">
      <c r="C268" s="3"/>
      <c r="D268" s="3"/>
      <c r="E268" s="106"/>
      <c r="F268" s="3"/>
      <c r="G268" s="3"/>
      <c r="H268" s="3"/>
      <c r="I268" s="3"/>
    </row>
    <row r="269" spans="3:9" x14ac:dyDescent="0.3">
      <c r="C269" s="3"/>
      <c r="D269" s="3"/>
      <c r="E269" s="106"/>
      <c r="F269" s="3"/>
      <c r="G269" s="3"/>
      <c r="H269" s="3"/>
      <c r="I269" s="3"/>
    </row>
    <row r="270" spans="3:9" x14ac:dyDescent="0.3">
      <c r="C270" s="3"/>
      <c r="D270" s="3"/>
      <c r="E270" s="106"/>
      <c r="F270" s="3"/>
      <c r="G270" s="3"/>
      <c r="H270" s="3"/>
      <c r="I270" s="3"/>
    </row>
    <row r="271" spans="3:9" x14ac:dyDescent="0.3">
      <c r="C271" s="3"/>
      <c r="D271" s="3"/>
      <c r="E271" s="106"/>
      <c r="F271" s="3"/>
      <c r="G271" s="3"/>
      <c r="H271" s="3"/>
      <c r="I271" s="3"/>
    </row>
    <row r="272" spans="3:9" x14ac:dyDescent="0.3">
      <c r="C272" s="3"/>
      <c r="D272" s="3"/>
      <c r="E272" s="106"/>
      <c r="F272" s="3"/>
      <c r="G272" s="3"/>
      <c r="H272" s="3"/>
      <c r="I272" s="3"/>
    </row>
    <row r="273" spans="3:9" x14ac:dyDescent="0.3">
      <c r="C273" s="3"/>
      <c r="D273" s="3"/>
      <c r="E273" s="106"/>
      <c r="F273" s="3"/>
      <c r="G273" s="3"/>
      <c r="H273" s="3"/>
      <c r="I273" s="3"/>
    </row>
    <row r="274" spans="3:9" x14ac:dyDescent="0.3">
      <c r="C274" s="3"/>
      <c r="D274" s="3"/>
      <c r="E274" s="106"/>
      <c r="F274" s="3"/>
      <c r="G274" s="3"/>
      <c r="H274" s="3"/>
      <c r="I274" s="3"/>
    </row>
    <row r="275" spans="3:9" x14ac:dyDescent="0.3">
      <c r="C275" s="3"/>
      <c r="D275" s="3"/>
      <c r="E275" s="106"/>
      <c r="F275" s="3"/>
      <c r="G275" s="3"/>
      <c r="H275" s="3"/>
      <c r="I275" s="3"/>
    </row>
    <row r="276" spans="3:9" x14ac:dyDescent="0.3">
      <c r="C276" s="3"/>
      <c r="D276" s="3"/>
      <c r="E276" s="106"/>
      <c r="F276" s="3"/>
      <c r="G276" s="3"/>
      <c r="H276" s="3"/>
      <c r="I276" s="3"/>
    </row>
    <row r="277" spans="3:9" x14ac:dyDescent="0.3">
      <c r="C277" s="3"/>
      <c r="D277" s="3"/>
      <c r="E277" s="106"/>
      <c r="F277" s="3"/>
      <c r="G277" s="3"/>
      <c r="H277" s="3"/>
      <c r="I277" s="3"/>
    </row>
    <row r="278" spans="3:9" x14ac:dyDescent="0.3">
      <c r="C278" s="3"/>
      <c r="D278" s="3"/>
      <c r="E278" s="106"/>
      <c r="F278" s="3"/>
      <c r="G278" s="3"/>
      <c r="H278" s="3"/>
      <c r="I278" s="3"/>
    </row>
    <row r="279" spans="3:9" x14ac:dyDescent="0.3">
      <c r="C279" s="3"/>
      <c r="D279" s="3"/>
      <c r="E279" s="106"/>
      <c r="F279" s="3"/>
      <c r="G279" s="3"/>
      <c r="H279" s="3"/>
      <c r="I279" s="3"/>
    </row>
    <row r="280" spans="3:9" x14ac:dyDescent="0.3">
      <c r="C280" s="3"/>
      <c r="D280" s="3"/>
      <c r="E280" s="106"/>
      <c r="F280" s="3"/>
      <c r="G280" s="3"/>
      <c r="H280" s="3"/>
      <c r="I280" s="3"/>
    </row>
    <row r="281" spans="3:9" x14ac:dyDescent="0.3">
      <c r="C281" s="3"/>
      <c r="D281" s="3"/>
      <c r="E281" s="106"/>
      <c r="F281" s="3"/>
      <c r="G281" s="3"/>
      <c r="H281" s="3"/>
      <c r="I281" s="3"/>
    </row>
    <row r="282" spans="3:9" x14ac:dyDescent="0.3">
      <c r="C282" s="3"/>
      <c r="D282" s="3"/>
      <c r="E282" s="106"/>
      <c r="F282" s="3"/>
      <c r="G282" s="3"/>
      <c r="H282" s="3"/>
      <c r="I282" s="3"/>
    </row>
    <row r="283" spans="3:9" x14ac:dyDescent="0.3">
      <c r="C283" s="3"/>
      <c r="D283" s="3"/>
      <c r="E283" s="106"/>
      <c r="F283" s="3"/>
      <c r="G283" s="3"/>
      <c r="H283" s="3"/>
      <c r="I283" s="3"/>
    </row>
    <row r="284" spans="3:9" x14ac:dyDescent="0.3">
      <c r="C284" s="3"/>
      <c r="D284" s="3"/>
      <c r="E284" s="106"/>
      <c r="F284" s="3"/>
      <c r="G284" s="3"/>
      <c r="H284" s="3"/>
      <c r="I284" s="3"/>
    </row>
    <row r="285" spans="3:9" x14ac:dyDescent="0.3">
      <c r="C285" s="3"/>
      <c r="D285" s="3"/>
      <c r="E285" s="106"/>
      <c r="F285" s="3"/>
      <c r="G285" s="3"/>
      <c r="H285" s="3"/>
      <c r="I285" s="3"/>
    </row>
    <row r="286" spans="3:9" x14ac:dyDescent="0.3">
      <c r="C286" s="3"/>
      <c r="D286" s="3"/>
      <c r="E286" s="106"/>
      <c r="F286" s="3"/>
      <c r="G286" s="3"/>
      <c r="H286" s="3"/>
      <c r="I286" s="3"/>
    </row>
    <row r="287" spans="3:9" x14ac:dyDescent="0.3">
      <c r="C287" s="3"/>
      <c r="D287" s="3"/>
      <c r="E287" s="106"/>
      <c r="F287" s="3"/>
      <c r="G287" s="3"/>
      <c r="H287" s="3"/>
      <c r="I287" s="3"/>
    </row>
    <row r="288" spans="3:9" x14ac:dyDescent="0.3">
      <c r="C288" s="3"/>
      <c r="D288" s="3"/>
      <c r="E288" s="106"/>
      <c r="F288" s="3"/>
      <c r="G288" s="3"/>
      <c r="H288" s="3"/>
      <c r="I288" s="3"/>
    </row>
    <row r="289" spans="3:9" x14ac:dyDescent="0.3">
      <c r="C289" s="3"/>
      <c r="D289" s="3"/>
      <c r="E289" s="106"/>
      <c r="F289" s="3"/>
      <c r="G289" s="3"/>
      <c r="H289" s="3"/>
      <c r="I289" s="3"/>
    </row>
    <row r="290" spans="3:9" x14ac:dyDescent="0.3">
      <c r="C290" s="3"/>
      <c r="D290" s="3"/>
      <c r="E290" s="106"/>
      <c r="F290" s="3"/>
      <c r="G290" s="3"/>
      <c r="H290" s="3"/>
      <c r="I290" s="3"/>
    </row>
    <row r="291" spans="3:9" x14ac:dyDescent="0.3">
      <c r="C291" s="3"/>
      <c r="D291" s="3"/>
      <c r="E291" s="106"/>
      <c r="F291" s="3"/>
      <c r="G291" s="3"/>
      <c r="H291" s="3"/>
      <c r="I291" s="3"/>
    </row>
    <row r="292" spans="3:9" x14ac:dyDescent="0.3">
      <c r="C292" s="3"/>
      <c r="D292" s="3"/>
      <c r="E292" s="106"/>
      <c r="F292" s="3"/>
      <c r="G292" s="3"/>
      <c r="H292" s="3"/>
      <c r="I292" s="3"/>
    </row>
    <row r="293" spans="3:9" x14ac:dyDescent="0.3">
      <c r="C293" s="3"/>
      <c r="D293" s="3"/>
      <c r="E293" s="106"/>
      <c r="F293" s="3"/>
      <c r="G293" s="3"/>
      <c r="H293" s="3"/>
      <c r="I293" s="3"/>
    </row>
    <row r="294" spans="3:9" x14ac:dyDescent="0.3">
      <c r="C294" s="3"/>
      <c r="D294" s="3"/>
      <c r="E294" s="106"/>
      <c r="F294" s="3"/>
      <c r="G294" s="3"/>
      <c r="H294" s="3"/>
      <c r="I294" s="3"/>
    </row>
    <row r="295" spans="3:9" x14ac:dyDescent="0.3">
      <c r="C295" s="3"/>
      <c r="D295" s="3"/>
      <c r="E295" s="106"/>
      <c r="F295" s="3"/>
      <c r="G295" s="3"/>
      <c r="H295" s="3"/>
      <c r="I295" s="3"/>
    </row>
    <row r="296" spans="3:9" x14ac:dyDescent="0.3">
      <c r="C296" s="3"/>
      <c r="D296" s="3"/>
      <c r="E296" s="106"/>
      <c r="F296" s="3"/>
      <c r="G296" s="3"/>
      <c r="H296" s="3"/>
      <c r="I296" s="3"/>
    </row>
    <row r="297" spans="3:9" x14ac:dyDescent="0.3">
      <c r="C297" s="3"/>
      <c r="D297" s="3"/>
      <c r="E297" s="106"/>
      <c r="F297" s="3"/>
      <c r="G297" s="3"/>
      <c r="H297" s="3"/>
      <c r="I297" s="3"/>
    </row>
    <row r="298" spans="3:9" x14ac:dyDescent="0.3">
      <c r="C298" s="3"/>
      <c r="D298" s="3"/>
      <c r="E298" s="106"/>
      <c r="F298" s="3"/>
      <c r="G298" s="3"/>
      <c r="H298" s="3"/>
      <c r="I298" s="3"/>
    </row>
    <row r="299" spans="3:9" x14ac:dyDescent="0.3">
      <c r="C299" s="3"/>
      <c r="D299" s="3"/>
      <c r="E299" s="106"/>
      <c r="F299" s="3"/>
      <c r="G299" s="3"/>
      <c r="H299" s="3"/>
      <c r="I299" s="3"/>
    </row>
    <row r="300" spans="3:9" x14ac:dyDescent="0.3">
      <c r="C300" s="3"/>
      <c r="D300" s="3"/>
      <c r="E300" s="106"/>
      <c r="F300" s="3"/>
      <c r="G300" s="3"/>
      <c r="H300" s="3"/>
      <c r="I300" s="3"/>
    </row>
    <row r="301" spans="3:9" x14ac:dyDescent="0.3">
      <c r="C301" s="3"/>
      <c r="D301" s="3"/>
      <c r="E301" s="106"/>
      <c r="F301" s="3"/>
      <c r="G301" s="3"/>
      <c r="H301" s="3"/>
      <c r="I301" s="3"/>
    </row>
    <row r="302" spans="3:9" x14ac:dyDescent="0.3">
      <c r="C302" s="3"/>
      <c r="D302" s="3"/>
      <c r="E302" s="106"/>
      <c r="F302" s="3"/>
      <c r="G302" s="3"/>
      <c r="H302" s="3"/>
      <c r="I302" s="3"/>
    </row>
    <row r="303" spans="3:9" x14ac:dyDescent="0.3">
      <c r="C303" s="3"/>
      <c r="D303" s="3"/>
      <c r="E303" s="106"/>
      <c r="F303" s="3"/>
      <c r="G303" s="3"/>
      <c r="H303" s="3"/>
      <c r="I303" s="3"/>
    </row>
    <row r="304" spans="3:9" x14ac:dyDescent="0.3">
      <c r="C304" s="3"/>
      <c r="D304" s="3"/>
      <c r="E304" s="106"/>
      <c r="F304" s="3"/>
      <c r="G304" s="3"/>
      <c r="H304" s="3"/>
      <c r="I304" s="3"/>
    </row>
    <row r="305" spans="3:9" x14ac:dyDescent="0.3">
      <c r="C305" s="3"/>
      <c r="D305" s="3"/>
      <c r="E305" s="106"/>
      <c r="F305" s="3"/>
      <c r="G305" s="3"/>
      <c r="H305" s="3"/>
      <c r="I305" s="3"/>
    </row>
    <row r="306" spans="3:9" x14ac:dyDescent="0.3">
      <c r="C306" s="3"/>
      <c r="D306" s="3"/>
      <c r="E306" s="106"/>
      <c r="F306" s="3"/>
      <c r="G306" s="3"/>
      <c r="H306" s="3"/>
      <c r="I306" s="3"/>
    </row>
    <row r="307" spans="3:9" x14ac:dyDescent="0.3">
      <c r="C307" s="3"/>
      <c r="D307" s="3"/>
      <c r="E307" s="106"/>
      <c r="F307" s="3"/>
      <c r="G307" s="3"/>
      <c r="H307" s="3"/>
      <c r="I307" s="3"/>
    </row>
    <row r="308" spans="3:9" x14ac:dyDescent="0.3">
      <c r="C308" s="3"/>
      <c r="D308" s="3"/>
      <c r="E308" s="106"/>
      <c r="F308" s="3"/>
      <c r="G308" s="3"/>
      <c r="H308" s="3"/>
      <c r="I308" s="3"/>
    </row>
    <row r="309" spans="3:9" x14ac:dyDescent="0.3">
      <c r="C309" s="3"/>
      <c r="D309" s="3"/>
      <c r="E309" s="106"/>
      <c r="F309" s="3"/>
      <c r="G309" s="3"/>
      <c r="H309" s="3"/>
      <c r="I309" s="3"/>
    </row>
    <row r="310" spans="3:9" x14ac:dyDescent="0.3">
      <c r="C310" s="3"/>
      <c r="D310" s="3"/>
      <c r="E310" s="106"/>
      <c r="F310" s="3"/>
      <c r="G310" s="3"/>
      <c r="H310" s="3"/>
      <c r="I310" s="3"/>
    </row>
    <row r="311" spans="3:9" x14ac:dyDescent="0.3">
      <c r="C311" s="3"/>
      <c r="D311" s="3"/>
      <c r="E311" s="106"/>
      <c r="F311" s="3"/>
      <c r="G311" s="3"/>
      <c r="H311" s="3"/>
      <c r="I311" s="3"/>
    </row>
    <row r="312" spans="3:9" x14ac:dyDescent="0.3">
      <c r="C312" s="3"/>
      <c r="D312" s="3"/>
      <c r="E312" s="106"/>
      <c r="F312" s="3"/>
      <c r="G312" s="3"/>
      <c r="H312" s="3"/>
      <c r="I312" s="3"/>
    </row>
    <row r="313" spans="3:9" x14ac:dyDescent="0.3">
      <c r="C313" s="3"/>
      <c r="D313" s="3"/>
      <c r="E313" s="106"/>
      <c r="F313" s="3"/>
      <c r="G313" s="3"/>
      <c r="H313" s="3"/>
      <c r="I313" s="3"/>
    </row>
    <row r="314" spans="3:9" x14ac:dyDescent="0.3">
      <c r="C314" s="3"/>
      <c r="D314" s="3"/>
      <c r="E314" s="106"/>
      <c r="F314" s="3"/>
      <c r="G314" s="3"/>
      <c r="H314" s="3"/>
      <c r="I314" s="3"/>
    </row>
    <row r="315" spans="3:9" x14ac:dyDescent="0.3">
      <c r="C315" s="3"/>
      <c r="D315" s="3"/>
      <c r="E315" s="106"/>
      <c r="F315" s="3"/>
      <c r="G315" s="3"/>
      <c r="H315" s="3"/>
      <c r="I315" s="3"/>
    </row>
    <row r="316" spans="3:9" x14ac:dyDescent="0.3">
      <c r="C316" s="3"/>
      <c r="D316" s="3"/>
      <c r="E316" s="106"/>
      <c r="F316" s="3"/>
      <c r="G316" s="3"/>
      <c r="H316" s="3"/>
      <c r="I316" s="3"/>
    </row>
    <row r="317" spans="3:9" x14ac:dyDescent="0.3">
      <c r="C317" s="3"/>
      <c r="D317" s="3"/>
      <c r="E317" s="106"/>
      <c r="F317" s="3"/>
      <c r="G317" s="3"/>
      <c r="H317" s="3"/>
      <c r="I317" s="3"/>
    </row>
    <row r="318" spans="3:9" x14ac:dyDescent="0.3">
      <c r="C318" s="3"/>
      <c r="D318" s="3"/>
      <c r="E318" s="106"/>
      <c r="F318" s="3"/>
      <c r="G318" s="3"/>
      <c r="H318" s="3"/>
      <c r="I318" s="3"/>
    </row>
    <row r="319" spans="3:9" x14ac:dyDescent="0.3">
      <c r="C319" s="3"/>
      <c r="D319" s="3"/>
      <c r="E319" s="106"/>
      <c r="F319" s="3"/>
      <c r="G319" s="3"/>
      <c r="H319" s="3"/>
      <c r="I319" s="3"/>
    </row>
    <row r="320" spans="3:9" x14ac:dyDescent="0.3">
      <c r="C320" s="3"/>
      <c r="D320" s="3"/>
      <c r="E320" s="106"/>
      <c r="F320" s="3"/>
      <c r="G320" s="3"/>
      <c r="H320" s="3"/>
      <c r="I320" s="3"/>
    </row>
    <row r="321" spans="3:9" x14ac:dyDescent="0.3">
      <c r="C321" s="3"/>
      <c r="D321" s="3"/>
      <c r="E321" s="106"/>
      <c r="F321" s="3"/>
      <c r="G321" s="3"/>
      <c r="H321" s="3"/>
      <c r="I321" s="3"/>
    </row>
    <row r="322" spans="3:9" x14ac:dyDescent="0.3">
      <c r="C322" s="3"/>
      <c r="D322" s="3"/>
      <c r="E322" s="106"/>
      <c r="F322" s="3"/>
      <c r="G322" s="3"/>
      <c r="H322" s="3"/>
      <c r="I322" s="3"/>
    </row>
    <row r="323" spans="3:9" x14ac:dyDescent="0.3">
      <c r="C323" s="3"/>
      <c r="D323" s="3"/>
      <c r="E323" s="106"/>
      <c r="F323" s="3"/>
      <c r="G323" s="3"/>
      <c r="H323" s="3"/>
      <c r="I323" s="3"/>
    </row>
    <row r="324" spans="3:9" x14ac:dyDescent="0.3">
      <c r="C324" s="3"/>
      <c r="D324" s="3"/>
      <c r="E324" s="106"/>
      <c r="F324" s="3"/>
      <c r="G324" s="3"/>
      <c r="H324" s="3"/>
      <c r="I324" s="3"/>
    </row>
    <row r="325" spans="3:9" x14ac:dyDescent="0.3">
      <c r="C325" s="3"/>
      <c r="D325" s="3"/>
      <c r="E325" s="106"/>
      <c r="F325" s="3"/>
      <c r="G325" s="3"/>
      <c r="H325" s="3"/>
      <c r="I325" s="3"/>
    </row>
    <row r="326" spans="3:9" x14ac:dyDescent="0.3">
      <c r="C326" s="3"/>
      <c r="D326" s="3"/>
      <c r="E326" s="106"/>
      <c r="F326" s="3"/>
      <c r="G326" s="3"/>
      <c r="H326" s="3"/>
      <c r="I326" s="3"/>
    </row>
    <row r="327" spans="3:9" x14ac:dyDescent="0.3">
      <c r="C327" s="3"/>
      <c r="D327" s="3"/>
      <c r="E327" s="106"/>
      <c r="F327" s="3"/>
      <c r="G327" s="3"/>
      <c r="H327" s="3"/>
      <c r="I327" s="3"/>
    </row>
    <row r="328" spans="3:9" x14ac:dyDescent="0.3">
      <c r="C328" s="3"/>
      <c r="D328" s="3"/>
      <c r="E328" s="106"/>
      <c r="F328" s="3"/>
      <c r="G328" s="3"/>
      <c r="H328" s="3"/>
      <c r="I328" s="3"/>
    </row>
    <row r="329" spans="3:9" x14ac:dyDescent="0.3">
      <c r="C329" s="3"/>
      <c r="D329" s="3"/>
      <c r="E329" s="106"/>
      <c r="F329" s="3"/>
      <c r="G329" s="3"/>
      <c r="H329" s="3"/>
      <c r="I329" s="3"/>
    </row>
    <row r="330" spans="3:9" x14ac:dyDescent="0.3">
      <c r="C330" s="3"/>
      <c r="D330" s="3"/>
      <c r="E330" s="106"/>
      <c r="F330" s="3"/>
      <c r="G330" s="3"/>
      <c r="H330" s="3"/>
      <c r="I330" s="3"/>
    </row>
    <row r="331" spans="3:9" x14ac:dyDescent="0.3">
      <c r="C331" s="3"/>
      <c r="D331" s="3"/>
      <c r="E331" s="106"/>
      <c r="F331" s="3"/>
      <c r="G331" s="3"/>
      <c r="H331" s="3"/>
      <c r="I331" s="3"/>
    </row>
    <row r="332" spans="3:9" x14ac:dyDescent="0.3">
      <c r="C332" s="3"/>
      <c r="D332" s="3"/>
      <c r="E332" s="106"/>
      <c r="F332" s="3"/>
      <c r="G332" s="3"/>
      <c r="H332" s="3"/>
      <c r="I332" s="3"/>
    </row>
    <row r="333" spans="3:9" x14ac:dyDescent="0.3">
      <c r="C333" s="3"/>
      <c r="D333" s="3"/>
      <c r="E333" s="106"/>
      <c r="F333" s="3"/>
      <c r="G333" s="3"/>
      <c r="H333" s="3"/>
      <c r="I333" s="3"/>
    </row>
    <row r="334" spans="3:9" x14ac:dyDescent="0.3">
      <c r="C334" s="3"/>
      <c r="D334" s="3"/>
      <c r="E334" s="106"/>
      <c r="F334" s="3"/>
      <c r="G334" s="3"/>
      <c r="H334" s="3"/>
      <c r="I334" s="3"/>
    </row>
    <row r="335" spans="3:9" x14ac:dyDescent="0.3">
      <c r="C335" s="3"/>
      <c r="D335" s="3"/>
      <c r="E335" s="106"/>
      <c r="F335" s="3"/>
      <c r="G335" s="3"/>
      <c r="H335" s="3"/>
      <c r="I335" s="3"/>
    </row>
    <row r="336" spans="3:9" x14ac:dyDescent="0.3">
      <c r="C336" s="3"/>
      <c r="D336" s="3"/>
      <c r="E336" s="106"/>
      <c r="F336" s="3"/>
      <c r="G336" s="3"/>
      <c r="H336" s="3"/>
      <c r="I336" s="3"/>
    </row>
    <row r="337" spans="3:9" x14ac:dyDescent="0.3">
      <c r="C337" s="3"/>
      <c r="D337" s="3"/>
      <c r="E337" s="106"/>
      <c r="F337" s="3"/>
      <c r="G337" s="3"/>
      <c r="H337" s="3"/>
      <c r="I337" s="3"/>
    </row>
    <row r="338" spans="3:9" x14ac:dyDescent="0.3">
      <c r="C338" s="3"/>
      <c r="D338" s="3"/>
      <c r="E338" s="106"/>
      <c r="F338" s="3"/>
      <c r="G338" s="3"/>
      <c r="H338" s="3"/>
      <c r="I338" s="3"/>
    </row>
    <row r="339" spans="3:9" x14ac:dyDescent="0.3">
      <c r="C339" s="3"/>
      <c r="D339" s="3"/>
      <c r="E339" s="106"/>
      <c r="F339" s="3"/>
      <c r="G339" s="3"/>
      <c r="H339" s="3"/>
      <c r="I339" s="3"/>
    </row>
    <row r="340" spans="3:9" x14ac:dyDescent="0.3">
      <c r="C340" s="3"/>
      <c r="D340" s="3"/>
      <c r="E340" s="106"/>
      <c r="F340" s="3"/>
      <c r="G340" s="3"/>
      <c r="H340" s="3"/>
      <c r="I340" s="3"/>
    </row>
    <row r="341" spans="3:9" x14ac:dyDescent="0.3">
      <c r="C341" s="3"/>
      <c r="D341" s="3"/>
      <c r="E341" s="106"/>
      <c r="F341" s="3"/>
      <c r="G341" s="3"/>
      <c r="H341" s="3"/>
      <c r="I341" s="3"/>
    </row>
    <row r="342" spans="3:9" x14ac:dyDescent="0.3">
      <c r="C342" s="3"/>
      <c r="D342" s="3"/>
      <c r="E342" s="106"/>
      <c r="F342" s="3"/>
      <c r="G342" s="3"/>
      <c r="H342" s="3"/>
      <c r="I342" s="3"/>
    </row>
    <row r="343" spans="3:9" x14ac:dyDescent="0.3">
      <c r="C343" s="3"/>
      <c r="D343" s="3"/>
      <c r="E343" s="106"/>
      <c r="F343" s="3"/>
      <c r="G343" s="3"/>
      <c r="H343" s="3"/>
      <c r="I343" s="3"/>
    </row>
    <row r="344" spans="3:9" x14ac:dyDescent="0.3">
      <c r="C344" s="3"/>
      <c r="D344" s="3"/>
      <c r="E344" s="106"/>
      <c r="F344" s="3"/>
      <c r="G344" s="3"/>
      <c r="H344" s="3"/>
      <c r="I344" s="3"/>
    </row>
    <row r="345" spans="3:9" x14ac:dyDescent="0.3">
      <c r="C345" s="3"/>
      <c r="D345" s="3"/>
      <c r="E345" s="106"/>
      <c r="F345" s="3"/>
      <c r="G345" s="3"/>
      <c r="H345" s="3"/>
      <c r="I345" s="3"/>
    </row>
    <row r="346" spans="3:9" x14ac:dyDescent="0.3">
      <c r="C346" s="3"/>
      <c r="D346" s="3"/>
      <c r="E346" s="106"/>
      <c r="F346" s="3"/>
      <c r="G346" s="3"/>
      <c r="H346" s="3"/>
      <c r="I346" s="3"/>
    </row>
    <row r="347" spans="3:9" x14ac:dyDescent="0.3">
      <c r="C347" s="3"/>
      <c r="D347" s="3"/>
      <c r="E347" s="106"/>
      <c r="F347" s="3"/>
      <c r="G347" s="3"/>
      <c r="H347" s="3"/>
      <c r="I347" s="3"/>
    </row>
    <row r="348" spans="3:9" x14ac:dyDescent="0.3">
      <c r="C348" s="3"/>
      <c r="D348" s="3"/>
      <c r="E348" s="106"/>
      <c r="F348" s="3"/>
      <c r="G348" s="3"/>
      <c r="H348" s="3"/>
      <c r="I348" s="3"/>
    </row>
    <row r="349" spans="3:9" x14ac:dyDescent="0.3">
      <c r="C349" s="3"/>
      <c r="D349" s="3"/>
      <c r="E349" s="106"/>
      <c r="F349" s="3"/>
      <c r="G349" s="3"/>
      <c r="H349" s="3"/>
      <c r="I349" s="3"/>
    </row>
    <row r="350" spans="3:9" x14ac:dyDescent="0.3">
      <c r="C350" s="3"/>
      <c r="D350" s="3"/>
      <c r="E350" s="106"/>
      <c r="F350" s="3"/>
      <c r="G350" s="3"/>
      <c r="H350" s="3"/>
      <c r="I350" s="3"/>
    </row>
    <row r="351" spans="3:9" x14ac:dyDescent="0.3">
      <c r="C351" s="3"/>
      <c r="D351" s="3"/>
      <c r="E351" s="106"/>
      <c r="F351" s="3"/>
      <c r="G351" s="3"/>
      <c r="H351" s="3"/>
      <c r="I351" s="3"/>
    </row>
    <row r="352" spans="3:9" x14ac:dyDescent="0.3">
      <c r="C352" s="3"/>
      <c r="D352" s="3"/>
      <c r="E352" s="106"/>
      <c r="F352" s="3"/>
      <c r="G352" s="3"/>
      <c r="H352" s="3"/>
      <c r="I352" s="3"/>
    </row>
    <row r="353" spans="3:9" x14ac:dyDescent="0.3">
      <c r="C353" s="3"/>
      <c r="D353" s="3"/>
      <c r="E353" s="106"/>
      <c r="F353" s="3"/>
      <c r="G353" s="3"/>
      <c r="H353" s="3"/>
      <c r="I353" s="3"/>
    </row>
    <row r="354" spans="3:9" x14ac:dyDescent="0.3">
      <c r="C354" s="3"/>
      <c r="D354" s="3"/>
      <c r="E354" s="106"/>
      <c r="F354" s="3"/>
      <c r="G354" s="3"/>
      <c r="H354" s="3"/>
      <c r="I354" s="3"/>
    </row>
    <row r="355" spans="3:9" x14ac:dyDescent="0.3">
      <c r="C355" s="3"/>
      <c r="D355" s="3"/>
      <c r="E355" s="106"/>
      <c r="F355" s="3"/>
      <c r="G355" s="3"/>
      <c r="H355" s="3"/>
      <c r="I355" s="3"/>
    </row>
    <row r="356" spans="3:9" x14ac:dyDescent="0.3">
      <c r="C356" s="3"/>
      <c r="D356" s="3"/>
      <c r="E356" s="106"/>
      <c r="F356" s="3"/>
      <c r="G356" s="3"/>
      <c r="H356" s="3"/>
      <c r="I356" s="3"/>
    </row>
    <row r="357" spans="3:9" x14ac:dyDescent="0.3">
      <c r="C357" s="3"/>
      <c r="D357" s="3"/>
      <c r="E357" s="106"/>
      <c r="F357" s="3"/>
      <c r="G357" s="3"/>
      <c r="H357" s="3"/>
      <c r="I357" s="3"/>
    </row>
    <row r="358" spans="3:9" x14ac:dyDescent="0.3">
      <c r="C358" s="3"/>
      <c r="D358" s="3"/>
      <c r="E358" s="106"/>
      <c r="F358" s="3"/>
      <c r="G358" s="3"/>
      <c r="H358" s="3"/>
      <c r="I358" s="3"/>
    </row>
    <row r="359" spans="3:9" x14ac:dyDescent="0.3">
      <c r="C359" s="3"/>
      <c r="D359" s="3"/>
      <c r="E359" s="106"/>
      <c r="F359" s="3"/>
      <c r="G359" s="3"/>
      <c r="H359" s="3"/>
      <c r="I359" s="3"/>
    </row>
    <row r="360" spans="3:9" x14ac:dyDescent="0.3">
      <c r="C360" s="3"/>
      <c r="D360" s="3"/>
      <c r="E360" s="106"/>
      <c r="F360" s="3"/>
      <c r="G360" s="3"/>
      <c r="H360" s="3"/>
      <c r="I360" s="3"/>
    </row>
    <row r="361" spans="3:9" x14ac:dyDescent="0.3">
      <c r="C361" s="3"/>
      <c r="D361" s="3"/>
      <c r="E361" s="106"/>
      <c r="F361" s="3"/>
      <c r="G361" s="3"/>
      <c r="H361" s="3"/>
      <c r="I361" s="3"/>
    </row>
    <row r="362" spans="3:9" x14ac:dyDescent="0.3">
      <c r="C362" s="3"/>
      <c r="D362" s="3"/>
      <c r="E362" s="106"/>
      <c r="F362" s="3"/>
      <c r="G362" s="3"/>
      <c r="H362" s="3"/>
      <c r="I362" s="3"/>
    </row>
    <row r="363" spans="3:9" x14ac:dyDescent="0.3">
      <c r="C363" s="3"/>
      <c r="D363" s="3"/>
      <c r="E363" s="106"/>
      <c r="F363" s="3"/>
      <c r="G363" s="3"/>
      <c r="H363" s="3"/>
      <c r="I363" s="3"/>
    </row>
    <row r="364" spans="3:9" x14ac:dyDescent="0.3">
      <c r="C364" s="3"/>
      <c r="D364" s="3"/>
      <c r="E364" s="106"/>
      <c r="F364" s="3"/>
      <c r="G364" s="3"/>
      <c r="H364" s="3"/>
      <c r="I364" s="3"/>
    </row>
    <row r="365" spans="3:9" x14ac:dyDescent="0.3">
      <c r="C365" s="3"/>
      <c r="D365" s="3"/>
      <c r="E365" s="106"/>
      <c r="F365" s="3"/>
      <c r="G365" s="3"/>
      <c r="H365" s="3"/>
      <c r="I365" s="3"/>
    </row>
    <row r="366" spans="3:9" x14ac:dyDescent="0.3">
      <c r="C366" s="3"/>
      <c r="D366" s="3"/>
      <c r="E366" s="106"/>
      <c r="F366" s="3"/>
      <c r="G366" s="3"/>
      <c r="H366" s="3"/>
      <c r="I366" s="3"/>
    </row>
    <row r="367" spans="3:9" x14ac:dyDescent="0.3">
      <c r="C367" s="3"/>
      <c r="D367" s="3"/>
      <c r="E367" s="106"/>
      <c r="F367" s="3"/>
      <c r="G367" s="3"/>
      <c r="H367" s="3"/>
      <c r="I367" s="3"/>
    </row>
    <row r="368" spans="3:9" x14ac:dyDescent="0.3">
      <c r="C368" s="3"/>
      <c r="D368" s="3"/>
      <c r="E368" s="106"/>
      <c r="F368" s="3"/>
      <c r="G368" s="3"/>
      <c r="H368" s="3"/>
      <c r="I368" s="3"/>
    </row>
    <row r="369" spans="3:9" x14ac:dyDescent="0.3">
      <c r="C369" s="3"/>
      <c r="D369" s="3"/>
      <c r="E369" s="106"/>
      <c r="F369" s="3"/>
      <c r="G369" s="3"/>
      <c r="H369" s="3"/>
      <c r="I369" s="3"/>
    </row>
    <row r="370" spans="3:9" x14ac:dyDescent="0.3">
      <c r="C370" s="3"/>
      <c r="D370" s="3"/>
      <c r="E370" s="106"/>
      <c r="F370" s="3"/>
      <c r="G370" s="3"/>
      <c r="H370" s="3"/>
      <c r="I370" s="3"/>
    </row>
    <row r="371" spans="3:9" x14ac:dyDescent="0.3">
      <c r="C371" s="3"/>
      <c r="D371" s="3"/>
      <c r="E371" s="106"/>
      <c r="F371" s="3"/>
      <c r="G371" s="3"/>
      <c r="H371" s="3"/>
      <c r="I371" s="3"/>
    </row>
    <row r="372" spans="3:9" x14ac:dyDescent="0.3">
      <c r="C372" s="3"/>
      <c r="D372" s="3"/>
      <c r="E372" s="106"/>
      <c r="F372" s="3"/>
      <c r="G372" s="3"/>
      <c r="H372" s="3"/>
      <c r="I372" s="3"/>
    </row>
    <row r="373" spans="3:9" x14ac:dyDescent="0.3">
      <c r="C373" s="3"/>
      <c r="D373" s="3"/>
      <c r="E373" s="106"/>
      <c r="F373" s="3"/>
      <c r="G373" s="3"/>
      <c r="H373" s="3"/>
      <c r="I373" s="3"/>
    </row>
    <row r="374" spans="3:9" x14ac:dyDescent="0.3">
      <c r="C374" s="3"/>
      <c r="D374" s="3"/>
      <c r="E374" s="106"/>
      <c r="F374" s="3"/>
      <c r="G374" s="3"/>
      <c r="H374" s="3"/>
      <c r="I374" s="3"/>
    </row>
    <row r="375" spans="3:9" x14ac:dyDescent="0.3">
      <c r="C375" s="3"/>
      <c r="D375" s="3"/>
      <c r="E375" s="106"/>
      <c r="F375" s="3"/>
      <c r="G375" s="3"/>
      <c r="H375" s="3"/>
      <c r="I375" s="3"/>
    </row>
    <row r="376" spans="3:9" x14ac:dyDescent="0.3">
      <c r="C376" s="3"/>
      <c r="D376" s="3"/>
      <c r="E376" s="106"/>
      <c r="F376" s="3"/>
      <c r="G376" s="3"/>
      <c r="H376" s="3"/>
      <c r="I376" s="3"/>
    </row>
    <row r="377" spans="3:9" x14ac:dyDescent="0.3">
      <c r="C377" s="3"/>
      <c r="D377" s="3"/>
      <c r="E377" s="106"/>
      <c r="F377" s="3"/>
      <c r="G377" s="3"/>
      <c r="H377" s="3"/>
      <c r="I377" s="3"/>
    </row>
    <row r="378" spans="3:9" x14ac:dyDescent="0.3">
      <c r="C378" s="3"/>
      <c r="D378" s="3"/>
      <c r="E378" s="106"/>
      <c r="F378" s="3"/>
      <c r="G378" s="3"/>
      <c r="H378" s="3"/>
      <c r="I378" s="3"/>
    </row>
    <row r="379" spans="3:9" x14ac:dyDescent="0.3">
      <c r="C379" s="3"/>
      <c r="D379" s="3"/>
      <c r="E379" s="106"/>
      <c r="F379" s="3"/>
      <c r="G379" s="3"/>
      <c r="H379" s="3"/>
      <c r="I379" s="3"/>
    </row>
    <row r="380" spans="3:9" x14ac:dyDescent="0.3">
      <c r="C380" s="3"/>
      <c r="D380" s="3"/>
      <c r="E380" s="106"/>
      <c r="F380" s="3"/>
      <c r="G380" s="3"/>
      <c r="H380" s="3"/>
      <c r="I380" s="3"/>
    </row>
    <row r="381" spans="3:9" x14ac:dyDescent="0.3">
      <c r="C381" s="3"/>
      <c r="D381" s="3"/>
      <c r="E381" s="106"/>
      <c r="F381" s="3"/>
      <c r="G381" s="3"/>
      <c r="H381" s="3"/>
      <c r="I381" s="3"/>
    </row>
    <row r="382" spans="3:9" x14ac:dyDescent="0.3">
      <c r="C382" s="3"/>
      <c r="D382" s="3"/>
      <c r="E382" s="106"/>
      <c r="F382" s="3"/>
      <c r="G382" s="3"/>
      <c r="H382" s="3"/>
      <c r="I382" s="3"/>
    </row>
    <row r="383" spans="3:9" x14ac:dyDescent="0.3">
      <c r="C383" s="3"/>
      <c r="D383" s="3"/>
      <c r="E383" s="106"/>
      <c r="F383" s="3"/>
      <c r="G383" s="3"/>
      <c r="H383" s="3"/>
      <c r="I383" s="3"/>
    </row>
    <row r="384" spans="3:9" x14ac:dyDescent="0.3">
      <c r="C384" s="3"/>
      <c r="D384" s="3"/>
      <c r="E384" s="106"/>
      <c r="F384" s="3"/>
      <c r="G384" s="3"/>
      <c r="H384" s="3"/>
      <c r="I384" s="3"/>
    </row>
    <row r="385" spans="3:9" x14ac:dyDescent="0.3">
      <c r="C385" s="3"/>
      <c r="D385" s="3"/>
      <c r="E385" s="106"/>
      <c r="F385" s="3"/>
      <c r="G385" s="3"/>
      <c r="H385" s="3"/>
      <c r="I385" s="3"/>
    </row>
    <row r="386" spans="3:9" x14ac:dyDescent="0.3">
      <c r="C386" s="3"/>
      <c r="D386" s="3"/>
      <c r="E386" s="106"/>
      <c r="F386" s="3"/>
      <c r="G386" s="3"/>
      <c r="H386" s="3"/>
      <c r="I386" s="3"/>
    </row>
    <row r="387" spans="3:9" x14ac:dyDescent="0.3">
      <c r="C387" s="3"/>
      <c r="D387" s="3"/>
      <c r="E387" s="106"/>
      <c r="F387" s="3"/>
      <c r="G387" s="3"/>
      <c r="H387" s="3"/>
      <c r="I387" s="3"/>
    </row>
    <row r="388" spans="3:9" x14ac:dyDescent="0.3">
      <c r="C388" s="3"/>
      <c r="D388" s="3"/>
      <c r="E388" s="106"/>
      <c r="F388" s="3"/>
      <c r="G388" s="3"/>
      <c r="H388" s="3"/>
      <c r="I388" s="3"/>
    </row>
    <row r="389" spans="3:9" x14ac:dyDescent="0.3">
      <c r="C389" s="3"/>
      <c r="D389" s="3"/>
      <c r="E389" s="106"/>
      <c r="F389" s="3"/>
      <c r="G389" s="3"/>
      <c r="H389" s="3"/>
      <c r="I389" s="3"/>
    </row>
    <row r="390" spans="3:9" x14ac:dyDescent="0.3">
      <c r="C390" s="3"/>
      <c r="D390" s="3"/>
      <c r="E390" s="106"/>
      <c r="F390" s="3"/>
      <c r="G390" s="3"/>
      <c r="H390" s="3"/>
      <c r="I390" s="3"/>
    </row>
    <row r="391" spans="3:9" x14ac:dyDescent="0.3">
      <c r="C391" s="3"/>
      <c r="D391" s="3"/>
      <c r="E391" s="106"/>
      <c r="F391" s="3"/>
      <c r="G391" s="3"/>
      <c r="H391" s="3"/>
      <c r="I391" s="3"/>
    </row>
    <row r="392" spans="3:9" x14ac:dyDescent="0.3">
      <c r="C392" s="3"/>
      <c r="D392" s="3"/>
      <c r="E392" s="106"/>
      <c r="F392" s="3"/>
      <c r="G392" s="3"/>
      <c r="H392" s="3"/>
      <c r="I392" s="3"/>
    </row>
    <row r="393" spans="3:9" x14ac:dyDescent="0.3">
      <c r="C393" s="3"/>
      <c r="D393" s="3"/>
      <c r="E393" s="106"/>
      <c r="F393" s="3"/>
      <c r="G393" s="3"/>
      <c r="H393" s="3"/>
      <c r="I393" s="3"/>
    </row>
    <row r="394" spans="3:9" x14ac:dyDescent="0.3">
      <c r="C394" s="3"/>
      <c r="D394" s="3"/>
      <c r="E394" s="106"/>
      <c r="F394" s="3"/>
      <c r="G394" s="3"/>
      <c r="H394" s="3"/>
      <c r="I394" s="3"/>
    </row>
    <row r="395" spans="3:9" x14ac:dyDescent="0.3">
      <c r="C395" s="3"/>
      <c r="D395" s="3"/>
      <c r="E395" s="106"/>
      <c r="F395" s="3"/>
      <c r="G395" s="3"/>
      <c r="H395" s="3"/>
      <c r="I395" s="3"/>
    </row>
    <row r="396" spans="3:9" x14ac:dyDescent="0.3">
      <c r="C396" s="3"/>
      <c r="D396" s="3"/>
      <c r="E396" s="106"/>
      <c r="F396" s="3"/>
      <c r="G396" s="3"/>
      <c r="H396" s="3"/>
      <c r="I396" s="3"/>
    </row>
    <row r="397" spans="3:9" x14ac:dyDescent="0.3">
      <c r="C397" s="3"/>
      <c r="D397" s="3"/>
      <c r="E397" s="106"/>
      <c r="F397" s="3"/>
      <c r="G397" s="3"/>
      <c r="H397" s="3"/>
      <c r="I397" s="3"/>
    </row>
    <row r="398" spans="3:9" x14ac:dyDescent="0.3">
      <c r="C398" s="3"/>
      <c r="D398" s="3"/>
      <c r="E398" s="106"/>
      <c r="F398" s="3"/>
      <c r="G398" s="3"/>
      <c r="H398" s="3"/>
      <c r="I398" s="3"/>
    </row>
    <row r="399" spans="3:9" x14ac:dyDescent="0.3">
      <c r="C399" s="3"/>
      <c r="D399" s="3"/>
      <c r="E399" s="106"/>
      <c r="F399" s="3"/>
      <c r="G399" s="3"/>
      <c r="H399" s="3"/>
      <c r="I399" s="3"/>
    </row>
    <row r="400" spans="3:9" x14ac:dyDescent="0.3">
      <c r="C400" s="3"/>
      <c r="D400" s="3"/>
      <c r="E400" s="106"/>
      <c r="F400" s="3"/>
      <c r="G400" s="3"/>
      <c r="H400" s="3"/>
      <c r="I400" s="3"/>
    </row>
    <row r="401" spans="3:9" x14ac:dyDescent="0.3">
      <c r="C401" s="3"/>
      <c r="D401" s="3"/>
      <c r="E401" s="106"/>
      <c r="F401" s="3"/>
      <c r="G401" s="3"/>
      <c r="H401" s="3"/>
      <c r="I401" s="3"/>
    </row>
    <row r="402" spans="3:9" x14ac:dyDescent="0.3">
      <c r="C402" s="3"/>
      <c r="D402" s="3"/>
      <c r="E402" s="106"/>
      <c r="F402" s="3"/>
      <c r="G402" s="3"/>
      <c r="H402" s="3"/>
      <c r="I402" s="3"/>
    </row>
    <row r="403" spans="3:9" x14ac:dyDescent="0.3">
      <c r="C403" s="3"/>
      <c r="D403" s="3"/>
      <c r="E403" s="106"/>
      <c r="F403" s="3"/>
      <c r="G403" s="3"/>
      <c r="H403" s="3"/>
      <c r="I403" s="3"/>
    </row>
    <row r="404" spans="3:9" x14ac:dyDescent="0.3">
      <c r="C404" s="3"/>
      <c r="D404" s="3"/>
      <c r="E404" s="106"/>
      <c r="F404" s="3"/>
      <c r="G404" s="3"/>
      <c r="H404" s="3"/>
      <c r="I404" s="3"/>
    </row>
    <row r="405" spans="3:9" x14ac:dyDescent="0.3">
      <c r="C405" s="3"/>
      <c r="D405" s="3"/>
      <c r="E405" s="106"/>
      <c r="F405" s="3"/>
      <c r="G405" s="3"/>
      <c r="H405" s="3"/>
      <c r="I405" s="3"/>
    </row>
    <row r="406" spans="3:9" x14ac:dyDescent="0.3">
      <c r="C406" s="3"/>
      <c r="D406" s="3"/>
      <c r="E406" s="106"/>
      <c r="F406" s="3"/>
      <c r="G406" s="3"/>
      <c r="H406" s="3"/>
      <c r="I406" s="3"/>
    </row>
    <row r="407" spans="3:9" x14ac:dyDescent="0.3">
      <c r="C407" s="3"/>
      <c r="D407" s="3"/>
      <c r="E407" s="106"/>
      <c r="F407" s="3"/>
      <c r="G407" s="3"/>
      <c r="H407" s="3"/>
      <c r="I407" s="3"/>
    </row>
    <row r="408" spans="3:9" x14ac:dyDescent="0.3">
      <c r="C408" s="3"/>
      <c r="D408" s="3"/>
      <c r="E408" s="106"/>
      <c r="F408" s="3"/>
      <c r="G408" s="3"/>
      <c r="H408" s="3"/>
      <c r="I408" s="3"/>
    </row>
    <row r="409" spans="3:9" x14ac:dyDescent="0.3">
      <c r="C409" s="3"/>
      <c r="D409" s="3"/>
      <c r="E409" s="106"/>
      <c r="F409" s="3"/>
      <c r="G409" s="3"/>
      <c r="H409" s="3"/>
      <c r="I409" s="3"/>
    </row>
    <row r="410" spans="3:9" x14ac:dyDescent="0.3">
      <c r="C410" s="3"/>
      <c r="D410" s="3"/>
      <c r="E410" s="106"/>
      <c r="F410" s="3"/>
      <c r="G410" s="3"/>
      <c r="H410" s="3"/>
      <c r="I410" s="3"/>
    </row>
    <row r="411" spans="3:9" x14ac:dyDescent="0.3">
      <c r="C411" s="3"/>
      <c r="D411" s="3"/>
      <c r="E411" s="106"/>
      <c r="F411" s="3"/>
      <c r="G411" s="3"/>
      <c r="H411" s="3"/>
      <c r="I411" s="3"/>
    </row>
    <row r="412" spans="3:9" x14ac:dyDescent="0.3">
      <c r="C412" s="3"/>
      <c r="D412" s="3"/>
      <c r="E412" s="106"/>
      <c r="F412" s="3"/>
      <c r="G412" s="3"/>
      <c r="H412" s="3"/>
      <c r="I412" s="3"/>
    </row>
    <row r="413" spans="3:9" x14ac:dyDescent="0.3">
      <c r="C413" s="3"/>
      <c r="D413" s="3"/>
      <c r="E413" s="106"/>
      <c r="F413" s="3"/>
      <c r="G413" s="3"/>
      <c r="H413" s="3"/>
      <c r="I413" s="3"/>
    </row>
    <row r="414" spans="3:9" x14ac:dyDescent="0.3">
      <c r="C414" s="3"/>
      <c r="D414" s="3"/>
      <c r="E414" s="106"/>
      <c r="F414" s="3"/>
      <c r="G414" s="3"/>
      <c r="H414" s="3"/>
      <c r="I414" s="3"/>
    </row>
    <row r="415" spans="3:9" x14ac:dyDescent="0.3">
      <c r="C415" s="3"/>
      <c r="D415" s="3"/>
      <c r="E415" s="106"/>
      <c r="F415" s="3"/>
      <c r="G415" s="3"/>
      <c r="H415" s="3"/>
      <c r="I415" s="3"/>
    </row>
    <row r="416" spans="3:9" x14ac:dyDescent="0.3">
      <c r="C416" s="3"/>
      <c r="D416" s="3"/>
      <c r="E416" s="106"/>
      <c r="F416" s="3"/>
      <c r="G416" s="3"/>
      <c r="H416" s="3"/>
      <c r="I416" s="3"/>
    </row>
    <row r="417" spans="3:9" x14ac:dyDescent="0.3">
      <c r="C417" s="3"/>
      <c r="D417" s="3"/>
      <c r="E417" s="106"/>
      <c r="F417" s="3"/>
      <c r="G417" s="3"/>
      <c r="H417" s="3"/>
      <c r="I417" s="3"/>
    </row>
    <row r="418" spans="3:9" x14ac:dyDescent="0.3">
      <c r="C418" s="3"/>
      <c r="D418" s="3"/>
      <c r="E418" s="106"/>
      <c r="F418" s="3"/>
      <c r="G418" s="3"/>
      <c r="H418" s="3"/>
      <c r="I418" s="3"/>
    </row>
    <row r="419" spans="3:9" x14ac:dyDescent="0.3">
      <c r="C419" s="3"/>
      <c r="D419" s="3"/>
      <c r="E419" s="106"/>
      <c r="F419" s="3"/>
      <c r="G419" s="3"/>
      <c r="H419" s="3"/>
      <c r="I419" s="3"/>
    </row>
    <row r="420" spans="3:9" x14ac:dyDescent="0.3">
      <c r="C420" s="3"/>
      <c r="D420" s="3"/>
      <c r="E420" s="106"/>
      <c r="F420" s="3"/>
      <c r="G420" s="3"/>
      <c r="H420" s="3"/>
      <c r="I420" s="3"/>
    </row>
    <row r="421" spans="3:9" x14ac:dyDescent="0.3">
      <c r="C421" s="3"/>
      <c r="D421" s="3"/>
      <c r="E421" s="106"/>
      <c r="F421" s="3"/>
      <c r="G421" s="3"/>
      <c r="H421" s="3"/>
      <c r="I421" s="3"/>
    </row>
    <row r="422" spans="3:9" x14ac:dyDescent="0.3">
      <c r="C422" s="3"/>
      <c r="D422" s="3"/>
      <c r="E422" s="106"/>
      <c r="F422" s="3"/>
      <c r="G422" s="3"/>
      <c r="H422" s="3"/>
      <c r="I422" s="3"/>
    </row>
    <row r="423" spans="3:9" x14ac:dyDescent="0.3">
      <c r="C423" s="3"/>
      <c r="D423" s="3"/>
      <c r="E423" s="106"/>
      <c r="F423" s="3"/>
      <c r="G423" s="3"/>
      <c r="H423" s="3"/>
      <c r="I423" s="3"/>
    </row>
    <row r="424" spans="3:9" x14ac:dyDescent="0.3">
      <c r="C424" s="3"/>
      <c r="D424" s="3"/>
      <c r="E424" s="106"/>
      <c r="F424" s="3"/>
      <c r="G424" s="3"/>
      <c r="H424" s="3"/>
      <c r="I424" s="3"/>
    </row>
    <row r="425" spans="3:9" x14ac:dyDescent="0.3">
      <c r="C425" s="3"/>
      <c r="D425" s="3"/>
      <c r="E425" s="106"/>
      <c r="F425" s="3"/>
      <c r="G425" s="3"/>
      <c r="H425" s="3"/>
      <c r="I425" s="3"/>
    </row>
    <row r="426" spans="3:9" x14ac:dyDescent="0.3">
      <c r="C426" s="3"/>
      <c r="D426" s="3"/>
      <c r="E426" s="106"/>
      <c r="F426" s="3"/>
      <c r="G426" s="3"/>
      <c r="H426" s="3"/>
      <c r="I426" s="3"/>
    </row>
    <row r="427" spans="3:9" x14ac:dyDescent="0.3">
      <c r="C427" s="3"/>
      <c r="D427" s="3"/>
      <c r="E427" s="106"/>
      <c r="F427" s="3"/>
      <c r="G427" s="3"/>
      <c r="H427" s="3"/>
      <c r="I427" s="3"/>
    </row>
    <row r="428" spans="3:9" x14ac:dyDescent="0.3">
      <c r="C428" s="3"/>
      <c r="D428" s="3"/>
      <c r="E428" s="106"/>
      <c r="F428" s="3"/>
      <c r="G428" s="3"/>
      <c r="H428" s="3"/>
      <c r="I428" s="3"/>
    </row>
    <row r="429" spans="3:9" x14ac:dyDescent="0.3">
      <c r="C429" s="3"/>
      <c r="D429" s="3"/>
      <c r="E429" s="106"/>
      <c r="F429" s="3"/>
      <c r="G429" s="3"/>
      <c r="H429" s="3"/>
      <c r="I429" s="3"/>
    </row>
    <row r="430" spans="3:9" x14ac:dyDescent="0.3">
      <c r="C430" s="3"/>
      <c r="D430" s="3"/>
      <c r="E430" s="106"/>
      <c r="F430" s="3"/>
      <c r="G430" s="3"/>
      <c r="H430" s="3"/>
      <c r="I430" s="3"/>
    </row>
    <row r="431" spans="3:9" x14ac:dyDescent="0.3">
      <c r="C431" s="3"/>
      <c r="D431" s="3"/>
      <c r="E431" s="106"/>
      <c r="F431" s="3"/>
      <c r="G431" s="3"/>
      <c r="H431" s="3"/>
      <c r="I431" s="3"/>
    </row>
    <row r="432" spans="3:9" x14ac:dyDescent="0.3">
      <c r="C432" s="3"/>
      <c r="D432" s="3"/>
      <c r="E432" s="106"/>
      <c r="F432" s="3"/>
      <c r="G432" s="3"/>
      <c r="H432" s="3"/>
      <c r="I432" s="3"/>
    </row>
    <row r="433" spans="3:9" x14ac:dyDescent="0.3">
      <c r="C433" s="3"/>
      <c r="D433" s="3"/>
      <c r="E433" s="106"/>
      <c r="F433" s="3"/>
      <c r="G433" s="3"/>
      <c r="H433" s="3"/>
      <c r="I433" s="3"/>
    </row>
    <row r="434" spans="3:9" x14ac:dyDescent="0.3">
      <c r="C434" s="3"/>
      <c r="D434" s="3"/>
      <c r="E434" s="106"/>
      <c r="F434" s="3"/>
      <c r="G434" s="3"/>
      <c r="H434" s="3"/>
      <c r="I434" s="3"/>
    </row>
    <row r="435" spans="3:9" x14ac:dyDescent="0.3">
      <c r="C435" s="3"/>
      <c r="D435" s="3"/>
      <c r="E435" s="106"/>
      <c r="F435" s="3"/>
      <c r="G435" s="3"/>
      <c r="H435" s="3"/>
      <c r="I435" s="3"/>
    </row>
    <row r="436" spans="3:9" x14ac:dyDescent="0.3">
      <c r="C436" s="3"/>
      <c r="D436" s="3"/>
      <c r="E436" s="106"/>
      <c r="F436" s="3"/>
      <c r="G436" s="3"/>
      <c r="H436" s="3"/>
      <c r="I436" s="3"/>
    </row>
    <row r="437" spans="3:9" x14ac:dyDescent="0.3">
      <c r="C437" s="3"/>
      <c r="D437" s="3"/>
      <c r="E437" s="106"/>
      <c r="F437" s="3"/>
      <c r="G437" s="3"/>
      <c r="H437" s="3"/>
      <c r="I437" s="3"/>
    </row>
    <row r="438" spans="3:9" x14ac:dyDescent="0.3">
      <c r="C438" s="3"/>
      <c r="D438" s="3"/>
      <c r="E438" s="106"/>
      <c r="F438" s="3"/>
      <c r="G438" s="3"/>
      <c r="H438" s="3"/>
      <c r="I438" s="3"/>
    </row>
    <row r="439" spans="3:9" x14ac:dyDescent="0.3">
      <c r="C439" s="3"/>
      <c r="D439" s="3"/>
      <c r="E439" s="106"/>
      <c r="F439" s="3"/>
      <c r="G439" s="3"/>
      <c r="H439" s="3"/>
      <c r="I439" s="3"/>
    </row>
    <row r="440" spans="3:9" x14ac:dyDescent="0.3">
      <c r="C440" s="3"/>
      <c r="D440" s="3"/>
      <c r="E440" s="106"/>
      <c r="F440" s="3"/>
      <c r="G440" s="3"/>
      <c r="H440" s="3"/>
      <c r="I440" s="3"/>
    </row>
    <row r="441" spans="3:9" x14ac:dyDescent="0.3">
      <c r="C441" s="3"/>
      <c r="D441" s="3"/>
      <c r="E441" s="106"/>
      <c r="F441" s="3"/>
      <c r="G441" s="3"/>
      <c r="H441" s="3"/>
      <c r="I441" s="3"/>
    </row>
    <row r="442" spans="3:9" x14ac:dyDescent="0.3">
      <c r="C442" s="3"/>
      <c r="D442" s="3"/>
      <c r="E442" s="106"/>
      <c r="F442" s="3"/>
      <c r="G442" s="3"/>
      <c r="H442" s="3"/>
      <c r="I442" s="3"/>
    </row>
    <row r="443" spans="3:9" x14ac:dyDescent="0.3">
      <c r="C443" s="3"/>
      <c r="D443" s="3"/>
      <c r="E443" s="106"/>
      <c r="F443" s="3"/>
      <c r="G443" s="3"/>
      <c r="H443" s="3"/>
      <c r="I443" s="3"/>
    </row>
    <row r="444" spans="3:9" x14ac:dyDescent="0.3">
      <c r="C444" s="3"/>
      <c r="D444" s="3"/>
      <c r="E444" s="106"/>
      <c r="F444" s="3"/>
      <c r="G444" s="3"/>
      <c r="H444" s="3"/>
      <c r="I444" s="3"/>
    </row>
    <row r="445" spans="3:9" x14ac:dyDescent="0.3">
      <c r="C445" s="3"/>
      <c r="D445" s="3"/>
      <c r="E445" s="106"/>
      <c r="F445" s="3"/>
      <c r="G445" s="3"/>
      <c r="H445" s="3"/>
      <c r="I445" s="3"/>
    </row>
    <row r="446" spans="3:9" x14ac:dyDescent="0.3">
      <c r="C446" s="3"/>
      <c r="D446" s="3"/>
      <c r="E446" s="106"/>
      <c r="F446" s="3"/>
      <c r="G446" s="3"/>
      <c r="H446" s="3"/>
      <c r="I446" s="3"/>
    </row>
    <row r="447" spans="3:9" x14ac:dyDescent="0.3">
      <c r="C447" s="3"/>
      <c r="D447" s="3"/>
      <c r="E447" s="106"/>
      <c r="F447" s="3"/>
      <c r="G447" s="3"/>
      <c r="H447" s="3"/>
      <c r="I447" s="3"/>
    </row>
    <row r="448" spans="3:9" x14ac:dyDescent="0.3">
      <c r="C448" s="3"/>
      <c r="D448" s="3"/>
      <c r="E448" s="106"/>
      <c r="F448" s="3"/>
      <c r="G448" s="3"/>
      <c r="H448" s="3"/>
      <c r="I448" s="3"/>
    </row>
    <row r="449" spans="3:9" x14ac:dyDescent="0.3">
      <c r="C449" s="3"/>
      <c r="D449" s="3"/>
      <c r="E449" s="106"/>
      <c r="F449" s="3"/>
      <c r="G449" s="3"/>
      <c r="H449" s="3"/>
      <c r="I449" s="3"/>
    </row>
    <row r="450" spans="3:9" x14ac:dyDescent="0.3">
      <c r="C450" s="3"/>
      <c r="D450" s="3"/>
      <c r="E450" s="106"/>
      <c r="F450" s="3"/>
      <c r="G450" s="3"/>
      <c r="H450" s="3"/>
      <c r="I450" s="3"/>
    </row>
    <row r="451" spans="3:9" x14ac:dyDescent="0.3">
      <c r="C451" s="3"/>
      <c r="D451" s="3"/>
      <c r="E451" s="106"/>
      <c r="F451" s="3"/>
      <c r="G451" s="3"/>
      <c r="H451" s="3"/>
      <c r="I451" s="3"/>
    </row>
    <row r="452" spans="3:9" x14ac:dyDescent="0.3">
      <c r="C452" s="3"/>
      <c r="D452" s="3"/>
      <c r="E452" s="106"/>
      <c r="F452" s="3"/>
      <c r="G452" s="3"/>
      <c r="H452" s="3"/>
      <c r="I452" s="3"/>
    </row>
    <row r="453" spans="3:9" x14ac:dyDescent="0.3">
      <c r="C453" s="3"/>
      <c r="D453" s="3"/>
      <c r="E453" s="106"/>
      <c r="F453" s="3"/>
      <c r="G453" s="3"/>
      <c r="H453" s="3"/>
      <c r="I453" s="3"/>
    </row>
    <row r="454" spans="3:9" x14ac:dyDescent="0.3">
      <c r="C454" s="3"/>
      <c r="D454" s="3"/>
      <c r="E454" s="106"/>
      <c r="F454" s="3"/>
      <c r="G454" s="3"/>
      <c r="H454" s="3"/>
      <c r="I454" s="3"/>
    </row>
    <row r="455" spans="3:9" x14ac:dyDescent="0.3">
      <c r="C455" s="3"/>
      <c r="D455" s="3"/>
      <c r="E455" s="106"/>
      <c r="F455" s="3"/>
      <c r="G455" s="3"/>
      <c r="H455" s="3"/>
      <c r="I455" s="3"/>
    </row>
    <row r="456" spans="3:9" x14ac:dyDescent="0.3">
      <c r="C456" s="3"/>
      <c r="D456" s="3"/>
      <c r="E456" s="106"/>
      <c r="F456" s="3"/>
      <c r="G456" s="3"/>
      <c r="H456" s="3"/>
      <c r="I456" s="3"/>
    </row>
    <row r="457" spans="3:9" x14ac:dyDescent="0.3">
      <c r="C457" s="3"/>
      <c r="D457" s="3"/>
      <c r="E457" s="106"/>
      <c r="F457" s="3"/>
      <c r="G457" s="3"/>
      <c r="H457" s="3"/>
      <c r="I457" s="3"/>
    </row>
    <row r="458" spans="3:9" x14ac:dyDescent="0.3">
      <c r="C458" s="3"/>
      <c r="D458" s="3"/>
      <c r="E458" s="106"/>
      <c r="F458" s="3"/>
      <c r="G458" s="3"/>
      <c r="H458" s="3"/>
      <c r="I458" s="3"/>
    </row>
    <row r="459" spans="3:9" x14ac:dyDescent="0.3">
      <c r="C459" s="3"/>
      <c r="D459" s="3"/>
      <c r="E459" s="106"/>
      <c r="F459" s="3"/>
      <c r="G459" s="3"/>
      <c r="H459" s="3"/>
      <c r="I459" s="3"/>
    </row>
    <row r="460" spans="3:9" x14ac:dyDescent="0.3">
      <c r="C460" s="3"/>
      <c r="D460" s="3"/>
      <c r="E460" s="106"/>
      <c r="F460" s="3"/>
      <c r="G460" s="3"/>
      <c r="H460" s="3"/>
      <c r="I460" s="3"/>
    </row>
    <row r="461" spans="3:9" x14ac:dyDescent="0.3">
      <c r="C461" s="3"/>
      <c r="D461" s="3"/>
      <c r="E461" s="106"/>
      <c r="F461" s="3"/>
      <c r="G461" s="3"/>
      <c r="H461" s="3"/>
      <c r="I461" s="3"/>
    </row>
    <row r="462" spans="3:9" x14ac:dyDescent="0.3">
      <c r="C462" s="3"/>
      <c r="D462" s="3"/>
      <c r="E462" s="106"/>
      <c r="F462" s="3"/>
      <c r="G462" s="3"/>
      <c r="H462" s="3"/>
      <c r="I462" s="3"/>
    </row>
    <row r="463" spans="3:9" x14ac:dyDescent="0.3">
      <c r="C463" s="3"/>
      <c r="D463" s="3"/>
      <c r="E463" s="106"/>
      <c r="F463" s="3"/>
      <c r="G463" s="3"/>
      <c r="H463" s="3"/>
      <c r="I463" s="3"/>
    </row>
    <row r="464" spans="3:9" x14ac:dyDescent="0.3">
      <c r="C464" s="3"/>
      <c r="D464" s="3"/>
      <c r="E464" s="106"/>
      <c r="F464" s="3"/>
      <c r="G464" s="3"/>
      <c r="H464" s="3"/>
      <c r="I464" s="3"/>
    </row>
    <row r="465" spans="3:9" x14ac:dyDescent="0.3">
      <c r="C465" s="3"/>
      <c r="D465" s="3"/>
      <c r="E465" s="106"/>
      <c r="F465" s="3"/>
      <c r="G465" s="3"/>
      <c r="H465" s="3"/>
      <c r="I465" s="3"/>
    </row>
    <row r="466" spans="3:9" x14ac:dyDescent="0.3">
      <c r="C466" s="3"/>
      <c r="D466" s="3"/>
      <c r="E466" s="106"/>
      <c r="F466" s="3"/>
      <c r="G466" s="3"/>
      <c r="H466" s="3"/>
      <c r="I466" s="3"/>
    </row>
    <row r="467" spans="3:9" x14ac:dyDescent="0.3">
      <c r="C467" s="3"/>
      <c r="D467" s="3"/>
      <c r="E467" s="106"/>
      <c r="F467" s="3"/>
      <c r="G467" s="3"/>
      <c r="H467" s="3"/>
      <c r="I467" s="3"/>
    </row>
    <row r="468" spans="3:9" x14ac:dyDescent="0.3">
      <c r="C468" s="3"/>
      <c r="D468" s="3"/>
      <c r="E468" s="106"/>
      <c r="F468" s="3"/>
      <c r="G468" s="3"/>
      <c r="H468" s="3"/>
      <c r="I468" s="3"/>
    </row>
    <row r="469" spans="3:9" x14ac:dyDescent="0.3">
      <c r="C469" s="3"/>
      <c r="D469" s="3"/>
      <c r="E469" s="106"/>
      <c r="F469" s="3"/>
      <c r="G469" s="3"/>
      <c r="H469" s="3"/>
      <c r="I469" s="3"/>
    </row>
    <row r="470" spans="3:9" x14ac:dyDescent="0.3">
      <c r="C470" s="3"/>
      <c r="D470" s="3"/>
      <c r="E470" s="106"/>
      <c r="F470" s="3"/>
      <c r="G470" s="3"/>
      <c r="H470" s="3"/>
      <c r="I470" s="3"/>
    </row>
    <row r="471" spans="3:9" x14ac:dyDescent="0.3">
      <c r="C471" s="3"/>
      <c r="D471" s="3"/>
      <c r="E471" s="106"/>
      <c r="F471" s="3"/>
      <c r="G471" s="3"/>
      <c r="H471" s="3"/>
      <c r="I471" s="3"/>
    </row>
    <row r="472" spans="3:9" x14ac:dyDescent="0.3">
      <c r="C472" s="3"/>
      <c r="D472" s="3"/>
      <c r="E472" s="106"/>
      <c r="F472" s="3"/>
      <c r="G472" s="3"/>
      <c r="H472" s="3"/>
      <c r="I472" s="3"/>
    </row>
    <row r="473" spans="3:9" x14ac:dyDescent="0.3">
      <c r="C473" s="3"/>
      <c r="D473" s="3"/>
      <c r="E473" s="106"/>
      <c r="F473" s="3"/>
      <c r="G473" s="3"/>
      <c r="H473" s="3"/>
      <c r="I473" s="3"/>
    </row>
    <row r="474" spans="3:9" x14ac:dyDescent="0.3">
      <c r="C474" s="3"/>
      <c r="D474" s="3"/>
      <c r="E474" s="106"/>
      <c r="F474" s="3"/>
      <c r="G474" s="3"/>
      <c r="H474" s="3"/>
      <c r="I474" s="3"/>
    </row>
    <row r="475" spans="3:9" x14ac:dyDescent="0.3">
      <c r="C475" s="3"/>
      <c r="D475" s="3"/>
      <c r="E475" s="106"/>
      <c r="F475" s="3"/>
      <c r="G475" s="3"/>
      <c r="H475" s="3"/>
      <c r="I475" s="3"/>
    </row>
    <row r="476" spans="3:9" x14ac:dyDescent="0.3">
      <c r="C476" s="3"/>
      <c r="D476" s="3"/>
      <c r="E476" s="106"/>
      <c r="F476" s="3"/>
      <c r="G476" s="3"/>
      <c r="H476" s="3"/>
      <c r="I476" s="3"/>
    </row>
    <row r="477" spans="3:9" x14ac:dyDescent="0.3">
      <c r="C477" s="3"/>
      <c r="D477" s="3"/>
      <c r="E477" s="106"/>
      <c r="F477" s="3"/>
      <c r="G477" s="3"/>
      <c r="H477" s="3"/>
      <c r="I477" s="3"/>
    </row>
    <row r="478" spans="3:9" x14ac:dyDescent="0.3">
      <c r="C478" s="3"/>
      <c r="D478" s="3"/>
      <c r="E478" s="106"/>
      <c r="F478" s="3"/>
      <c r="G478" s="3"/>
      <c r="H478" s="3"/>
      <c r="I478" s="3"/>
    </row>
    <row r="479" spans="3:9" x14ac:dyDescent="0.3">
      <c r="C479" s="3"/>
      <c r="D479" s="3"/>
      <c r="E479" s="106"/>
      <c r="F479" s="3"/>
      <c r="G479" s="3"/>
      <c r="H479" s="3"/>
      <c r="I479" s="3"/>
    </row>
    <row r="480" spans="3:9" x14ac:dyDescent="0.3">
      <c r="C480" s="3"/>
      <c r="D480" s="3"/>
      <c r="E480" s="106"/>
      <c r="F480" s="3"/>
      <c r="G480" s="3"/>
      <c r="H480" s="3"/>
      <c r="I480" s="3"/>
    </row>
    <row r="481" spans="3:9" x14ac:dyDescent="0.3">
      <c r="C481" s="3"/>
      <c r="D481" s="3"/>
      <c r="E481" s="106"/>
      <c r="F481" s="3"/>
      <c r="G481" s="3"/>
      <c r="H481" s="3"/>
      <c r="I481" s="3"/>
    </row>
    <row r="482" spans="3:9" x14ac:dyDescent="0.3">
      <c r="C482" s="3"/>
      <c r="D482" s="3"/>
      <c r="E482" s="106"/>
      <c r="F482" s="3"/>
      <c r="G482" s="3"/>
      <c r="H482" s="3"/>
      <c r="I482" s="3"/>
    </row>
    <row r="483" spans="3:9" x14ac:dyDescent="0.3">
      <c r="C483" s="3"/>
      <c r="D483" s="3"/>
      <c r="E483" s="106"/>
      <c r="F483" s="3"/>
      <c r="G483" s="3"/>
      <c r="H483" s="3"/>
      <c r="I483" s="3"/>
    </row>
    <row r="484" spans="3:9" x14ac:dyDescent="0.3">
      <c r="C484" s="3"/>
      <c r="D484" s="3"/>
      <c r="E484" s="106"/>
      <c r="F484" s="3"/>
      <c r="G484" s="3"/>
      <c r="H484" s="3"/>
      <c r="I484" s="3"/>
    </row>
    <row r="485" spans="3:9" x14ac:dyDescent="0.3">
      <c r="C485" s="3"/>
      <c r="D485" s="3"/>
      <c r="E485" s="106"/>
      <c r="F485" s="3"/>
      <c r="G485" s="3"/>
      <c r="H485" s="3"/>
      <c r="I485" s="3"/>
    </row>
    <row r="486" spans="3:9" x14ac:dyDescent="0.3">
      <c r="C486" s="3"/>
      <c r="D486" s="3"/>
      <c r="E486" s="106"/>
      <c r="F486" s="3"/>
      <c r="G486" s="3"/>
      <c r="H486" s="3"/>
      <c r="I486" s="3"/>
    </row>
    <row r="487" spans="3:9" x14ac:dyDescent="0.3">
      <c r="C487" s="3"/>
      <c r="D487" s="3"/>
      <c r="E487" s="106"/>
      <c r="F487" s="3"/>
      <c r="G487" s="3"/>
      <c r="H487" s="3"/>
      <c r="I487" s="3"/>
    </row>
    <row r="488" spans="3:9" x14ac:dyDescent="0.3">
      <c r="C488" s="3"/>
      <c r="D488" s="3"/>
      <c r="E488" s="106"/>
      <c r="F488" s="3"/>
      <c r="G488" s="3"/>
      <c r="H488" s="3"/>
      <c r="I488" s="3"/>
    </row>
    <row r="489" spans="3:9" x14ac:dyDescent="0.3">
      <c r="C489" s="3"/>
      <c r="D489" s="3"/>
      <c r="E489" s="106"/>
      <c r="F489" s="3"/>
      <c r="G489" s="3"/>
      <c r="H489" s="3"/>
      <c r="I489" s="3"/>
    </row>
    <row r="490" spans="3:9" x14ac:dyDescent="0.3">
      <c r="C490" s="3"/>
      <c r="D490" s="3"/>
      <c r="E490" s="106"/>
      <c r="F490" s="3"/>
      <c r="G490" s="3"/>
      <c r="H490" s="3"/>
      <c r="I490" s="3"/>
    </row>
    <row r="491" spans="3:9" x14ac:dyDescent="0.3">
      <c r="C491" s="3"/>
      <c r="D491" s="3"/>
      <c r="E491" s="106"/>
      <c r="F491" s="3"/>
      <c r="G491" s="3"/>
      <c r="H491" s="3"/>
      <c r="I491" s="3"/>
    </row>
    <row r="492" spans="3:9" x14ac:dyDescent="0.3">
      <c r="C492" s="3"/>
      <c r="D492" s="3"/>
      <c r="E492" s="106"/>
      <c r="F492" s="3"/>
      <c r="G492" s="3"/>
      <c r="H492" s="3"/>
      <c r="I492" s="3"/>
    </row>
    <row r="493" spans="3:9" x14ac:dyDescent="0.3">
      <c r="C493" s="3"/>
      <c r="D493" s="3"/>
      <c r="E493" s="106"/>
      <c r="F493" s="3"/>
      <c r="G493" s="3"/>
      <c r="H493" s="3"/>
      <c r="I493" s="3"/>
    </row>
    <row r="494" spans="3:9" x14ac:dyDescent="0.3">
      <c r="C494" s="3"/>
      <c r="D494" s="3"/>
      <c r="E494" s="106"/>
      <c r="F494" s="3"/>
      <c r="G494" s="3"/>
      <c r="H494" s="3"/>
      <c r="I494" s="3"/>
    </row>
    <row r="495" spans="3:9" x14ac:dyDescent="0.3">
      <c r="C495" s="3"/>
      <c r="D495" s="3"/>
      <c r="E495" s="106"/>
      <c r="F495" s="3"/>
      <c r="G495" s="3"/>
      <c r="H495" s="3"/>
      <c r="I495" s="3"/>
    </row>
    <row r="496" spans="3:9" x14ac:dyDescent="0.3">
      <c r="C496" s="3"/>
      <c r="D496" s="3"/>
      <c r="E496" s="106"/>
      <c r="F496" s="3"/>
      <c r="G496" s="3"/>
      <c r="H496" s="3"/>
      <c r="I496" s="3"/>
    </row>
    <row r="497" spans="3:9" x14ac:dyDescent="0.3">
      <c r="C497" s="3"/>
      <c r="D497" s="3"/>
      <c r="E497" s="106"/>
      <c r="F497" s="3"/>
      <c r="G497" s="3"/>
      <c r="H497" s="3"/>
      <c r="I497" s="3"/>
    </row>
    <row r="498" spans="3:9" x14ac:dyDescent="0.3">
      <c r="C498" s="3"/>
      <c r="D498" s="3"/>
      <c r="E498" s="106"/>
      <c r="F498" s="3"/>
      <c r="G498" s="3"/>
      <c r="H498" s="3"/>
      <c r="I498" s="3"/>
    </row>
    <row r="499" spans="3:9" x14ac:dyDescent="0.3">
      <c r="C499" s="3"/>
      <c r="D499" s="3"/>
      <c r="E499" s="106"/>
      <c r="F499" s="3"/>
      <c r="G499" s="3"/>
      <c r="H499" s="3"/>
      <c r="I499" s="3"/>
    </row>
    <row r="500" spans="3:9" x14ac:dyDescent="0.3">
      <c r="C500" s="3"/>
      <c r="D500" s="3"/>
      <c r="E500" s="106"/>
      <c r="F500" s="3"/>
      <c r="G500" s="3"/>
      <c r="H500" s="3"/>
      <c r="I500" s="3"/>
    </row>
    <row r="501" spans="3:9" x14ac:dyDescent="0.3">
      <c r="C501" s="3"/>
      <c r="D501" s="3"/>
      <c r="E501" s="106"/>
      <c r="F501" s="3"/>
      <c r="G501" s="3"/>
      <c r="H501" s="3"/>
      <c r="I501" s="3"/>
    </row>
    <row r="502" spans="3:9" x14ac:dyDescent="0.3">
      <c r="C502" s="3"/>
      <c r="D502" s="3"/>
      <c r="E502" s="106"/>
      <c r="F502" s="3"/>
      <c r="G502" s="3"/>
      <c r="H502" s="3"/>
      <c r="I502" s="3"/>
    </row>
    <row r="503" spans="3:9" x14ac:dyDescent="0.3">
      <c r="C503" s="3"/>
      <c r="D503" s="3"/>
      <c r="E503" s="106"/>
      <c r="F503" s="3"/>
      <c r="G503" s="3"/>
      <c r="H503" s="3"/>
      <c r="I503" s="3"/>
    </row>
    <row r="504" spans="3:9" x14ac:dyDescent="0.3">
      <c r="C504" s="3"/>
      <c r="D504" s="3"/>
      <c r="E504" s="106"/>
      <c r="F504" s="3"/>
      <c r="G504" s="3"/>
      <c r="H504" s="3"/>
      <c r="I504" s="3"/>
    </row>
    <row r="505" spans="3:9" x14ac:dyDescent="0.3">
      <c r="C505" s="3"/>
      <c r="D505" s="3"/>
      <c r="E505" s="106"/>
      <c r="F505" s="3"/>
      <c r="G505" s="3"/>
      <c r="H505" s="3"/>
      <c r="I505" s="3"/>
    </row>
    <row r="506" spans="3:9" x14ac:dyDescent="0.3">
      <c r="C506" s="3"/>
      <c r="D506" s="3"/>
      <c r="E506" s="106"/>
      <c r="F506" s="3"/>
      <c r="G506" s="3"/>
      <c r="H506" s="3"/>
      <c r="I506" s="3"/>
    </row>
    <row r="507" spans="3:9" x14ac:dyDescent="0.3">
      <c r="C507" s="3"/>
      <c r="D507" s="3"/>
      <c r="E507" s="106"/>
      <c r="F507" s="3"/>
      <c r="G507" s="3"/>
      <c r="H507" s="3"/>
      <c r="I507" s="3"/>
    </row>
    <row r="508" spans="3:9" x14ac:dyDescent="0.3">
      <c r="C508" s="3"/>
      <c r="D508" s="3"/>
      <c r="E508" s="106"/>
      <c r="F508" s="3"/>
      <c r="G508" s="3"/>
      <c r="H508" s="3"/>
      <c r="I508" s="3"/>
    </row>
    <row r="509" spans="3:9" x14ac:dyDescent="0.3">
      <c r="C509" s="3"/>
      <c r="D509" s="3"/>
      <c r="E509" s="106"/>
      <c r="F509" s="3"/>
      <c r="G509" s="3"/>
      <c r="H509" s="3"/>
      <c r="I509" s="3"/>
    </row>
    <row r="510" spans="3:9" x14ac:dyDescent="0.3">
      <c r="C510" s="3"/>
      <c r="D510" s="3"/>
      <c r="E510" s="106"/>
      <c r="F510" s="3"/>
      <c r="G510" s="3"/>
      <c r="H510" s="3"/>
      <c r="I510" s="3"/>
    </row>
    <row r="511" spans="3:9" x14ac:dyDescent="0.3">
      <c r="C511" s="3"/>
      <c r="D511" s="3"/>
      <c r="E511" s="106"/>
      <c r="F511" s="3"/>
      <c r="G511" s="3"/>
      <c r="H511" s="3"/>
      <c r="I511" s="3"/>
    </row>
    <row r="512" spans="3:9" x14ac:dyDescent="0.3">
      <c r="C512" s="3"/>
      <c r="D512" s="3"/>
      <c r="E512" s="106"/>
      <c r="F512" s="3"/>
      <c r="G512" s="3"/>
      <c r="H512" s="3"/>
      <c r="I512" s="3"/>
    </row>
    <row r="513" spans="3:9" x14ac:dyDescent="0.3">
      <c r="C513" s="3"/>
      <c r="D513" s="3"/>
      <c r="E513" s="106"/>
      <c r="F513" s="3"/>
      <c r="G513" s="3"/>
      <c r="H513" s="3"/>
      <c r="I513" s="3"/>
    </row>
    <row r="514" spans="3:9" x14ac:dyDescent="0.3">
      <c r="C514" s="3"/>
      <c r="D514" s="3"/>
      <c r="E514" s="106"/>
      <c r="F514" s="3"/>
      <c r="G514" s="3"/>
      <c r="H514" s="3"/>
      <c r="I514" s="3"/>
    </row>
    <row r="515" spans="3:9" x14ac:dyDescent="0.3">
      <c r="C515" s="3"/>
      <c r="D515" s="3"/>
      <c r="E515" s="106"/>
      <c r="F515" s="3"/>
      <c r="G515" s="3"/>
      <c r="H515" s="3"/>
      <c r="I515" s="3"/>
    </row>
    <row r="516" spans="3:9" x14ac:dyDescent="0.3">
      <c r="C516" s="3"/>
      <c r="D516" s="3"/>
      <c r="E516" s="106"/>
      <c r="F516" s="3"/>
      <c r="G516" s="3"/>
      <c r="H516" s="3"/>
      <c r="I516" s="3"/>
    </row>
    <row r="517" spans="3:9" x14ac:dyDescent="0.3">
      <c r="C517" s="3"/>
      <c r="D517" s="3"/>
      <c r="E517" s="106"/>
      <c r="F517" s="3"/>
      <c r="G517" s="3"/>
      <c r="H517" s="3"/>
      <c r="I517" s="3"/>
    </row>
    <row r="518" spans="3:9" x14ac:dyDescent="0.3">
      <c r="C518" s="3"/>
      <c r="D518" s="3"/>
      <c r="E518" s="106"/>
      <c r="F518" s="3"/>
      <c r="G518" s="3"/>
      <c r="H518" s="3"/>
      <c r="I518" s="3"/>
    </row>
    <row r="519" spans="3:9" x14ac:dyDescent="0.3">
      <c r="C519" s="3"/>
      <c r="D519" s="3"/>
      <c r="E519" s="106"/>
      <c r="F519" s="3"/>
      <c r="G519" s="3"/>
      <c r="H519" s="3"/>
      <c r="I519" s="3"/>
    </row>
    <row r="520" spans="3:9" x14ac:dyDescent="0.3">
      <c r="C520" s="3"/>
      <c r="D520" s="3"/>
      <c r="E520" s="106"/>
      <c r="F520" s="3"/>
      <c r="G520" s="3"/>
      <c r="H520" s="3"/>
      <c r="I520" s="3"/>
    </row>
    <row r="521" spans="3:9" x14ac:dyDescent="0.3">
      <c r="C521" s="3"/>
      <c r="D521" s="3"/>
      <c r="E521" s="106"/>
      <c r="F521" s="3"/>
      <c r="G521" s="3"/>
      <c r="H521" s="3"/>
      <c r="I521" s="3"/>
    </row>
    <row r="522" spans="3:9" x14ac:dyDescent="0.3">
      <c r="C522" s="3"/>
      <c r="D522" s="3"/>
      <c r="E522" s="106"/>
      <c r="F522" s="3"/>
      <c r="G522" s="3"/>
      <c r="H522" s="3"/>
      <c r="I522" s="3"/>
    </row>
    <row r="523" spans="3:9" x14ac:dyDescent="0.3">
      <c r="C523" s="3"/>
      <c r="D523" s="3"/>
      <c r="E523" s="106"/>
      <c r="F523" s="3"/>
      <c r="G523" s="3"/>
      <c r="H523" s="3"/>
      <c r="I523" s="3"/>
    </row>
    <row r="524" spans="3:9" x14ac:dyDescent="0.3">
      <c r="C524" s="3"/>
      <c r="D524" s="3"/>
      <c r="E524" s="106"/>
      <c r="F524" s="3"/>
      <c r="G524" s="3"/>
      <c r="H524" s="3"/>
      <c r="I524" s="3"/>
    </row>
    <row r="525" spans="3:9" x14ac:dyDescent="0.3">
      <c r="C525" s="3"/>
      <c r="D525" s="3"/>
      <c r="E525" s="106"/>
      <c r="F525" s="3"/>
      <c r="G525" s="3"/>
      <c r="H525" s="3"/>
      <c r="I525" s="3"/>
    </row>
    <row r="526" spans="3:9" x14ac:dyDescent="0.3">
      <c r="C526" s="3"/>
      <c r="D526" s="3"/>
      <c r="E526" s="106"/>
      <c r="F526" s="3"/>
      <c r="G526" s="3"/>
      <c r="H526" s="3"/>
      <c r="I526" s="3"/>
    </row>
    <row r="527" spans="3:9" x14ac:dyDescent="0.3">
      <c r="C527" s="3"/>
      <c r="D527" s="3"/>
      <c r="E527" s="106"/>
      <c r="F527" s="3"/>
      <c r="G527" s="3"/>
      <c r="H527" s="3"/>
      <c r="I527" s="3"/>
    </row>
    <row r="528" spans="3:9" x14ac:dyDescent="0.3">
      <c r="C528" s="3"/>
      <c r="D528" s="3"/>
      <c r="E528" s="106"/>
      <c r="F528" s="3"/>
      <c r="G528" s="3"/>
      <c r="H528" s="3"/>
      <c r="I528" s="3"/>
    </row>
    <row r="529" spans="3:9" x14ac:dyDescent="0.3">
      <c r="C529" s="3"/>
      <c r="D529" s="3"/>
      <c r="E529" s="106"/>
      <c r="F529" s="3"/>
      <c r="G529" s="3"/>
      <c r="H529" s="3"/>
      <c r="I529" s="3"/>
    </row>
    <row r="530" spans="3:9" x14ac:dyDescent="0.3">
      <c r="C530" s="3"/>
      <c r="D530" s="3"/>
      <c r="E530" s="106"/>
      <c r="F530" s="3"/>
      <c r="G530" s="3"/>
      <c r="H530" s="3"/>
      <c r="I530" s="3"/>
    </row>
    <row r="531" spans="3:9" x14ac:dyDescent="0.3">
      <c r="C531" s="3"/>
      <c r="D531" s="3"/>
      <c r="E531" s="106"/>
      <c r="F531" s="3"/>
      <c r="G531" s="3"/>
      <c r="H531" s="3"/>
      <c r="I531" s="3"/>
    </row>
    <row r="532" spans="3:9" x14ac:dyDescent="0.3">
      <c r="C532" s="3"/>
      <c r="D532" s="3"/>
      <c r="E532" s="106"/>
      <c r="F532" s="3"/>
      <c r="G532" s="3"/>
      <c r="H532" s="3"/>
      <c r="I532" s="3"/>
    </row>
    <row r="533" spans="3:9" x14ac:dyDescent="0.3">
      <c r="C533" s="3"/>
      <c r="D533" s="3"/>
      <c r="E533" s="106"/>
      <c r="F533" s="3"/>
      <c r="G533" s="3"/>
      <c r="H533" s="3"/>
      <c r="I533" s="3"/>
    </row>
    <row r="534" spans="3:9" x14ac:dyDescent="0.3">
      <c r="C534" s="3"/>
      <c r="D534" s="3"/>
      <c r="E534" s="106"/>
      <c r="F534" s="3"/>
      <c r="G534" s="3"/>
      <c r="H534" s="3"/>
      <c r="I534" s="3"/>
    </row>
    <row r="535" spans="3:9" x14ac:dyDescent="0.3">
      <c r="C535" s="3"/>
      <c r="D535" s="3"/>
      <c r="E535" s="106"/>
      <c r="F535" s="3"/>
      <c r="G535" s="3"/>
      <c r="H535" s="3"/>
      <c r="I535" s="3"/>
    </row>
    <row r="536" spans="3:9" x14ac:dyDescent="0.3">
      <c r="C536" s="3"/>
      <c r="D536" s="3"/>
      <c r="E536" s="106"/>
      <c r="F536" s="3"/>
      <c r="G536" s="3"/>
      <c r="H536" s="3"/>
      <c r="I536" s="3"/>
    </row>
    <row r="537" spans="3:9" x14ac:dyDescent="0.3">
      <c r="C537" s="3"/>
      <c r="D537" s="3"/>
      <c r="E537" s="106"/>
      <c r="F537" s="3"/>
      <c r="G537" s="3"/>
      <c r="H537" s="3"/>
      <c r="I537" s="3"/>
    </row>
    <row r="538" spans="3:9" x14ac:dyDescent="0.3">
      <c r="C538" s="3"/>
      <c r="D538" s="3"/>
      <c r="E538" s="106"/>
      <c r="F538" s="3"/>
      <c r="G538" s="3"/>
      <c r="H538" s="3"/>
      <c r="I538" s="3"/>
    </row>
    <row r="539" spans="3:9" x14ac:dyDescent="0.3">
      <c r="C539" s="3"/>
      <c r="D539" s="3"/>
      <c r="E539" s="106"/>
      <c r="F539" s="3"/>
      <c r="G539" s="3"/>
      <c r="H539" s="3"/>
      <c r="I539" s="3"/>
    </row>
    <row r="540" spans="3:9" x14ac:dyDescent="0.3">
      <c r="C540" s="3"/>
      <c r="D540" s="3"/>
      <c r="E540" s="106"/>
      <c r="F540" s="3"/>
      <c r="G540" s="3"/>
      <c r="H540" s="3"/>
      <c r="I540" s="3"/>
    </row>
    <row r="541" spans="3:9" x14ac:dyDescent="0.3">
      <c r="C541" s="3"/>
      <c r="D541" s="3"/>
      <c r="E541" s="106"/>
      <c r="F541" s="3"/>
      <c r="G541" s="3"/>
      <c r="H541" s="3"/>
      <c r="I541" s="3"/>
    </row>
    <row r="542" spans="3:9" x14ac:dyDescent="0.3">
      <c r="C542" s="3"/>
      <c r="D542" s="3"/>
      <c r="E542" s="106"/>
      <c r="F542" s="3"/>
      <c r="G542" s="3"/>
      <c r="H542" s="3"/>
      <c r="I542" s="3"/>
    </row>
    <row r="543" spans="3:9" x14ac:dyDescent="0.3">
      <c r="C543" s="3"/>
      <c r="D543" s="3"/>
      <c r="E543" s="106"/>
      <c r="F543" s="3"/>
      <c r="G543" s="3"/>
      <c r="H543" s="3"/>
      <c r="I543" s="3"/>
    </row>
    <row r="544" spans="3:9" x14ac:dyDescent="0.3">
      <c r="C544" s="3"/>
      <c r="D544" s="3"/>
      <c r="E544" s="106"/>
      <c r="F544" s="3"/>
      <c r="G544" s="3"/>
      <c r="H544" s="3"/>
      <c r="I544" s="3"/>
    </row>
    <row r="545" spans="3:9" x14ac:dyDescent="0.3">
      <c r="C545" s="3"/>
      <c r="D545" s="3"/>
      <c r="E545" s="106"/>
      <c r="F545" s="3"/>
      <c r="G545" s="3"/>
      <c r="H545" s="3"/>
      <c r="I545" s="3"/>
    </row>
    <row r="546" spans="3:9" x14ac:dyDescent="0.3">
      <c r="C546" s="3"/>
      <c r="D546" s="3"/>
      <c r="E546" s="106"/>
      <c r="F546" s="3"/>
      <c r="G546" s="3"/>
      <c r="H546" s="3"/>
      <c r="I546" s="3"/>
    </row>
    <row r="547" spans="3:9" x14ac:dyDescent="0.3">
      <c r="C547" s="3"/>
      <c r="D547" s="3"/>
      <c r="E547" s="106"/>
      <c r="F547" s="3"/>
      <c r="G547" s="3"/>
      <c r="H547" s="3"/>
      <c r="I547" s="3"/>
    </row>
    <row r="548" spans="3:9" x14ac:dyDescent="0.3">
      <c r="C548" s="3"/>
      <c r="D548" s="3"/>
      <c r="E548" s="106"/>
      <c r="F548" s="3"/>
      <c r="G548" s="3"/>
      <c r="H548" s="3"/>
      <c r="I548" s="3"/>
    </row>
    <row r="549" spans="3:9" x14ac:dyDescent="0.3">
      <c r="C549" s="3"/>
      <c r="D549" s="3"/>
      <c r="E549" s="106"/>
      <c r="F549" s="3"/>
      <c r="G549" s="3"/>
      <c r="H549" s="3"/>
      <c r="I549" s="3"/>
    </row>
    <row r="550" spans="3:9" x14ac:dyDescent="0.3">
      <c r="C550" s="3"/>
      <c r="D550" s="3"/>
      <c r="E550" s="106"/>
      <c r="F550" s="3"/>
      <c r="G550" s="3"/>
      <c r="H550" s="3"/>
      <c r="I550" s="3"/>
    </row>
    <row r="551" spans="3:9" x14ac:dyDescent="0.3">
      <c r="C551" s="3"/>
      <c r="D551" s="3"/>
      <c r="E551" s="106"/>
      <c r="F551" s="3"/>
      <c r="G551" s="3"/>
      <c r="H551" s="3"/>
      <c r="I551" s="3"/>
    </row>
    <row r="552" spans="3:9" x14ac:dyDescent="0.3">
      <c r="C552" s="3"/>
      <c r="D552" s="3"/>
      <c r="E552" s="106"/>
      <c r="F552" s="3"/>
      <c r="G552" s="3"/>
      <c r="H552" s="3"/>
      <c r="I552" s="3"/>
    </row>
    <row r="553" spans="3:9" x14ac:dyDescent="0.3">
      <c r="C553" s="3"/>
      <c r="D553" s="3"/>
      <c r="E553" s="106"/>
      <c r="F553" s="3"/>
      <c r="G553" s="3"/>
      <c r="H553" s="3"/>
      <c r="I553" s="3"/>
    </row>
    <row r="554" spans="3:9" x14ac:dyDescent="0.3">
      <c r="C554" s="3"/>
      <c r="D554" s="3"/>
      <c r="E554" s="106"/>
      <c r="F554" s="3"/>
      <c r="G554" s="3"/>
      <c r="H554" s="3"/>
      <c r="I554" s="3"/>
    </row>
    <row r="555" spans="3:9" x14ac:dyDescent="0.3">
      <c r="C555" s="3"/>
      <c r="D555" s="3"/>
      <c r="E555" s="106"/>
      <c r="F555" s="3"/>
      <c r="G555" s="3"/>
      <c r="H555" s="3"/>
      <c r="I555" s="3"/>
    </row>
    <row r="556" spans="3:9" x14ac:dyDescent="0.3">
      <c r="C556" s="3"/>
      <c r="D556" s="3"/>
      <c r="E556" s="106"/>
      <c r="F556" s="3"/>
      <c r="G556" s="3"/>
      <c r="H556" s="3"/>
      <c r="I556" s="3"/>
    </row>
    <row r="557" spans="3:9" x14ac:dyDescent="0.3">
      <c r="C557" s="3"/>
      <c r="D557" s="3"/>
      <c r="E557" s="106"/>
      <c r="F557" s="3"/>
      <c r="G557" s="3"/>
      <c r="H557" s="3"/>
      <c r="I557" s="3"/>
    </row>
    <row r="558" spans="3:9" x14ac:dyDescent="0.3">
      <c r="C558" s="3"/>
      <c r="D558" s="3"/>
      <c r="E558" s="106"/>
      <c r="F558" s="3"/>
      <c r="G558" s="3"/>
      <c r="H558" s="3"/>
      <c r="I558" s="3"/>
    </row>
    <row r="559" spans="3:9" x14ac:dyDescent="0.3">
      <c r="C559" s="3"/>
      <c r="D559" s="3"/>
      <c r="E559" s="106"/>
      <c r="F559" s="3"/>
      <c r="G559" s="3"/>
      <c r="H559" s="3"/>
      <c r="I559" s="3"/>
    </row>
    <row r="560" spans="3:9" x14ac:dyDescent="0.3">
      <c r="C560" s="3"/>
      <c r="D560" s="3"/>
      <c r="E560" s="106"/>
      <c r="F560" s="3"/>
      <c r="G560" s="3"/>
      <c r="H560" s="3"/>
      <c r="I560" s="3"/>
    </row>
    <row r="561" spans="3:9" x14ac:dyDescent="0.3">
      <c r="C561" s="3"/>
      <c r="D561" s="3"/>
      <c r="E561" s="106"/>
      <c r="F561" s="3"/>
      <c r="G561" s="3"/>
      <c r="H561" s="3"/>
      <c r="I561" s="3"/>
    </row>
    <row r="562" spans="3:9" x14ac:dyDescent="0.3">
      <c r="C562" s="3"/>
      <c r="D562" s="3"/>
      <c r="E562" s="106"/>
      <c r="F562" s="3"/>
      <c r="G562" s="3"/>
      <c r="H562" s="3"/>
      <c r="I562" s="3"/>
    </row>
    <row r="563" spans="3:9" x14ac:dyDescent="0.3">
      <c r="C563" s="3"/>
      <c r="D563" s="3"/>
      <c r="E563" s="106"/>
      <c r="F563" s="3"/>
      <c r="G563" s="3"/>
      <c r="H563" s="3"/>
      <c r="I563" s="3"/>
    </row>
    <row r="564" spans="3:9" x14ac:dyDescent="0.3">
      <c r="C564" s="3"/>
      <c r="D564" s="3"/>
      <c r="E564" s="106"/>
      <c r="F564" s="3"/>
      <c r="G564" s="3"/>
      <c r="H564" s="3"/>
      <c r="I564" s="3"/>
    </row>
    <row r="565" spans="3:9" x14ac:dyDescent="0.3">
      <c r="C565" s="3"/>
      <c r="D565" s="3"/>
      <c r="E565" s="106"/>
      <c r="F565" s="3"/>
      <c r="G565" s="3"/>
      <c r="H565" s="3"/>
      <c r="I565" s="3"/>
    </row>
    <row r="566" spans="3:9" x14ac:dyDescent="0.3">
      <c r="C566" s="3"/>
      <c r="D566" s="3"/>
      <c r="E566" s="106"/>
      <c r="F566" s="3"/>
      <c r="G566" s="3"/>
      <c r="H566" s="3"/>
      <c r="I566" s="3"/>
    </row>
    <row r="567" spans="3:9" x14ac:dyDescent="0.3">
      <c r="C567" s="3"/>
      <c r="D567" s="3"/>
      <c r="E567" s="106"/>
      <c r="F567" s="3"/>
      <c r="G567" s="3"/>
      <c r="H567" s="3"/>
      <c r="I567" s="3"/>
    </row>
    <row r="568" spans="3:9" x14ac:dyDescent="0.3">
      <c r="C568" s="3"/>
      <c r="D568" s="3"/>
      <c r="E568" s="106"/>
      <c r="F568" s="3"/>
      <c r="G568" s="3"/>
      <c r="H568" s="3"/>
      <c r="I568" s="3"/>
    </row>
    <row r="569" spans="3:9" x14ac:dyDescent="0.3">
      <c r="C569" s="3"/>
      <c r="D569" s="3"/>
      <c r="E569" s="106"/>
      <c r="F569" s="3"/>
      <c r="G569" s="3"/>
      <c r="H569" s="3"/>
      <c r="I569" s="3"/>
    </row>
    <row r="570" spans="3:9" x14ac:dyDescent="0.3">
      <c r="C570" s="3"/>
      <c r="D570" s="3"/>
      <c r="E570" s="106"/>
      <c r="F570" s="3"/>
      <c r="G570" s="3"/>
      <c r="H570" s="3"/>
      <c r="I570" s="3"/>
    </row>
    <row r="571" spans="3:9" x14ac:dyDescent="0.3">
      <c r="C571" s="3"/>
      <c r="D571" s="3"/>
      <c r="E571" s="106"/>
      <c r="F571" s="3"/>
      <c r="G571" s="3"/>
      <c r="H571" s="3"/>
      <c r="I571" s="3"/>
    </row>
    <row r="572" spans="3:9" x14ac:dyDescent="0.3">
      <c r="C572" s="3"/>
      <c r="D572" s="3"/>
      <c r="E572" s="106"/>
      <c r="F572" s="3"/>
      <c r="G572" s="3"/>
      <c r="H572" s="3"/>
      <c r="I572" s="3"/>
    </row>
    <row r="573" spans="3:9" x14ac:dyDescent="0.3">
      <c r="C573" s="3"/>
      <c r="D573" s="3"/>
      <c r="E573" s="106"/>
      <c r="F573" s="3"/>
      <c r="G573" s="3"/>
      <c r="H573" s="3"/>
      <c r="I573" s="3"/>
    </row>
    <row r="574" spans="3:9" x14ac:dyDescent="0.3">
      <c r="C574" s="3"/>
      <c r="D574" s="3"/>
      <c r="E574" s="106"/>
      <c r="F574" s="3"/>
      <c r="G574" s="3"/>
      <c r="H574" s="3"/>
      <c r="I574" s="3"/>
    </row>
    <row r="575" spans="3:9" x14ac:dyDescent="0.3">
      <c r="C575" s="3"/>
      <c r="D575" s="3"/>
      <c r="E575" s="106"/>
      <c r="F575" s="3"/>
      <c r="G575" s="3"/>
      <c r="H575" s="3"/>
      <c r="I575" s="3"/>
    </row>
    <row r="576" spans="3:9" x14ac:dyDescent="0.3">
      <c r="C576" s="3"/>
      <c r="D576" s="3"/>
      <c r="E576" s="106"/>
      <c r="F576" s="3"/>
      <c r="G576" s="3"/>
      <c r="H576" s="3"/>
      <c r="I576" s="3"/>
    </row>
    <row r="577" spans="3:9" x14ac:dyDescent="0.3">
      <c r="C577" s="3"/>
      <c r="D577" s="3"/>
      <c r="E577" s="106"/>
      <c r="F577" s="3"/>
      <c r="G577" s="3"/>
      <c r="H577" s="3"/>
      <c r="I577" s="3"/>
    </row>
    <row r="578" spans="3:9" x14ac:dyDescent="0.3">
      <c r="C578" s="3"/>
      <c r="D578" s="3"/>
      <c r="E578" s="106"/>
      <c r="F578" s="3"/>
      <c r="G578" s="3"/>
      <c r="H578" s="3"/>
      <c r="I578" s="3"/>
    </row>
    <row r="579" spans="3:9" x14ac:dyDescent="0.3">
      <c r="C579" s="3"/>
      <c r="D579" s="3"/>
      <c r="E579" s="106"/>
      <c r="F579" s="3"/>
      <c r="G579" s="3"/>
      <c r="H579" s="3"/>
      <c r="I579" s="3"/>
    </row>
    <row r="580" spans="3:9" x14ac:dyDescent="0.3">
      <c r="C580" s="3"/>
      <c r="D580" s="3"/>
      <c r="E580" s="106"/>
      <c r="F580" s="3"/>
      <c r="G580" s="3"/>
      <c r="H580" s="3"/>
      <c r="I580" s="3"/>
    </row>
    <row r="581" spans="3:9" x14ac:dyDescent="0.3">
      <c r="C581" s="3"/>
      <c r="D581" s="3"/>
      <c r="E581" s="106"/>
      <c r="F581" s="3"/>
      <c r="G581" s="3"/>
      <c r="H581" s="3"/>
      <c r="I581" s="3"/>
    </row>
    <row r="582" spans="3:9" x14ac:dyDescent="0.3">
      <c r="C582" s="3"/>
      <c r="D582" s="3"/>
      <c r="E582" s="106"/>
      <c r="F582" s="3"/>
      <c r="G582" s="3"/>
      <c r="H582" s="3"/>
      <c r="I582" s="3"/>
    </row>
    <row r="583" spans="3:9" x14ac:dyDescent="0.3">
      <c r="C583" s="3"/>
      <c r="D583" s="3"/>
      <c r="E583" s="106"/>
      <c r="F583" s="3"/>
      <c r="G583" s="3"/>
      <c r="H583" s="3"/>
      <c r="I583" s="3"/>
    </row>
    <row r="584" spans="3:9" x14ac:dyDescent="0.3">
      <c r="C584" s="3"/>
      <c r="D584" s="3"/>
      <c r="E584" s="106"/>
      <c r="F584" s="3"/>
      <c r="G584" s="3"/>
      <c r="H584" s="3"/>
      <c r="I584" s="3"/>
    </row>
    <row r="585" spans="3:9" x14ac:dyDescent="0.3">
      <c r="C585" s="3"/>
      <c r="D585" s="3"/>
      <c r="E585" s="106"/>
      <c r="F585" s="3"/>
      <c r="G585" s="3"/>
      <c r="H585" s="3"/>
      <c r="I585" s="3"/>
    </row>
    <row r="586" spans="3:9" x14ac:dyDescent="0.3">
      <c r="C586" s="3"/>
      <c r="D586" s="3"/>
      <c r="E586" s="106"/>
      <c r="F586" s="3"/>
      <c r="G586" s="3"/>
      <c r="H586" s="3"/>
      <c r="I586" s="3"/>
    </row>
    <row r="587" spans="3:9" x14ac:dyDescent="0.3">
      <c r="C587" s="3"/>
      <c r="D587" s="3"/>
      <c r="E587" s="106"/>
      <c r="F587" s="3"/>
      <c r="G587" s="3"/>
      <c r="H587" s="3"/>
      <c r="I587" s="3"/>
    </row>
    <row r="588" spans="3:9" x14ac:dyDescent="0.3">
      <c r="C588" s="3"/>
      <c r="D588" s="3"/>
      <c r="E588" s="106"/>
      <c r="F588" s="3"/>
      <c r="G588" s="3"/>
      <c r="H588" s="3"/>
      <c r="I588" s="3"/>
    </row>
    <row r="589" spans="3:9" x14ac:dyDescent="0.3">
      <c r="C589" s="3"/>
      <c r="D589" s="3"/>
      <c r="E589" s="106"/>
      <c r="F589" s="3"/>
      <c r="G589" s="3"/>
      <c r="H589" s="3"/>
      <c r="I589" s="3"/>
    </row>
    <row r="590" spans="3:9" x14ac:dyDescent="0.3">
      <c r="C590" s="3"/>
      <c r="D590" s="3"/>
      <c r="E590" s="106"/>
      <c r="F590" s="3"/>
      <c r="G590" s="3"/>
      <c r="H590" s="3"/>
      <c r="I590" s="3"/>
    </row>
    <row r="591" spans="3:9" x14ac:dyDescent="0.3">
      <c r="C591" s="3"/>
      <c r="D591" s="3"/>
      <c r="E591" s="106"/>
      <c r="F591" s="3"/>
      <c r="G591" s="3"/>
      <c r="H591" s="3"/>
      <c r="I591" s="3"/>
    </row>
    <row r="592" spans="3:9" x14ac:dyDescent="0.3">
      <c r="C592" s="3"/>
      <c r="D592" s="3"/>
      <c r="E592" s="106"/>
      <c r="F592" s="3"/>
      <c r="G592" s="3"/>
      <c r="H592" s="3"/>
      <c r="I592" s="3"/>
    </row>
    <row r="593" spans="3:9" x14ac:dyDescent="0.3">
      <c r="C593" s="3"/>
      <c r="D593" s="3"/>
      <c r="E593" s="106"/>
      <c r="F593" s="3"/>
      <c r="G593" s="3"/>
      <c r="H593" s="3"/>
      <c r="I593" s="3"/>
    </row>
    <row r="594" spans="3:9" x14ac:dyDescent="0.3">
      <c r="C594" s="3"/>
      <c r="D594" s="3"/>
      <c r="E594" s="106"/>
      <c r="F594" s="3"/>
      <c r="G594" s="3"/>
      <c r="H594" s="3"/>
      <c r="I594" s="3"/>
    </row>
    <row r="595" spans="3:9" x14ac:dyDescent="0.3">
      <c r="C595" s="3"/>
      <c r="D595" s="3"/>
      <c r="E595" s="106"/>
      <c r="F595" s="3"/>
      <c r="G595" s="3"/>
      <c r="H595" s="3"/>
      <c r="I595" s="3"/>
    </row>
    <row r="596" spans="3:9" x14ac:dyDescent="0.3">
      <c r="C596" s="3"/>
      <c r="D596" s="3"/>
      <c r="E596" s="106"/>
      <c r="F596" s="3"/>
      <c r="G596" s="3"/>
      <c r="H596" s="3"/>
      <c r="I596" s="3"/>
    </row>
    <row r="597" spans="3:9" x14ac:dyDescent="0.3">
      <c r="C597" s="3"/>
      <c r="D597" s="3"/>
      <c r="E597" s="106"/>
      <c r="F597" s="3"/>
      <c r="G597" s="3"/>
      <c r="H597" s="3"/>
      <c r="I597" s="3"/>
    </row>
    <row r="598" spans="3:9" x14ac:dyDescent="0.3">
      <c r="C598" s="3"/>
      <c r="D598" s="3"/>
      <c r="E598" s="106"/>
      <c r="F598" s="3"/>
      <c r="G598" s="3"/>
      <c r="H598" s="3"/>
      <c r="I598" s="3"/>
    </row>
    <row r="599" spans="3:9" x14ac:dyDescent="0.3">
      <c r="C599" s="3"/>
      <c r="D599" s="3"/>
      <c r="E599" s="106"/>
      <c r="F599" s="3"/>
      <c r="G599" s="3"/>
      <c r="H599" s="3"/>
      <c r="I599" s="3"/>
    </row>
    <row r="600" spans="3:9" x14ac:dyDescent="0.3">
      <c r="C600" s="3"/>
      <c r="D600" s="3"/>
      <c r="E600" s="106"/>
      <c r="F600" s="3"/>
      <c r="G600" s="3"/>
      <c r="H600" s="3"/>
      <c r="I600" s="3"/>
    </row>
    <row r="601" spans="3:9" x14ac:dyDescent="0.3">
      <c r="C601" s="3"/>
      <c r="D601" s="3"/>
      <c r="E601" s="106"/>
      <c r="F601" s="3"/>
      <c r="G601" s="3"/>
      <c r="H601" s="3"/>
      <c r="I601" s="3"/>
    </row>
    <row r="602" spans="3:9" x14ac:dyDescent="0.3">
      <c r="C602" s="3"/>
      <c r="D602" s="3"/>
      <c r="E602" s="106"/>
      <c r="F602" s="3"/>
      <c r="G602" s="3"/>
      <c r="H602" s="3"/>
      <c r="I602" s="3"/>
    </row>
    <row r="603" spans="3:9" x14ac:dyDescent="0.3">
      <c r="C603" s="3"/>
      <c r="D603" s="3"/>
      <c r="E603" s="106"/>
      <c r="F603" s="3"/>
      <c r="G603" s="3"/>
      <c r="H603" s="3"/>
      <c r="I603" s="3"/>
    </row>
    <row r="604" spans="3:9" x14ac:dyDescent="0.3">
      <c r="C604" s="3"/>
      <c r="D604" s="3"/>
      <c r="E604" s="106"/>
      <c r="F604" s="3"/>
      <c r="G604" s="3"/>
      <c r="H604" s="3"/>
      <c r="I604" s="3"/>
    </row>
    <row r="605" spans="3:9" x14ac:dyDescent="0.3">
      <c r="C605" s="3"/>
      <c r="D605" s="3"/>
      <c r="E605" s="106"/>
      <c r="F605" s="3"/>
      <c r="G605" s="3"/>
      <c r="H605" s="3"/>
      <c r="I605" s="3"/>
    </row>
    <row r="606" spans="3:9" x14ac:dyDescent="0.3">
      <c r="C606" s="3"/>
      <c r="D606" s="3"/>
      <c r="E606" s="106"/>
      <c r="F606" s="3"/>
      <c r="G606" s="3"/>
      <c r="H606" s="3"/>
      <c r="I606" s="3"/>
    </row>
    <row r="607" spans="3:9" x14ac:dyDescent="0.3">
      <c r="C607" s="3"/>
      <c r="D607" s="3"/>
      <c r="E607" s="106"/>
      <c r="F607" s="3"/>
      <c r="G607" s="3"/>
      <c r="H607" s="3"/>
      <c r="I607" s="3"/>
    </row>
    <row r="608" spans="3:9" x14ac:dyDescent="0.3">
      <c r="C608" s="3"/>
      <c r="D608" s="3"/>
      <c r="E608" s="106"/>
      <c r="F608" s="3"/>
      <c r="G608" s="3"/>
      <c r="H608" s="3"/>
      <c r="I608" s="3"/>
    </row>
    <row r="609" spans="3:9" x14ac:dyDescent="0.3">
      <c r="C609" s="3"/>
      <c r="D609" s="3"/>
      <c r="E609" s="106"/>
      <c r="F609" s="3"/>
      <c r="G609" s="3"/>
      <c r="H609" s="3"/>
      <c r="I609" s="3"/>
    </row>
    <row r="610" spans="3:9" x14ac:dyDescent="0.3">
      <c r="C610" s="3"/>
      <c r="D610" s="3"/>
      <c r="E610" s="106"/>
      <c r="F610" s="3"/>
      <c r="G610" s="3"/>
      <c r="H610" s="3"/>
      <c r="I610" s="3"/>
    </row>
    <row r="611" spans="3:9" x14ac:dyDescent="0.3">
      <c r="C611" s="3"/>
      <c r="D611" s="3"/>
      <c r="E611" s="106"/>
      <c r="F611" s="3"/>
      <c r="G611" s="3"/>
      <c r="H611" s="3"/>
      <c r="I611" s="3"/>
    </row>
    <row r="612" spans="3:9" x14ac:dyDescent="0.3">
      <c r="C612" s="3"/>
      <c r="D612" s="3"/>
      <c r="E612" s="106"/>
      <c r="F612" s="3"/>
      <c r="G612" s="3"/>
      <c r="H612" s="3"/>
      <c r="I612" s="3"/>
    </row>
    <row r="613" spans="3:9" x14ac:dyDescent="0.3">
      <c r="C613" s="3"/>
      <c r="D613" s="3"/>
      <c r="E613" s="106"/>
      <c r="F613" s="3"/>
      <c r="G613" s="3"/>
      <c r="H613" s="3"/>
      <c r="I613" s="3"/>
    </row>
    <row r="614" spans="3:9" x14ac:dyDescent="0.3">
      <c r="C614" s="3"/>
      <c r="D614" s="3"/>
      <c r="E614" s="106"/>
      <c r="F614" s="3"/>
      <c r="G614" s="3"/>
      <c r="H614" s="3"/>
      <c r="I614" s="3"/>
    </row>
    <row r="615" spans="3:9" x14ac:dyDescent="0.3">
      <c r="C615" s="3"/>
      <c r="D615" s="3"/>
      <c r="E615" s="106"/>
      <c r="F615" s="3"/>
      <c r="G615" s="3"/>
      <c r="H615" s="3"/>
      <c r="I615" s="3"/>
    </row>
    <row r="616" spans="3:9" x14ac:dyDescent="0.3">
      <c r="C616" s="3"/>
      <c r="D616" s="3"/>
      <c r="E616" s="106"/>
      <c r="F616" s="3"/>
      <c r="G616" s="3"/>
      <c r="H616" s="3"/>
      <c r="I616" s="3"/>
    </row>
    <row r="617" spans="3:9" x14ac:dyDescent="0.3">
      <c r="C617" s="3"/>
      <c r="D617" s="3"/>
      <c r="E617" s="106"/>
      <c r="F617" s="3"/>
      <c r="G617" s="3"/>
      <c r="H617" s="3"/>
      <c r="I617" s="3"/>
    </row>
    <row r="618" spans="3:9" x14ac:dyDescent="0.3">
      <c r="C618" s="3"/>
      <c r="D618" s="3"/>
      <c r="E618" s="106"/>
      <c r="F618" s="3"/>
      <c r="G618" s="3"/>
      <c r="H618" s="3"/>
      <c r="I618" s="3"/>
    </row>
    <row r="619" spans="3:9" x14ac:dyDescent="0.3">
      <c r="C619" s="3"/>
      <c r="D619" s="3"/>
      <c r="E619" s="106"/>
      <c r="F619" s="3"/>
      <c r="G619" s="3"/>
      <c r="H619" s="3"/>
      <c r="I619" s="3"/>
    </row>
    <row r="620" spans="3:9" x14ac:dyDescent="0.3">
      <c r="C620" s="3"/>
      <c r="D620" s="3"/>
      <c r="E620" s="106"/>
      <c r="F620" s="3"/>
      <c r="G620" s="3"/>
      <c r="H620" s="3"/>
      <c r="I620" s="3"/>
    </row>
    <row r="621" spans="3:9" x14ac:dyDescent="0.3">
      <c r="C621" s="3"/>
      <c r="D621" s="3"/>
      <c r="E621" s="106"/>
      <c r="F621" s="3"/>
      <c r="G621" s="3"/>
      <c r="H621" s="3"/>
      <c r="I621" s="3"/>
    </row>
    <row r="622" spans="3:9" x14ac:dyDescent="0.3">
      <c r="C622" s="3"/>
      <c r="D622" s="3"/>
      <c r="E622" s="106"/>
      <c r="F622" s="3"/>
      <c r="G622" s="3"/>
      <c r="H622" s="3"/>
      <c r="I622" s="3"/>
    </row>
    <row r="623" spans="3:9" x14ac:dyDescent="0.3">
      <c r="C623" s="3"/>
      <c r="D623" s="3"/>
      <c r="E623" s="106"/>
      <c r="F623" s="3"/>
      <c r="G623" s="3"/>
      <c r="H623" s="3"/>
      <c r="I623" s="3"/>
    </row>
    <row r="624" spans="3:9" x14ac:dyDescent="0.3">
      <c r="C624" s="3"/>
      <c r="D624" s="3"/>
      <c r="E624" s="106"/>
      <c r="F624" s="3"/>
      <c r="G624" s="3"/>
      <c r="H624" s="3"/>
      <c r="I624" s="3"/>
    </row>
    <row r="625" spans="3:9" x14ac:dyDescent="0.3">
      <c r="C625" s="3"/>
      <c r="D625" s="3"/>
      <c r="E625" s="106"/>
      <c r="F625" s="3"/>
      <c r="G625" s="3"/>
      <c r="H625" s="3"/>
      <c r="I625" s="3"/>
    </row>
    <row r="626" spans="3:9" x14ac:dyDescent="0.3">
      <c r="C626" s="3"/>
      <c r="D626" s="3"/>
      <c r="E626" s="106"/>
      <c r="F626" s="3"/>
      <c r="G626" s="3"/>
      <c r="H626" s="3"/>
      <c r="I626" s="3"/>
    </row>
    <row r="627" spans="3:9" x14ac:dyDescent="0.3">
      <c r="C627" s="3"/>
      <c r="D627" s="3"/>
      <c r="E627" s="106"/>
      <c r="F627" s="3"/>
      <c r="G627" s="3"/>
      <c r="H627" s="3"/>
      <c r="I627" s="3"/>
    </row>
    <row r="628" spans="3:9" x14ac:dyDescent="0.3">
      <c r="C628" s="3"/>
      <c r="D628" s="3"/>
      <c r="E628" s="106"/>
      <c r="F628" s="3"/>
      <c r="G628" s="3"/>
      <c r="H628" s="3"/>
      <c r="I628" s="3"/>
    </row>
    <row r="629" spans="3:9" x14ac:dyDescent="0.3">
      <c r="C629" s="3"/>
      <c r="D629" s="3"/>
      <c r="E629" s="106"/>
      <c r="F629" s="3"/>
      <c r="G629" s="3"/>
      <c r="H629" s="3"/>
      <c r="I629" s="3"/>
    </row>
    <row r="630" spans="3:9" x14ac:dyDescent="0.3">
      <c r="C630" s="3"/>
      <c r="D630" s="3"/>
      <c r="E630" s="106"/>
      <c r="F630" s="3"/>
      <c r="G630" s="3"/>
      <c r="H630" s="3"/>
      <c r="I630" s="3"/>
    </row>
    <row r="631" spans="3:9" x14ac:dyDescent="0.3">
      <c r="C631" s="3"/>
      <c r="D631" s="3"/>
      <c r="E631" s="106"/>
      <c r="F631" s="3"/>
      <c r="G631" s="3"/>
      <c r="H631" s="3"/>
      <c r="I631" s="3"/>
    </row>
    <row r="632" spans="3:9" x14ac:dyDescent="0.3">
      <c r="C632" s="3"/>
      <c r="D632" s="3"/>
      <c r="E632" s="106"/>
      <c r="F632" s="3"/>
      <c r="G632" s="3"/>
      <c r="H632" s="3"/>
      <c r="I632" s="3"/>
    </row>
    <row r="633" spans="3:9" x14ac:dyDescent="0.3">
      <c r="C633" s="3"/>
      <c r="D633" s="3"/>
      <c r="E633" s="106"/>
      <c r="F633" s="3"/>
      <c r="G633" s="3"/>
      <c r="H633" s="3"/>
      <c r="I633" s="3"/>
    </row>
    <row r="634" spans="3:9" x14ac:dyDescent="0.3">
      <c r="C634" s="3"/>
      <c r="D634" s="3"/>
      <c r="E634" s="106"/>
      <c r="F634" s="3"/>
      <c r="G634" s="3"/>
      <c r="H634" s="3"/>
      <c r="I634" s="3"/>
    </row>
    <row r="635" spans="3:9" x14ac:dyDescent="0.3">
      <c r="C635" s="3"/>
      <c r="D635" s="3"/>
      <c r="E635" s="106"/>
      <c r="F635" s="3"/>
      <c r="G635" s="3"/>
      <c r="H635" s="3"/>
      <c r="I635" s="3"/>
    </row>
    <row r="636" spans="3:9" x14ac:dyDescent="0.3">
      <c r="C636" s="3"/>
      <c r="D636" s="3"/>
      <c r="E636" s="106"/>
      <c r="F636" s="3"/>
      <c r="G636" s="3"/>
      <c r="H636" s="3"/>
      <c r="I636" s="3"/>
    </row>
    <row r="637" spans="3:9" x14ac:dyDescent="0.3">
      <c r="C637" s="3"/>
      <c r="D637" s="3"/>
      <c r="E637" s="106"/>
      <c r="F637" s="3"/>
      <c r="G637" s="3"/>
      <c r="H637" s="3"/>
      <c r="I637" s="3"/>
    </row>
    <row r="638" spans="3:9" x14ac:dyDescent="0.3">
      <c r="C638" s="3"/>
      <c r="D638" s="3"/>
      <c r="E638" s="106"/>
      <c r="F638" s="3"/>
      <c r="G638" s="3"/>
      <c r="H638" s="3"/>
      <c r="I638" s="3"/>
    </row>
    <row r="639" spans="3:9" x14ac:dyDescent="0.3">
      <c r="C639" s="3"/>
      <c r="D639" s="3"/>
      <c r="E639" s="106"/>
      <c r="F639" s="3"/>
      <c r="G639" s="3"/>
      <c r="H639" s="3"/>
      <c r="I639" s="3"/>
    </row>
    <row r="640" spans="3:9" x14ac:dyDescent="0.3">
      <c r="C640" s="3"/>
      <c r="D640" s="3"/>
      <c r="E640" s="106"/>
      <c r="F640" s="3"/>
      <c r="G640" s="3"/>
      <c r="H640" s="3"/>
      <c r="I640" s="3"/>
    </row>
    <row r="641" spans="3:9" x14ac:dyDescent="0.3">
      <c r="C641" s="3"/>
      <c r="D641" s="3"/>
      <c r="E641" s="106"/>
      <c r="F641" s="3"/>
      <c r="G641" s="3"/>
      <c r="H641" s="3"/>
      <c r="I641" s="3"/>
    </row>
    <row r="642" spans="3:9" x14ac:dyDescent="0.3">
      <c r="C642" s="3"/>
      <c r="D642" s="3"/>
      <c r="E642" s="106"/>
      <c r="F642" s="3"/>
      <c r="G642" s="3"/>
      <c r="H642" s="3"/>
      <c r="I642" s="3"/>
    </row>
    <row r="643" spans="3:9" x14ac:dyDescent="0.3">
      <c r="C643" s="3"/>
      <c r="D643" s="3"/>
      <c r="E643" s="106"/>
      <c r="F643" s="3"/>
      <c r="G643" s="3"/>
      <c r="H643" s="3"/>
      <c r="I643" s="3"/>
    </row>
    <row r="644" spans="3:9" x14ac:dyDescent="0.3">
      <c r="C644" s="3"/>
      <c r="D644" s="3"/>
      <c r="E644" s="106"/>
      <c r="F644" s="3"/>
      <c r="G644" s="3"/>
      <c r="H644" s="3"/>
      <c r="I644" s="3"/>
    </row>
    <row r="645" spans="3:9" x14ac:dyDescent="0.3">
      <c r="C645" s="3"/>
      <c r="D645" s="3"/>
      <c r="E645" s="106"/>
      <c r="F645" s="3"/>
      <c r="G645" s="3"/>
      <c r="H645" s="3"/>
      <c r="I645" s="3"/>
    </row>
    <row r="646" spans="3:9" x14ac:dyDescent="0.3">
      <c r="C646" s="3"/>
      <c r="D646" s="3"/>
      <c r="E646" s="106"/>
      <c r="F646" s="3"/>
      <c r="G646" s="3"/>
      <c r="H646" s="3"/>
      <c r="I646" s="3"/>
    </row>
    <row r="647" spans="3:9" x14ac:dyDescent="0.3">
      <c r="C647" s="3"/>
      <c r="D647" s="3"/>
      <c r="E647" s="106"/>
      <c r="F647" s="3"/>
      <c r="G647" s="3"/>
      <c r="H647" s="3"/>
      <c r="I647" s="3"/>
    </row>
    <row r="648" spans="3:9" x14ac:dyDescent="0.3">
      <c r="C648" s="3"/>
      <c r="D648" s="3"/>
      <c r="E648" s="106"/>
      <c r="F648" s="3"/>
      <c r="G648" s="3"/>
      <c r="H648" s="3"/>
      <c r="I648" s="3"/>
    </row>
    <row r="649" spans="3:9" x14ac:dyDescent="0.3">
      <c r="C649" s="3"/>
      <c r="D649" s="3"/>
      <c r="E649" s="106"/>
      <c r="F649" s="3"/>
      <c r="G649" s="3"/>
      <c r="H649" s="3"/>
      <c r="I649" s="3"/>
    </row>
    <row r="650" spans="3:9" x14ac:dyDescent="0.3">
      <c r="C650" s="3"/>
      <c r="D650" s="3"/>
      <c r="E650" s="106"/>
      <c r="F650" s="3"/>
      <c r="G650" s="3"/>
      <c r="H650" s="3"/>
      <c r="I650" s="3"/>
    </row>
    <row r="651" spans="3:9" x14ac:dyDescent="0.3">
      <c r="C651" s="3"/>
      <c r="D651" s="3"/>
      <c r="E651" s="106"/>
      <c r="F651" s="3"/>
      <c r="G651" s="3"/>
      <c r="H651" s="3"/>
      <c r="I651" s="3"/>
    </row>
    <row r="652" spans="3:9" x14ac:dyDescent="0.3">
      <c r="C652" s="3"/>
      <c r="D652" s="3"/>
      <c r="E652" s="106"/>
      <c r="F652" s="3"/>
      <c r="G652" s="3"/>
      <c r="H652" s="3"/>
      <c r="I652" s="3"/>
    </row>
    <row r="653" spans="3:9" x14ac:dyDescent="0.3">
      <c r="C653" s="3"/>
      <c r="D653" s="3"/>
      <c r="E653" s="106"/>
      <c r="F653" s="3"/>
      <c r="G653" s="3"/>
      <c r="H653" s="3"/>
      <c r="I653" s="3"/>
    </row>
    <row r="654" spans="3:9" x14ac:dyDescent="0.3">
      <c r="C654" s="3"/>
      <c r="D654" s="3"/>
      <c r="E654" s="106"/>
      <c r="F654" s="3"/>
      <c r="G654" s="3"/>
      <c r="H654" s="3"/>
      <c r="I654" s="3"/>
    </row>
    <row r="655" spans="3:9" x14ac:dyDescent="0.3">
      <c r="C655" s="3"/>
      <c r="D655" s="3"/>
      <c r="E655" s="106"/>
      <c r="F655" s="3"/>
      <c r="G655" s="3"/>
      <c r="H655" s="3"/>
      <c r="I655" s="3"/>
    </row>
    <row r="656" spans="3:9" x14ac:dyDescent="0.3">
      <c r="C656" s="3"/>
      <c r="D656" s="3"/>
      <c r="E656" s="106"/>
      <c r="F656" s="3"/>
      <c r="G656" s="3"/>
      <c r="H656" s="3"/>
      <c r="I656" s="3"/>
    </row>
    <row r="657" spans="3:9" x14ac:dyDescent="0.3">
      <c r="C657" s="3"/>
      <c r="D657" s="3"/>
      <c r="E657" s="106"/>
      <c r="F657" s="3"/>
      <c r="G657" s="3"/>
      <c r="H657" s="3"/>
      <c r="I657" s="3"/>
    </row>
    <row r="658" spans="3:9" x14ac:dyDescent="0.3">
      <c r="C658" s="3"/>
      <c r="D658" s="3"/>
      <c r="E658" s="106"/>
      <c r="F658" s="3"/>
      <c r="G658" s="3"/>
      <c r="H658" s="3"/>
      <c r="I658" s="3"/>
    </row>
    <row r="659" spans="3:9" x14ac:dyDescent="0.3">
      <c r="C659" s="3"/>
      <c r="D659" s="3"/>
      <c r="E659" s="106"/>
      <c r="F659" s="3"/>
      <c r="G659" s="3"/>
      <c r="H659" s="3"/>
      <c r="I659" s="3"/>
    </row>
    <row r="660" spans="3:9" x14ac:dyDescent="0.3">
      <c r="C660" s="3"/>
      <c r="D660" s="3"/>
      <c r="E660" s="106"/>
      <c r="F660" s="3"/>
      <c r="G660" s="3"/>
      <c r="H660" s="3"/>
      <c r="I660" s="3"/>
    </row>
    <row r="661" spans="3:9" x14ac:dyDescent="0.3">
      <c r="C661" s="3"/>
      <c r="D661" s="3"/>
      <c r="E661" s="106"/>
      <c r="F661" s="3"/>
      <c r="G661" s="3"/>
      <c r="H661" s="3"/>
      <c r="I661" s="3"/>
    </row>
    <row r="662" spans="3:9" x14ac:dyDescent="0.3">
      <c r="C662" s="3"/>
      <c r="D662" s="3"/>
      <c r="E662" s="106"/>
      <c r="F662" s="3"/>
      <c r="G662" s="3"/>
      <c r="H662" s="3"/>
      <c r="I662" s="3"/>
    </row>
    <row r="663" spans="3:9" x14ac:dyDescent="0.3">
      <c r="C663" s="3"/>
      <c r="D663" s="3"/>
      <c r="E663" s="106"/>
      <c r="F663" s="3"/>
      <c r="G663" s="3"/>
      <c r="H663" s="3"/>
      <c r="I663" s="3"/>
    </row>
    <row r="664" spans="3:9" x14ac:dyDescent="0.3">
      <c r="C664" s="3"/>
      <c r="D664" s="3"/>
      <c r="E664" s="106"/>
      <c r="F664" s="3"/>
      <c r="G664" s="3"/>
      <c r="H664" s="3"/>
      <c r="I664" s="3"/>
    </row>
    <row r="665" spans="3:9" x14ac:dyDescent="0.3">
      <c r="C665" s="3"/>
      <c r="D665" s="3"/>
      <c r="E665" s="106"/>
      <c r="F665" s="3"/>
      <c r="G665" s="3"/>
      <c r="H665" s="3"/>
      <c r="I665" s="3"/>
    </row>
    <row r="666" spans="3:9" x14ac:dyDescent="0.3">
      <c r="C666" s="3"/>
      <c r="D666" s="3"/>
      <c r="E666" s="106"/>
      <c r="F666" s="3"/>
      <c r="G666" s="3"/>
      <c r="H666" s="3"/>
      <c r="I666" s="3"/>
    </row>
    <row r="667" spans="3:9" x14ac:dyDescent="0.3">
      <c r="C667" s="3"/>
      <c r="D667" s="3"/>
      <c r="E667" s="106"/>
      <c r="F667" s="3"/>
      <c r="G667" s="3"/>
      <c r="H667" s="3"/>
      <c r="I667" s="3"/>
    </row>
    <row r="668" spans="3:9" x14ac:dyDescent="0.3">
      <c r="C668" s="3"/>
      <c r="D668" s="3"/>
      <c r="E668" s="106"/>
      <c r="F668" s="3"/>
      <c r="G668" s="3"/>
      <c r="H668" s="3"/>
      <c r="I668" s="3"/>
    </row>
    <row r="669" spans="3:9" x14ac:dyDescent="0.3">
      <c r="C669" s="3"/>
      <c r="D669" s="3"/>
      <c r="E669" s="106"/>
      <c r="F669" s="3"/>
      <c r="G669" s="3"/>
      <c r="H669" s="3"/>
      <c r="I669" s="3"/>
    </row>
    <row r="670" spans="3:9" x14ac:dyDescent="0.3">
      <c r="C670" s="3"/>
      <c r="D670" s="3"/>
      <c r="E670" s="106"/>
      <c r="F670" s="3"/>
      <c r="G670" s="3"/>
      <c r="H670" s="3"/>
      <c r="I670" s="3"/>
    </row>
    <row r="671" spans="3:9" x14ac:dyDescent="0.3">
      <c r="C671" s="3"/>
      <c r="D671" s="3"/>
      <c r="E671" s="106"/>
      <c r="F671" s="3"/>
      <c r="G671" s="3"/>
      <c r="H671" s="3"/>
      <c r="I671" s="3"/>
    </row>
    <row r="672" spans="3:9" x14ac:dyDescent="0.3">
      <c r="C672" s="3"/>
      <c r="D672" s="3"/>
      <c r="E672" s="106"/>
      <c r="F672" s="3"/>
      <c r="G672" s="3"/>
      <c r="H672" s="3"/>
      <c r="I672" s="3"/>
    </row>
    <row r="673" spans="3:9" x14ac:dyDescent="0.3">
      <c r="C673" s="3"/>
      <c r="D673" s="3"/>
      <c r="E673" s="106"/>
      <c r="F673" s="3"/>
      <c r="G673" s="3"/>
      <c r="H673" s="3"/>
      <c r="I673" s="3"/>
    </row>
    <row r="674" spans="3:9" x14ac:dyDescent="0.3">
      <c r="C674" s="3"/>
      <c r="D674" s="3"/>
      <c r="E674" s="106"/>
      <c r="F674" s="3"/>
      <c r="G674" s="3"/>
      <c r="H674" s="3"/>
      <c r="I674" s="3"/>
    </row>
    <row r="675" spans="3:9" x14ac:dyDescent="0.3">
      <c r="C675" s="3"/>
      <c r="D675" s="3"/>
      <c r="E675" s="106"/>
      <c r="F675" s="3"/>
      <c r="G675" s="3"/>
      <c r="H675" s="3"/>
      <c r="I675" s="3"/>
    </row>
    <row r="676" spans="3:9" x14ac:dyDescent="0.3">
      <c r="C676" s="3"/>
      <c r="D676" s="3"/>
      <c r="E676" s="106"/>
      <c r="F676" s="3"/>
      <c r="G676" s="3"/>
      <c r="H676" s="3"/>
      <c r="I676" s="3"/>
    </row>
    <row r="677" spans="3:9" x14ac:dyDescent="0.3">
      <c r="C677" s="3"/>
      <c r="D677" s="3"/>
      <c r="E677" s="106"/>
      <c r="F677" s="3"/>
      <c r="G677" s="3"/>
      <c r="H677" s="3"/>
      <c r="I677" s="3"/>
    </row>
    <row r="678" spans="3:9" x14ac:dyDescent="0.3">
      <c r="C678" s="3"/>
      <c r="D678" s="3"/>
      <c r="E678" s="106"/>
      <c r="F678" s="3"/>
      <c r="G678" s="3"/>
      <c r="H678" s="3"/>
      <c r="I678" s="3"/>
    </row>
    <row r="679" spans="3:9" x14ac:dyDescent="0.3">
      <c r="C679" s="3"/>
      <c r="D679" s="3"/>
      <c r="E679" s="106"/>
      <c r="F679" s="3"/>
      <c r="G679" s="3"/>
      <c r="H679" s="3"/>
      <c r="I679" s="3"/>
    </row>
    <row r="680" spans="3:9" x14ac:dyDescent="0.3">
      <c r="C680" s="3"/>
      <c r="D680" s="3"/>
      <c r="E680" s="106"/>
      <c r="F680" s="3"/>
      <c r="G680" s="3"/>
      <c r="H680" s="3"/>
      <c r="I680" s="3"/>
    </row>
    <row r="681" spans="3:9" x14ac:dyDescent="0.3">
      <c r="C681" s="3"/>
      <c r="D681" s="3"/>
      <c r="E681" s="106"/>
      <c r="F681" s="3"/>
      <c r="G681" s="3"/>
      <c r="H681" s="3"/>
      <c r="I681" s="3"/>
    </row>
    <row r="682" spans="3:9" x14ac:dyDescent="0.3">
      <c r="C682" s="3"/>
      <c r="D682" s="3"/>
      <c r="E682" s="106"/>
      <c r="F682" s="3"/>
      <c r="G682" s="3"/>
      <c r="H682" s="3"/>
      <c r="I682" s="3"/>
    </row>
    <row r="683" spans="3:9" x14ac:dyDescent="0.3">
      <c r="C683" s="3"/>
      <c r="D683" s="3"/>
      <c r="E683" s="106"/>
      <c r="F683" s="3"/>
      <c r="G683" s="3"/>
      <c r="H683" s="3"/>
      <c r="I683" s="3"/>
    </row>
    <row r="684" spans="3:9" x14ac:dyDescent="0.3">
      <c r="C684" s="3"/>
      <c r="D684" s="3"/>
      <c r="E684" s="106"/>
      <c r="F684" s="3"/>
      <c r="G684" s="3"/>
      <c r="H684" s="3"/>
      <c r="I684" s="3"/>
    </row>
    <row r="685" spans="3:9" x14ac:dyDescent="0.3">
      <c r="C685" s="3"/>
      <c r="D685" s="3"/>
      <c r="E685" s="106"/>
      <c r="F685" s="3"/>
      <c r="G685" s="3"/>
      <c r="H685" s="3"/>
      <c r="I685" s="3"/>
    </row>
    <row r="686" spans="3:9" x14ac:dyDescent="0.3">
      <c r="C686" s="3"/>
      <c r="D686" s="3"/>
      <c r="E686" s="106"/>
      <c r="F686" s="3"/>
      <c r="G686" s="3"/>
      <c r="H686" s="3"/>
      <c r="I686" s="3"/>
    </row>
    <row r="687" spans="3:9" x14ac:dyDescent="0.3">
      <c r="C687" s="3"/>
      <c r="D687" s="3"/>
      <c r="E687" s="106"/>
      <c r="F687" s="3"/>
      <c r="G687" s="3"/>
      <c r="H687" s="3"/>
      <c r="I687" s="3"/>
    </row>
    <row r="688" spans="3:9" x14ac:dyDescent="0.3">
      <c r="C688" s="3"/>
      <c r="D688" s="3"/>
      <c r="E688" s="106"/>
      <c r="F688" s="3"/>
      <c r="G688" s="3"/>
      <c r="H688" s="3"/>
      <c r="I688" s="3"/>
    </row>
    <row r="689" spans="3:9" x14ac:dyDescent="0.3">
      <c r="C689" s="3"/>
      <c r="D689" s="3"/>
      <c r="E689" s="106"/>
      <c r="F689" s="3"/>
      <c r="G689" s="3"/>
      <c r="H689" s="3"/>
      <c r="I689" s="3"/>
    </row>
    <row r="690" spans="3:9" x14ac:dyDescent="0.3">
      <c r="C690" s="3"/>
      <c r="D690" s="3"/>
      <c r="E690" s="106"/>
      <c r="F690" s="3"/>
      <c r="G690" s="3"/>
      <c r="H690" s="3"/>
      <c r="I690" s="3"/>
    </row>
    <row r="691" spans="3:9" x14ac:dyDescent="0.3">
      <c r="C691" s="3"/>
      <c r="D691" s="3"/>
      <c r="E691" s="106"/>
      <c r="F691" s="3"/>
      <c r="G691" s="3"/>
      <c r="H691" s="3"/>
      <c r="I691" s="3"/>
    </row>
    <row r="692" spans="3:9" x14ac:dyDescent="0.3">
      <c r="C692" s="3"/>
      <c r="D692" s="3"/>
      <c r="E692" s="106"/>
      <c r="F692" s="3"/>
      <c r="G692" s="3"/>
      <c r="H692" s="3"/>
      <c r="I692" s="3"/>
    </row>
    <row r="693" spans="3:9" x14ac:dyDescent="0.3">
      <c r="C693" s="3"/>
      <c r="D693" s="3"/>
      <c r="E693" s="106"/>
      <c r="F693" s="3"/>
      <c r="G693" s="3"/>
      <c r="H693" s="3"/>
      <c r="I693" s="3"/>
    </row>
    <row r="694" spans="3:9" x14ac:dyDescent="0.3">
      <c r="C694" s="3"/>
      <c r="D694" s="3"/>
      <c r="E694" s="106"/>
      <c r="F694" s="3"/>
      <c r="G694" s="3"/>
      <c r="H694" s="3"/>
      <c r="I694" s="3"/>
    </row>
    <row r="695" spans="3:9" x14ac:dyDescent="0.3">
      <c r="C695" s="3"/>
      <c r="D695" s="3"/>
      <c r="E695" s="106"/>
      <c r="F695" s="3"/>
      <c r="G695" s="3"/>
      <c r="H695" s="3"/>
      <c r="I695" s="3"/>
    </row>
    <row r="696" spans="3:9" x14ac:dyDescent="0.3">
      <c r="C696" s="3"/>
      <c r="D696" s="3"/>
      <c r="E696" s="106"/>
      <c r="F696" s="3"/>
      <c r="G696" s="3"/>
      <c r="H696" s="3"/>
      <c r="I696" s="3"/>
    </row>
    <row r="697" spans="3:9" x14ac:dyDescent="0.3">
      <c r="C697" s="3"/>
      <c r="D697" s="3"/>
      <c r="E697" s="106"/>
      <c r="F697" s="3"/>
      <c r="G697" s="3"/>
      <c r="H697" s="3"/>
      <c r="I697" s="3"/>
    </row>
    <row r="698" spans="3:9" x14ac:dyDescent="0.3">
      <c r="C698" s="3"/>
      <c r="D698" s="3"/>
      <c r="E698" s="106"/>
      <c r="F698" s="3"/>
      <c r="G698" s="3"/>
      <c r="H698" s="3"/>
      <c r="I698" s="3"/>
    </row>
    <row r="699" spans="3:9" x14ac:dyDescent="0.3">
      <c r="C699" s="3"/>
      <c r="D699" s="3"/>
      <c r="E699" s="106"/>
      <c r="F699" s="3"/>
      <c r="G699" s="3"/>
      <c r="H699" s="3"/>
      <c r="I699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 Supplementary Table 12</vt:lpstr>
      <vt:lpstr> 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ing Wu</dc:creator>
  <cp:lastModifiedBy>LT~ing</cp:lastModifiedBy>
  <dcterms:created xsi:type="dcterms:W3CDTF">2015-06-05T18:17:20Z</dcterms:created>
  <dcterms:modified xsi:type="dcterms:W3CDTF">2021-12-20T05:04:11Z</dcterms:modified>
</cp:coreProperties>
</file>